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ehuynh/Library/Mobile Documents/com~apple~CloudDocs/Boros lab - post doc/Research/DFO probes/Manuscripts/JACS 01_2026/"/>
    </mc:Choice>
  </mc:AlternateContent>
  <xr:revisionPtr revIDLastSave="0" documentId="8_{00346212-FF90-0840-A37E-1E98A12D1674}" xr6:coauthVersionLast="47" xr6:coauthVersionMax="47" xr10:uidLastSave="{00000000-0000-0000-0000-000000000000}"/>
  <bookViews>
    <workbookView xWindow="31100" yWindow="-8060" windowWidth="30400" windowHeight="19100" activeTab="1" xr2:uid="{00000000-000D-0000-FFFF-FFFF00000000}"/>
  </bookViews>
  <sheets>
    <sheet name="P. aeruginosa PAO1" sheetId="2" r:id="rId1"/>
    <sheet name="E. coli K-12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231" i="3" l="1"/>
  <c r="Q231" i="3"/>
  <c r="P231" i="3"/>
  <c r="R230" i="3"/>
  <c r="Q230" i="3"/>
  <c r="P230" i="3"/>
  <c r="R229" i="3"/>
  <c r="Q229" i="3"/>
  <c r="P229" i="3"/>
  <c r="R228" i="3"/>
  <c r="Q228" i="3"/>
  <c r="P228" i="3"/>
  <c r="R227" i="3"/>
  <c r="Q227" i="3"/>
  <c r="P227" i="3"/>
  <c r="R226" i="3"/>
  <c r="Q226" i="3"/>
  <c r="P226" i="3"/>
  <c r="R225" i="3"/>
  <c r="Q225" i="3"/>
  <c r="P225" i="3"/>
  <c r="R224" i="3"/>
  <c r="Q224" i="3"/>
  <c r="P224" i="3"/>
  <c r="R223" i="3"/>
  <c r="Q223" i="3"/>
  <c r="P223" i="3"/>
  <c r="R222" i="3"/>
  <c r="Q222" i="3"/>
  <c r="P222" i="3"/>
  <c r="R221" i="3"/>
  <c r="Q221" i="3"/>
  <c r="P221" i="3"/>
  <c r="R220" i="3"/>
  <c r="Q220" i="3"/>
  <c r="P220" i="3"/>
  <c r="R219" i="3"/>
  <c r="Q219" i="3"/>
  <c r="P219" i="3"/>
  <c r="R218" i="3"/>
  <c r="Q218" i="3"/>
  <c r="P218" i="3"/>
  <c r="R217" i="3"/>
  <c r="Q217" i="3"/>
  <c r="P217" i="3"/>
  <c r="R216" i="3"/>
  <c r="Q216" i="3"/>
  <c r="P216" i="3"/>
  <c r="R215" i="3"/>
  <c r="Q215" i="3"/>
  <c r="P215" i="3"/>
  <c r="R214" i="3"/>
  <c r="Q214" i="3"/>
  <c r="P214" i="3"/>
  <c r="R213" i="3"/>
  <c r="Q213" i="3"/>
  <c r="P213" i="3"/>
  <c r="R212" i="3"/>
  <c r="Q212" i="3"/>
  <c r="P212" i="3"/>
  <c r="R211" i="3"/>
  <c r="Q211" i="3"/>
  <c r="P211" i="3"/>
  <c r="R210" i="3"/>
  <c r="Q210" i="3"/>
  <c r="P210" i="3"/>
  <c r="R209" i="3"/>
  <c r="Q209" i="3"/>
  <c r="P209" i="3"/>
  <c r="R208" i="3"/>
  <c r="Q208" i="3"/>
  <c r="P208" i="3"/>
  <c r="R207" i="3"/>
  <c r="Q207" i="3"/>
  <c r="P207" i="3"/>
  <c r="R206" i="3"/>
  <c r="Q206" i="3"/>
  <c r="P206" i="3"/>
  <c r="R205" i="3"/>
  <c r="Q205" i="3"/>
  <c r="P205" i="3"/>
  <c r="R204" i="3"/>
  <c r="Q204" i="3"/>
  <c r="P204" i="3"/>
  <c r="R203" i="3"/>
  <c r="Q203" i="3"/>
  <c r="P203" i="3"/>
  <c r="R202" i="3"/>
  <c r="Q202" i="3"/>
  <c r="P202" i="3"/>
  <c r="R201" i="3"/>
  <c r="Q201" i="3"/>
  <c r="P201" i="3"/>
  <c r="R200" i="3"/>
  <c r="Q200" i="3"/>
  <c r="P200" i="3"/>
  <c r="R199" i="3"/>
  <c r="Q199" i="3"/>
  <c r="P199" i="3"/>
  <c r="R198" i="3"/>
  <c r="Q198" i="3"/>
  <c r="P198" i="3"/>
  <c r="R197" i="3"/>
  <c r="Q197" i="3"/>
  <c r="P197" i="3"/>
  <c r="R196" i="3"/>
  <c r="Q196" i="3"/>
  <c r="P196" i="3"/>
  <c r="R195" i="3"/>
  <c r="Q195" i="3"/>
  <c r="P195" i="3"/>
  <c r="R194" i="3"/>
  <c r="Q194" i="3"/>
  <c r="P194" i="3"/>
  <c r="R193" i="3"/>
  <c r="Q193" i="3"/>
  <c r="P193" i="3"/>
  <c r="R192" i="3"/>
  <c r="Q192" i="3"/>
  <c r="P192" i="3"/>
  <c r="R191" i="3"/>
  <c r="Q191" i="3"/>
  <c r="P191" i="3"/>
  <c r="R190" i="3"/>
  <c r="Q190" i="3"/>
  <c r="P190" i="3"/>
  <c r="R189" i="3"/>
  <c r="Q189" i="3"/>
  <c r="P189" i="3"/>
  <c r="R188" i="3"/>
  <c r="Q188" i="3"/>
  <c r="P188" i="3"/>
  <c r="R187" i="3"/>
  <c r="Q187" i="3"/>
  <c r="P187" i="3"/>
  <c r="R186" i="3"/>
  <c r="Q186" i="3"/>
  <c r="P186" i="3"/>
  <c r="R185" i="3"/>
  <c r="Q185" i="3"/>
  <c r="P185" i="3"/>
  <c r="R184" i="3"/>
  <c r="Q184" i="3"/>
  <c r="P184" i="3"/>
  <c r="R183" i="3"/>
  <c r="Q183" i="3"/>
  <c r="P183" i="3"/>
  <c r="R182" i="3"/>
  <c r="Q182" i="3"/>
  <c r="P182" i="3"/>
  <c r="R181" i="3"/>
  <c r="Q181" i="3"/>
  <c r="P181" i="3"/>
  <c r="R180" i="3"/>
  <c r="Q180" i="3"/>
  <c r="P180" i="3"/>
  <c r="R179" i="3"/>
  <c r="Q179" i="3"/>
  <c r="P179" i="3"/>
  <c r="R178" i="3"/>
  <c r="Q178" i="3"/>
  <c r="P178" i="3"/>
  <c r="R177" i="3"/>
  <c r="Q177" i="3"/>
  <c r="P177" i="3"/>
  <c r="R176" i="3"/>
  <c r="Q176" i="3"/>
  <c r="P176" i="3"/>
  <c r="R175" i="3"/>
  <c r="Q175" i="3"/>
  <c r="P175" i="3"/>
  <c r="R174" i="3"/>
  <c r="Q174" i="3"/>
  <c r="P174" i="3"/>
  <c r="R173" i="3"/>
  <c r="Q173" i="3"/>
  <c r="P173" i="3"/>
  <c r="R172" i="3"/>
  <c r="Q172" i="3"/>
  <c r="P172" i="3"/>
  <c r="R171" i="3"/>
  <c r="Q171" i="3"/>
  <c r="P171" i="3"/>
  <c r="R170" i="3"/>
  <c r="Q170" i="3"/>
  <c r="P170" i="3"/>
  <c r="R169" i="3"/>
  <c r="Q169" i="3"/>
  <c r="P169" i="3"/>
  <c r="R168" i="3"/>
  <c r="Q168" i="3"/>
  <c r="P168" i="3"/>
  <c r="R167" i="3"/>
  <c r="Q167" i="3"/>
  <c r="P167" i="3"/>
  <c r="R166" i="3"/>
  <c r="Q166" i="3"/>
  <c r="P166" i="3"/>
  <c r="R165" i="3"/>
  <c r="Q165" i="3"/>
  <c r="P165" i="3"/>
  <c r="R164" i="3"/>
  <c r="Q164" i="3"/>
  <c r="P164" i="3"/>
  <c r="R163" i="3"/>
  <c r="Q163" i="3"/>
  <c r="P163" i="3"/>
  <c r="R162" i="3"/>
  <c r="Q162" i="3"/>
  <c r="P162" i="3"/>
  <c r="R161" i="3"/>
  <c r="Q161" i="3"/>
  <c r="P161" i="3"/>
  <c r="R160" i="3"/>
  <c r="Q160" i="3"/>
  <c r="P160" i="3"/>
  <c r="R159" i="3"/>
  <c r="Q159" i="3"/>
  <c r="P159" i="3"/>
  <c r="R158" i="3"/>
  <c r="Q158" i="3"/>
  <c r="P158" i="3"/>
  <c r="R157" i="3"/>
  <c r="Q157" i="3"/>
  <c r="P157" i="3"/>
  <c r="R156" i="3"/>
  <c r="Q156" i="3"/>
  <c r="P156" i="3"/>
  <c r="R155" i="3"/>
  <c r="Q155" i="3"/>
  <c r="P155" i="3"/>
  <c r="R154" i="3"/>
  <c r="Q154" i="3"/>
  <c r="P154" i="3"/>
  <c r="R153" i="3"/>
  <c r="Q153" i="3"/>
  <c r="P153" i="3"/>
  <c r="R152" i="3"/>
  <c r="Q152" i="3"/>
  <c r="P152" i="3"/>
  <c r="R151" i="3"/>
  <c r="Q151" i="3"/>
  <c r="P151" i="3"/>
  <c r="R150" i="3"/>
  <c r="Q150" i="3"/>
  <c r="P150" i="3"/>
  <c r="R149" i="3"/>
  <c r="Q149" i="3"/>
  <c r="P149" i="3"/>
  <c r="R148" i="3"/>
  <c r="Q148" i="3"/>
  <c r="P148" i="3"/>
  <c r="R147" i="3"/>
  <c r="Q147" i="3"/>
  <c r="P147" i="3"/>
  <c r="R146" i="3"/>
  <c r="Q146" i="3"/>
  <c r="P146" i="3"/>
  <c r="R145" i="3"/>
  <c r="Q145" i="3"/>
  <c r="P145" i="3"/>
  <c r="R144" i="3"/>
  <c r="Q144" i="3"/>
  <c r="P144" i="3"/>
  <c r="R143" i="3"/>
  <c r="Q143" i="3"/>
  <c r="P143" i="3"/>
  <c r="R142" i="3"/>
  <c r="Q142" i="3"/>
  <c r="P142" i="3"/>
  <c r="R141" i="3"/>
  <c r="Q141" i="3"/>
  <c r="P141" i="3"/>
  <c r="R140" i="3"/>
  <c r="Q140" i="3"/>
  <c r="P140" i="3"/>
  <c r="R139" i="3"/>
  <c r="Q139" i="3"/>
  <c r="P139" i="3"/>
  <c r="R138" i="3"/>
  <c r="Q138" i="3"/>
  <c r="P138" i="3"/>
  <c r="R137" i="3"/>
  <c r="Q137" i="3"/>
  <c r="P137" i="3"/>
  <c r="R136" i="3"/>
  <c r="Q136" i="3"/>
  <c r="P136" i="3"/>
  <c r="R135" i="3"/>
  <c r="Q135" i="3"/>
  <c r="P135" i="3"/>
  <c r="R134" i="3"/>
  <c r="Q134" i="3"/>
  <c r="P134" i="3"/>
  <c r="R133" i="3"/>
  <c r="Q133" i="3"/>
  <c r="P133" i="3"/>
  <c r="R132" i="3"/>
  <c r="Q132" i="3"/>
  <c r="P132" i="3"/>
  <c r="R131" i="3"/>
  <c r="Q131" i="3"/>
  <c r="P131" i="3"/>
  <c r="R130" i="3"/>
  <c r="Q130" i="3"/>
  <c r="P130" i="3"/>
  <c r="R129" i="3"/>
  <c r="Q129" i="3"/>
  <c r="P129" i="3"/>
  <c r="R128" i="3"/>
  <c r="Q128" i="3"/>
  <c r="P128" i="3"/>
  <c r="R127" i="3"/>
  <c r="Q127" i="3"/>
  <c r="P127" i="3"/>
  <c r="R126" i="3"/>
  <c r="Q126" i="3"/>
  <c r="P126" i="3"/>
  <c r="R125" i="3"/>
  <c r="Q125" i="3"/>
  <c r="P125" i="3"/>
  <c r="R124" i="3"/>
  <c r="Q124" i="3"/>
  <c r="P124" i="3"/>
  <c r="R123" i="3"/>
  <c r="Q123" i="3"/>
  <c r="P123" i="3"/>
  <c r="R122" i="3"/>
  <c r="Q122" i="3"/>
  <c r="P122" i="3"/>
  <c r="R121" i="3"/>
  <c r="Q121" i="3"/>
  <c r="P121" i="3"/>
  <c r="R120" i="3"/>
  <c r="Q120" i="3"/>
  <c r="P120" i="3"/>
  <c r="R119" i="3"/>
  <c r="Q119" i="3"/>
  <c r="P119" i="3"/>
  <c r="R118" i="3"/>
  <c r="Q118" i="3"/>
  <c r="P118" i="3"/>
  <c r="R117" i="3"/>
  <c r="Q117" i="3"/>
  <c r="P117" i="3"/>
  <c r="R116" i="3"/>
  <c r="Q116" i="3"/>
  <c r="P116" i="3"/>
  <c r="R115" i="3"/>
  <c r="Q115" i="3"/>
  <c r="P115" i="3"/>
  <c r="R114" i="3"/>
  <c r="Q114" i="3"/>
  <c r="P114" i="3"/>
  <c r="R113" i="3"/>
  <c r="Q113" i="3"/>
  <c r="P113" i="3"/>
  <c r="R112" i="3"/>
  <c r="Q112" i="3"/>
  <c r="P112" i="3"/>
  <c r="R111" i="3"/>
  <c r="Q111" i="3"/>
  <c r="P111" i="3"/>
  <c r="R110" i="3"/>
  <c r="Q110" i="3"/>
  <c r="P110" i="3"/>
  <c r="R109" i="3"/>
  <c r="Q109" i="3"/>
  <c r="P109" i="3"/>
  <c r="R108" i="3"/>
  <c r="Q108" i="3"/>
  <c r="P108" i="3"/>
  <c r="R107" i="3"/>
  <c r="Q107" i="3"/>
  <c r="P107" i="3"/>
  <c r="R106" i="3"/>
  <c r="Q106" i="3"/>
  <c r="P106" i="3"/>
  <c r="R105" i="3"/>
  <c r="Q105" i="3"/>
  <c r="P105" i="3"/>
  <c r="R104" i="3"/>
  <c r="Q104" i="3"/>
  <c r="P104" i="3"/>
  <c r="R103" i="3"/>
  <c r="Q103" i="3"/>
  <c r="P103" i="3"/>
  <c r="R102" i="3"/>
  <c r="Q102" i="3"/>
  <c r="P102" i="3"/>
  <c r="R101" i="3"/>
  <c r="Q101" i="3"/>
  <c r="P101" i="3"/>
  <c r="R100" i="3"/>
  <c r="Q100" i="3"/>
  <c r="P100" i="3"/>
  <c r="R99" i="3"/>
  <c r="Q99" i="3"/>
  <c r="P99" i="3"/>
  <c r="R98" i="3"/>
  <c r="Q98" i="3"/>
  <c r="P98" i="3"/>
  <c r="R97" i="3"/>
  <c r="Q97" i="3"/>
  <c r="P97" i="3"/>
  <c r="R96" i="3"/>
  <c r="Q96" i="3"/>
  <c r="P96" i="3"/>
  <c r="R95" i="3"/>
  <c r="Q95" i="3"/>
  <c r="P95" i="3"/>
  <c r="R94" i="3"/>
  <c r="Q94" i="3"/>
  <c r="P94" i="3"/>
  <c r="R93" i="3"/>
  <c r="Q93" i="3"/>
  <c r="P93" i="3"/>
  <c r="R92" i="3"/>
  <c r="Q92" i="3"/>
  <c r="P92" i="3"/>
  <c r="R91" i="3"/>
  <c r="Q91" i="3"/>
  <c r="P91" i="3"/>
  <c r="R90" i="3"/>
  <c r="Q90" i="3"/>
  <c r="P90" i="3"/>
  <c r="R89" i="3"/>
  <c r="Q89" i="3"/>
  <c r="P89" i="3"/>
  <c r="R88" i="3"/>
  <c r="Q88" i="3"/>
  <c r="P88" i="3"/>
  <c r="R87" i="3"/>
  <c r="Q87" i="3"/>
  <c r="P87" i="3"/>
  <c r="R86" i="3"/>
  <c r="Q86" i="3"/>
  <c r="P86" i="3"/>
  <c r="R85" i="3"/>
  <c r="Q85" i="3"/>
  <c r="P85" i="3"/>
  <c r="R84" i="3"/>
  <c r="Q84" i="3"/>
  <c r="P84" i="3"/>
  <c r="R83" i="3"/>
  <c r="Q83" i="3"/>
  <c r="P83" i="3"/>
  <c r="R82" i="3"/>
  <c r="Q82" i="3"/>
  <c r="P82" i="3"/>
  <c r="R81" i="3"/>
  <c r="Q81" i="3"/>
  <c r="P81" i="3"/>
  <c r="R80" i="3"/>
  <c r="Q80" i="3"/>
  <c r="P80" i="3"/>
  <c r="R79" i="3"/>
  <c r="Q79" i="3"/>
  <c r="P79" i="3"/>
  <c r="R78" i="3"/>
  <c r="Q78" i="3"/>
  <c r="P78" i="3"/>
  <c r="R77" i="3"/>
  <c r="Q77" i="3"/>
  <c r="P77" i="3"/>
  <c r="R76" i="3"/>
  <c r="Q76" i="3"/>
  <c r="P76" i="3"/>
  <c r="R75" i="3"/>
  <c r="Q75" i="3"/>
  <c r="P75" i="3"/>
  <c r="R74" i="3"/>
  <c r="Q74" i="3"/>
  <c r="P74" i="3"/>
  <c r="R73" i="3"/>
  <c r="Q73" i="3"/>
  <c r="P73" i="3"/>
  <c r="R72" i="3"/>
  <c r="Q72" i="3"/>
  <c r="P72" i="3"/>
  <c r="R71" i="3"/>
  <c r="Q71" i="3"/>
  <c r="P71" i="3"/>
  <c r="R70" i="3"/>
  <c r="Q70" i="3"/>
  <c r="P70" i="3"/>
  <c r="R69" i="3"/>
  <c r="Q69" i="3"/>
  <c r="P69" i="3"/>
  <c r="R68" i="3"/>
  <c r="Q68" i="3"/>
  <c r="P68" i="3"/>
  <c r="R67" i="3"/>
  <c r="Q67" i="3"/>
  <c r="P67" i="3"/>
  <c r="R66" i="3"/>
  <c r="Q66" i="3"/>
  <c r="P66" i="3"/>
  <c r="R65" i="3"/>
  <c r="Q65" i="3"/>
  <c r="P65" i="3"/>
  <c r="R64" i="3"/>
  <c r="Q64" i="3"/>
  <c r="P64" i="3"/>
  <c r="R63" i="3"/>
  <c r="Q63" i="3"/>
  <c r="P63" i="3"/>
  <c r="R62" i="3"/>
  <c r="Q62" i="3"/>
  <c r="P62" i="3"/>
  <c r="R61" i="3"/>
  <c r="Q61" i="3"/>
  <c r="P61" i="3"/>
  <c r="R60" i="3"/>
  <c r="Q60" i="3"/>
  <c r="P60" i="3"/>
  <c r="R59" i="3"/>
  <c r="Q59" i="3"/>
  <c r="P59" i="3"/>
  <c r="R58" i="3"/>
  <c r="Q58" i="3"/>
  <c r="P58" i="3"/>
  <c r="R57" i="3"/>
  <c r="Q57" i="3"/>
  <c r="P57" i="3"/>
  <c r="R56" i="3"/>
  <c r="Q56" i="3"/>
  <c r="P56" i="3"/>
  <c r="R55" i="3"/>
  <c r="Q55" i="3"/>
  <c r="P55" i="3"/>
  <c r="R54" i="3"/>
  <c r="Q54" i="3"/>
  <c r="P54" i="3"/>
  <c r="R53" i="3"/>
  <c r="Q53" i="3"/>
  <c r="P53" i="3"/>
  <c r="R52" i="3"/>
  <c r="Q52" i="3"/>
  <c r="P52" i="3"/>
  <c r="R51" i="3"/>
  <c r="Q51" i="3"/>
  <c r="P51" i="3"/>
  <c r="R50" i="3"/>
  <c r="Q50" i="3"/>
  <c r="P50" i="3"/>
  <c r="R49" i="3"/>
  <c r="Q49" i="3"/>
  <c r="P49" i="3"/>
  <c r="R48" i="3"/>
  <c r="Q48" i="3"/>
  <c r="P48" i="3"/>
  <c r="R47" i="3"/>
  <c r="Q47" i="3"/>
  <c r="P47" i="3"/>
  <c r="R46" i="3"/>
  <c r="Q46" i="3"/>
  <c r="P46" i="3"/>
  <c r="R45" i="3"/>
  <c r="Q45" i="3"/>
  <c r="P45" i="3"/>
  <c r="R44" i="3"/>
  <c r="Q44" i="3"/>
  <c r="P44" i="3"/>
  <c r="R43" i="3"/>
  <c r="Q43" i="3"/>
  <c r="P43" i="3"/>
  <c r="R42" i="3"/>
  <c r="Q42" i="3"/>
  <c r="P42" i="3"/>
  <c r="R41" i="3"/>
  <c r="Q41" i="3"/>
  <c r="P41" i="3"/>
  <c r="R40" i="3"/>
  <c r="Q40" i="3"/>
  <c r="P40" i="3"/>
  <c r="R39" i="3"/>
  <c r="Q39" i="3"/>
  <c r="P39" i="3"/>
  <c r="R38" i="3"/>
  <c r="Q38" i="3"/>
  <c r="P38" i="3"/>
  <c r="R37" i="3"/>
  <c r="Q37" i="3"/>
  <c r="P37" i="3"/>
  <c r="R36" i="3"/>
  <c r="Q36" i="3"/>
  <c r="P36" i="3"/>
  <c r="R35" i="3"/>
  <c r="Q35" i="3"/>
  <c r="P35" i="3"/>
  <c r="R34" i="3"/>
  <c r="Q34" i="3"/>
  <c r="P34" i="3"/>
  <c r="R33" i="3"/>
  <c r="Q33" i="3"/>
  <c r="P33" i="3"/>
  <c r="R32" i="3"/>
  <c r="Q32" i="3"/>
  <c r="P32" i="3"/>
  <c r="R31" i="3"/>
  <c r="Q31" i="3"/>
  <c r="P31" i="3"/>
  <c r="R30" i="3"/>
  <c r="Q30" i="3"/>
  <c r="P30" i="3"/>
  <c r="R29" i="3"/>
  <c r="Q29" i="3"/>
  <c r="P29" i="3"/>
  <c r="R28" i="3"/>
  <c r="Q28" i="3"/>
  <c r="P28" i="3"/>
  <c r="R27" i="3"/>
  <c r="Q27" i="3"/>
  <c r="P27" i="3"/>
  <c r="R26" i="3"/>
  <c r="Q26" i="3"/>
  <c r="P26" i="3"/>
  <c r="R25" i="3"/>
  <c r="Q25" i="3"/>
  <c r="P25" i="3"/>
  <c r="R24" i="3"/>
  <c r="Q24" i="3"/>
  <c r="P24" i="3"/>
  <c r="R23" i="3"/>
  <c r="Q23" i="3"/>
  <c r="P23" i="3"/>
  <c r="R22" i="3"/>
  <c r="Q22" i="3"/>
  <c r="P22" i="3"/>
  <c r="R21" i="3"/>
  <c r="Q21" i="3"/>
  <c r="P21" i="3"/>
  <c r="R20" i="3"/>
  <c r="Q20" i="3"/>
  <c r="P20" i="3"/>
  <c r="R19" i="3"/>
  <c r="Q19" i="3"/>
  <c r="P19" i="3"/>
  <c r="R18" i="3"/>
  <c r="Q18" i="3"/>
  <c r="P18" i="3"/>
  <c r="R17" i="3"/>
  <c r="Q17" i="3"/>
  <c r="P17" i="3"/>
  <c r="R16" i="3"/>
  <c r="Q16" i="3"/>
  <c r="P16" i="3"/>
  <c r="R15" i="3"/>
  <c r="Q15" i="3"/>
  <c r="P15" i="3"/>
  <c r="R14" i="3"/>
  <c r="Q14" i="3"/>
  <c r="P14" i="3"/>
  <c r="R13" i="3"/>
  <c r="Q13" i="3"/>
  <c r="P13" i="3"/>
  <c r="R12" i="3"/>
  <c r="Q12" i="3"/>
  <c r="P12" i="3"/>
  <c r="R11" i="3"/>
  <c r="Q11" i="3"/>
  <c r="P11" i="3"/>
  <c r="R10" i="3"/>
  <c r="Q10" i="3"/>
  <c r="P10" i="3"/>
  <c r="R9" i="3"/>
  <c r="Q9" i="3"/>
  <c r="P9" i="3"/>
  <c r="R8" i="3"/>
  <c r="Q8" i="3"/>
  <c r="P8" i="3"/>
  <c r="R7" i="3"/>
  <c r="Q7" i="3"/>
  <c r="P7" i="3"/>
  <c r="R6" i="3"/>
  <c r="Q6" i="3"/>
  <c r="P6" i="3"/>
  <c r="R5" i="3"/>
  <c r="Q5" i="3"/>
  <c r="P5" i="3"/>
  <c r="R4" i="3"/>
  <c r="Q4" i="3"/>
  <c r="P4" i="3"/>
  <c r="R344" i="2"/>
  <c r="Q344" i="2"/>
  <c r="P344" i="2"/>
  <c r="R343" i="2"/>
  <c r="Q343" i="2"/>
  <c r="P343" i="2"/>
  <c r="R342" i="2"/>
  <c r="Q342" i="2"/>
  <c r="P342" i="2"/>
  <c r="R341" i="2"/>
  <c r="Q341" i="2"/>
  <c r="P341" i="2"/>
  <c r="R340" i="2"/>
  <c r="Q340" i="2"/>
  <c r="P340" i="2"/>
  <c r="R339" i="2"/>
  <c r="Q339" i="2"/>
  <c r="P339" i="2"/>
  <c r="R338" i="2"/>
  <c r="Q338" i="2"/>
  <c r="P338" i="2"/>
  <c r="R337" i="2"/>
  <c r="Q337" i="2"/>
  <c r="P337" i="2"/>
  <c r="R336" i="2"/>
  <c r="Q336" i="2"/>
  <c r="P336" i="2"/>
  <c r="R335" i="2"/>
  <c r="Q335" i="2"/>
  <c r="P335" i="2"/>
  <c r="R334" i="2"/>
  <c r="Q334" i="2"/>
  <c r="P334" i="2"/>
  <c r="R333" i="2"/>
  <c r="Q333" i="2"/>
  <c r="P333" i="2"/>
  <c r="R332" i="2"/>
  <c r="Q332" i="2"/>
  <c r="P332" i="2"/>
  <c r="R331" i="2"/>
  <c r="Q331" i="2"/>
  <c r="P331" i="2"/>
  <c r="R330" i="2"/>
  <c r="Q330" i="2"/>
  <c r="P330" i="2"/>
  <c r="R329" i="2"/>
  <c r="Q329" i="2"/>
  <c r="P329" i="2"/>
  <c r="R328" i="2"/>
  <c r="Q328" i="2"/>
  <c r="P328" i="2"/>
  <c r="R327" i="2"/>
  <c r="Q327" i="2"/>
  <c r="P327" i="2"/>
  <c r="R326" i="2"/>
  <c r="Q326" i="2"/>
  <c r="P326" i="2"/>
  <c r="R325" i="2"/>
  <c r="Q325" i="2"/>
  <c r="P325" i="2"/>
  <c r="R324" i="2"/>
  <c r="Q324" i="2"/>
  <c r="P324" i="2"/>
  <c r="R323" i="2"/>
  <c r="Q323" i="2"/>
  <c r="P323" i="2"/>
  <c r="R322" i="2"/>
  <c r="Q322" i="2"/>
  <c r="P322" i="2"/>
  <c r="R321" i="2"/>
  <c r="Q321" i="2"/>
  <c r="P321" i="2"/>
  <c r="R320" i="2"/>
  <c r="Q320" i="2"/>
  <c r="P320" i="2"/>
  <c r="R319" i="2"/>
  <c r="Q319" i="2"/>
  <c r="P319" i="2"/>
  <c r="R318" i="2"/>
  <c r="Q318" i="2"/>
  <c r="P318" i="2"/>
  <c r="R317" i="2"/>
  <c r="Q317" i="2"/>
  <c r="P317" i="2"/>
  <c r="R316" i="2"/>
  <c r="Q316" i="2"/>
  <c r="P316" i="2"/>
  <c r="R315" i="2"/>
  <c r="Q315" i="2"/>
  <c r="P315" i="2"/>
  <c r="R314" i="2"/>
  <c r="Q314" i="2"/>
  <c r="P314" i="2"/>
  <c r="R313" i="2"/>
  <c r="Q313" i="2"/>
  <c r="P313" i="2"/>
  <c r="R312" i="2"/>
  <c r="Q312" i="2"/>
  <c r="P312" i="2"/>
  <c r="R311" i="2"/>
  <c r="Q311" i="2"/>
  <c r="P311" i="2"/>
  <c r="R310" i="2"/>
  <c r="Q310" i="2"/>
  <c r="P310" i="2"/>
  <c r="R309" i="2"/>
  <c r="Q309" i="2"/>
  <c r="P309" i="2"/>
  <c r="R308" i="2"/>
  <c r="Q308" i="2"/>
  <c r="P308" i="2"/>
  <c r="R307" i="2"/>
  <c r="Q307" i="2"/>
  <c r="P307" i="2"/>
  <c r="R306" i="2"/>
  <c r="Q306" i="2"/>
  <c r="P306" i="2"/>
  <c r="R305" i="2"/>
  <c r="Q305" i="2"/>
  <c r="P305" i="2"/>
  <c r="R304" i="2"/>
  <c r="Q304" i="2"/>
  <c r="P304" i="2"/>
  <c r="R303" i="2"/>
  <c r="Q303" i="2"/>
  <c r="P303" i="2"/>
  <c r="R302" i="2"/>
  <c r="Q302" i="2"/>
  <c r="P302" i="2"/>
  <c r="R301" i="2"/>
  <c r="Q301" i="2"/>
  <c r="P301" i="2"/>
  <c r="R300" i="2"/>
  <c r="Q300" i="2"/>
  <c r="P300" i="2"/>
  <c r="R299" i="2"/>
  <c r="Q299" i="2"/>
  <c r="P299" i="2"/>
  <c r="R298" i="2"/>
  <c r="Q298" i="2"/>
  <c r="P298" i="2"/>
  <c r="R297" i="2"/>
  <c r="Q297" i="2"/>
  <c r="P297" i="2"/>
  <c r="R296" i="2"/>
  <c r="Q296" i="2"/>
  <c r="P296" i="2"/>
  <c r="R295" i="2"/>
  <c r="Q295" i="2"/>
  <c r="P295" i="2"/>
  <c r="R294" i="2"/>
  <c r="Q294" i="2"/>
  <c r="P294" i="2"/>
  <c r="R293" i="2"/>
  <c r="Q293" i="2"/>
  <c r="P293" i="2"/>
  <c r="R292" i="2"/>
  <c r="Q292" i="2"/>
  <c r="P292" i="2"/>
  <c r="R291" i="2"/>
  <c r="Q291" i="2"/>
  <c r="P291" i="2"/>
  <c r="R290" i="2"/>
  <c r="Q290" i="2"/>
  <c r="P290" i="2"/>
  <c r="R289" i="2"/>
  <c r="Q289" i="2"/>
  <c r="P289" i="2"/>
  <c r="R288" i="2"/>
  <c r="Q288" i="2"/>
  <c r="P288" i="2"/>
  <c r="R287" i="2"/>
  <c r="Q287" i="2"/>
  <c r="P287" i="2"/>
  <c r="R286" i="2"/>
  <c r="Q286" i="2"/>
  <c r="P286" i="2"/>
  <c r="R285" i="2"/>
  <c r="Q285" i="2"/>
  <c r="P285" i="2"/>
  <c r="R284" i="2"/>
  <c r="Q284" i="2"/>
  <c r="P284" i="2"/>
  <c r="R283" i="2"/>
  <c r="Q283" i="2"/>
  <c r="P283" i="2"/>
  <c r="R282" i="2"/>
  <c r="Q282" i="2"/>
  <c r="P282" i="2"/>
  <c r="R281" i="2"/>
  <c r="Q281" i="2"/>
  <c r="P281" i="2"/>
  <c r="R280" i="2"/>
  <c r="Q280" i="2"/>
  <c r="P280" i="2"/>
  <c r="R279" i="2"/>
  <c r="Q279" i="2"/>
  <c r="P279" i="2"/>
  <c r="R278" i="2"/>
  <c r="Q278" i="2"/>
  <c r="P278" i="2"/>
  <c r="R277" i="2"/>
  <c r="Q277" i="2"/>
  <c r="P277" i="2"/>
  <c r="R276" i="2"/>
  <c r="Q276" i="2"/>
  <c r="P276" i="2"/>
  <c r="R275" i="2"/>
  <c r="Q275" i="2"/>
  <c r="P275" i="2"/>
  <c r="R274" i="2"/>
  <c r="Q274" i="2"/>
  <c r="P274" i="2"/>
  <c r="R273" i="2"/>
  <c r="Q273" i="2"/>
  <c r="P273" i="2"/>
  <c r="R272" i="2"/>
  <c r="Q272" i="2"/>
  <c r="P272" i="2"/>
  <c r="R271" i="2"/>
  <c r="Q271" i="2"/>
  <c r="P271" i="2"/>
  <c r="R270" i="2"/>
  <c r="Q270" i="2"/>
  <c r="P270" i="2"/>
  <c r="R269" i="2"/>
  <c r="Q269" i="2"/>
  <c r="P269" i="2"/>
  <c r="R268" i="2"/>
  <c r="Q268" i="2"/>
  <c r="P268" i="2"/>
  <c r="R267" i="2"/>
  <c r="Q267" i="2"/>
  <c r="P267" i="2"/>
  <c r="R266" i="2"/>
  <c r="Q266" i="2"/>
  <c r="P266" i="2"/>
  <c r="R265" i="2"/>
  <c r="Q265" i="2"/>
  <c r="P265" i="2"/>
  <c r="R264" i="2"/>
  <c r="Q264" i="2"/>
  <c r="P264" i="2"/>
  <c r="R263" i="2"/>
  <c r="Q263" i="2"/>
  <c r="P263" i="2"/>
  <c r="R262" i="2"/>
  <c r="Q262" i="2"/>
  <c r="P262" i="2"/>
  <c r="R261" i="2"/>
  <c r="Q261" i="2"/>
  <c r="P261" i="2"/>
  <c r="R260" i="2"/>
  <c r="Q260" i="2"/>
  <c r="P260" i="2"/>
  <c r="R259" i="2"/>
  <c r="Q259" i="2"/>
  <c r="P259" i="2"/>
  <c r="R258" i="2"/>
  <c r="Q258" i="2"/>
  <c r="P258" i="2"/>
  <c r="R257" i="2"/>
  <c r="Q257" i="2"/>
  <c r="P257" i="2"/>
  <c r="R256" i="2"/>
  <c r="Q256" i="2"/>
  <c r="P256" i="2"/>
  <c r="R255" i="2"/>
  <c r="Q255" i="2"/>
  <c r="P255" i="2"/>
  <c r="R254" i="2"/>
  <c r="Q254" i="2"/>
  <c r="P254" i="2"/>
  <c r="R253" i="2"/>
  <c r="Q253" i="2"/>
  <c r="P253" i="2"/>
  <c r="R252" i="2"/>
  <c r="Q252" i="2"/>
  <c r="P252" i="2"/>
  <c r="R251" i="2"/>
  <c r="Q251" i="2"/>
  <c r="P251" i="2"/>
  <c r="R250" i="2"/>
  <c r="Q250" i="2"/>
  <c r="P250" i="2"/>
  <c r="R249" i="2"/>
  <c r="Q249" i="2"/>
  <c r="P249" i="2"/>
  <c r="R248" i="2"/>
  <c r="Q248" i="2"/>
  <c r="P248" i="2"/>
  <c r="R247" i="2"/>
  <c r="Q247" i="2"/>
  <c r="P247" i="2"/>
  <c r="R246" i="2"/>
  <c r="Q246" i="2"/>
  <c r="P246" i="2"/>
  <c r="R245" i="2"/>
  <c r="Q245" i="2"/>
  <c r="P245" i="2"/>
  <c r="R244" i="2"/>
  <c r="Q244" i="2"/>
  <c r="P244" i="2"/>
  <c r="R243" i="2"/>
  <c r="Q243" i="2"/>
  <c r="P243" i="2"/>
  <c r="R242" i="2"/>
  <c r="Q242" i="2"/>
  <c r="P242" i="2"/>
  <c r="R241" i="2"/>
  <c r="Q241" i="2"/>
  <c r="P241" i="2"/>
  <c r="R240" i="2"/>
  <c r="Q240" i="2"/>
  <c r="P240" i="2"/>
  <c r="R239" i="2"/>
  <c r="Q239" i="2"/>
  <c r="P239" i="2"/>
  <c r="R238" i="2"/>
  <c r="Q238" i="2"/>
  <c r="P238" i="2"/>
  <c r="R237" i="2"/>
  <c r="Q237" i="2"/>
  <c r="P237" i="2"/>
  <c r="R236" i="2"/>
  <c r="Q236" i="2"/>
  <c r="P236" i="2"/>
  <c r="R235" i="2"/>
  <c r="Q235" i="2"/>
  <c r="P235" i="2"/>
  <c r="R234" i="2"/>
  <c r="Q234" i="2"/>
  <c r="P234" i="2"/>
  <c r="R233" i="2"/>
  <c r="Q233" i="2"/>
  <c r="P233" i="2"/>
  <c r="R232" i="2"/>
  <c r="Q232" i="2"/>
  <c r="P232" i="2"/>
  <c r="R231" i="2"/>
  <c r="Q231" i="2"/>
  <c r="P231" i="2"/>
  <c r="R230" i="2"/>
  <c r="Q230" i="2"/>
  <c r="P230" i="2"/>
  <c r="R229" i="2"/>
  <c r="Q229" i="2"/>
  <c r="P229" i="2"/>
  <c r="R228" i="2"/>
  <c r="Q228" i="2"/>
  <c r="P228" i="2"/>
  <c r="R227" i="2"/>
  <c r="Q227" i="2"/>
  <c r="P227" i="2"/>
  <c r="R226" i="2"/>
  <c r="Q226" i="2"/>
  <c r="P226" i="2"/>
  <c r="R225" i="2"/>
  <c r="Q225" i="2"/>
  <c r="P225" i="2"/>
  <c r="R224" i="2"/>
  <c r="Q224" i="2"/>
  <c r="P224" i="2"/>
  <c r="R223" i="2"/>
  <c r="Q223" i="2"/>
  <c r="P223" i="2"/>
  <c r="R222" i="2"/>
  <c r="Q222" i="2"/>
  <c r="P222" i="2"/>
  <c r="R221" i="2"/>
  <c r="Q221" i="2"/>
  <c r="P221" i="2"/>
  <c r="R220" i="2"/>
  <c r="Q220" i="2"/>
  <c r="P220" i="2"/>
  <c r="R219" i="2"/>
  <c r="Q219" i="2"/>
  <c r="P219" i="2"/>
  <c r="R218" i="2"/>
  <c r="Q218" i="2"/>
  <c r="P218" i="2"/>
  <c r="R217" i="2"/>
  <c r="Q217" i="2"/>
  <c r="P217" i="2"/>
  <c r="R216" i="2"/>
  <c r="Q216" i="2"/>
  <c r="P216" i="2"/>
  <c r="R215" i="2"/>
  <c r="Q215" i="2"/>
  <c r="P215" i="2"/>
  <c r="R214" i="2"/>
  <c r="Q214" i="2"/>
  <c r="P214" i="2"/>
  <c r="R213" i="2"/>
  <c r="Q213" i="2"/>
  <c r="P213" i="2"/>
  <c r="R212" i="2"/>
  <c r="Q212" i="2"/>
  <c r="P212" i="2"/>
  <c r="R211" i="2"/>
  <c r="Q211" i="2"/>
  <c r="P211" i="2"/>
  <c r="R210" i="2"/>
  <c r="Q210" i="2"/>
  <c r="P210" i="2"/>
  <c r="R209" i="2"/>
  <c r="Q209" i="2"/>
  <c r="P209" i="2"/>
  <c r="R208" i="2"/>
  <c r="Q208" i="2"/>
  <c r="P208" i="2"/>
  <c r="R207" i="2"/>
  <c r="Q207" i="2"/>
  <c r="P207" i="2"/>
  <c r="R206" i="2"/>
  <c r="Q206" i="2"/>
  <c r="P206" i="2"/>
  <c r="R205" i="2"/>
  <c r="Q205" i="2"/>
  <c r="P205" i="2"/>
  <c r="R204" i="2"/>
  <c r="Q204" i="2"/>
  <c r="P204" i="2"/>
  <c r="R203" i="2"/>
  <c r="Q203" i="2"/>
  <c r="P203" i="2"/>
  <c r="R202" i="2"/>
  <c r="Q202" i="2"/>
  <c r="P202" i="2"/>
  <c r="R201" i="2"/>
  <c r="Q201" i="2"/>
  <c r="P201" i="2"/>
  <c r="R200" i="2"/>
  <c r="Q200" i="2"/>
  <c r="P200" i="2"/>
  <c r="R199" i="2"/>
  <c r="Q199" i="2"/>
  <c r="P199" i="2"/>
  <c r="R198" i="2"/>
  <c r="Q198" i="2"/>
  <c r="P198" i="2"/>
  <c r="R197" i="2"/>
  <c r="Q197" i="2"/>
  <c r="P197" i="2"/>
  <c r="R196" i="2"/>
  <c r="Q196" i="2"/>
  <c r="P196" i="2"/>
  <c r="R195" i="2"/>
  <c r="Q195" i="2"/>
  <c r="P195" i="2"/>
  <c r="R194" i="2"/>
  <c r="Q194" i="2"/>
  <c r="P194" i="2"/>
  <c r="R193" i="2"/>
  <c r="Q193" i="2"/>
  <c r="P193" i="2"/>
  <c r="R192" i="2"/>
  <c r="Q192" i="2"/>
  <c r="P192" i="2"/>
  <c r="R191" i="2"/>
  <c r="Q191" i="2"/>
  <c r="P191" i="2"/>
  <c r="R190" i="2"/>
  <c r="Q190" i="2"/>
  <c r="P190" i="2"/>
  <c r="R189" i="2"/>
  <c r="Q189" i="2"/>
  <c r="P189" i="2"/>
  <c r="R188" i="2"/>
  <c r="Q188" i="2"/>
  <c r="P188" i="2"/>
  <c r="R187" i="2"/>
  <c r="Q187" i="2"/>
  <c r="P187" i="2"/>
  <c r="R186" i="2"/>
  <c r="Q186" i="2"/>
  <c r="P186" i="2"/>
  <c r="R185" i="2"/>
  <c r="Q185" i="2"/>
  <c r="P185" i="2"/>
  <c r="R184" i="2"/>
  <c r="Q184" i="2"/>
  <c r="P184" i="2"/>
  <c r="R183" i="2"/>
  <c r="Q183" i="2"/>
  <c r="P183" i="2"/>
  <c r="R182" i="2"/>
  <c r="Q182" i="2"/>
  <c r="P182" i="2"/>
  <c r="R181" i="2"/>
  <c r="Q181" i="2"/>
  <c r="P181" i="2"/>
  <c r="R180" i="2"/>
  <c r="Q180" i="2"/>
  <c r="P180" i="2"/>
  <c r="R179" i="2"/>
  <c r="Q179" i="2"/>
  <c r="P179" i="2"/>
  <c r="R178" i="2"/>
  <c r="Q178" i="2"/>
  <c r="P178" i="2"/>
  <c r="R177" i="2"/>
  <c r="Q177" i="2"/>
  <c r="P177" i="2"/>
  <c r="R176" i="2"/>
  <c r="Q176" i="2"/>
  <c r="P176" i="2"/>
  <c r="R175" i="2"/>
  <c r="Q175" i="2"/>
  <c r="P175" i="2"/>
  <c r="R174" i="2"/>
  <c r="Q174" i="2"/>
  <c r="P174" i="2"/>
  <c r="R173" i="2"/>
  <c r="Q173" i="2"/>
  <c r="P173" i="2"/>
  <c r="R172" i="2"/>
  <c r="Q172" i="2"/>
  <c r="P172" i="2"/>
  <c r="R171" i="2"/>
  <c r="Q171" i="2"/>
  <c r="P171" i="2"/>
  <c r="R170" i="2"/>
  <c r="Q170" i="2"/>
  <c r="P170" i="2"/>
  <c r="R169" i="2"/>
  <c r="Q169" i="2"/>
  <c r="P169" i="2"/>
  <c r="R168" i="2"/>
  <c r="Q168" i="2"/>
  <c r="P168" i="2"/>
  <c r="R167" i="2"/>
  <c r="Q167" i="2"/>
  <c r="P167" i="2"/>
  <c r="R166" i="2"/>
  <c r="Q166" i="2"/>
  <c r="P166" i="2"/>
  <c r="R165" i="2"/>
  <c r="Q165" i="2"/>
  <c r="P165" i="2"/>
  <c r="R164" i="2"/>
  <c r="Q164" i="2"/>
  <c r="P164" i="2"/>
  <c r="R163" i="2"/>
  <c r="Q163" i="2"/>
  <c r="P163" i="2"/>
  <c r="R162" i="2"/>
  <c r="Q162" i="2"/>
  <c r="P162" i="2"/>
  <c r="R161" i="2"/>
  <c r="Q161" i="2"/>
  <c r="P161" i="2"/>
  <c r="R160" i="2"/>
  <c r="Q160" i="2"/>
  <c r="P160" i="2"/>
  <c r="R159" i="2"/>
  <c r="Q159" i="2"/>
  <c r="P159" i="2"/>
  <c r="R158" i="2"/>
  <c r="Q158" i="2"/>
  <c r="P158" i="2"/>
  <c r="R157" i="2"/>
  <c r="Q157" i="2"/>
  <c r="P157" i="2"/>
  <c r="R156" i="2"/>
  <c r="Q156" i="2"/>
  <c r="P156" i="2"/>
  <c r="R155" i="2"/>
  <c r="Q155" i="2"/>
  <c r="P155" i="2"/>
  <c r="R154" i="2"/>
  <c r="Q154" i="2"/>
  <c r="P154" i="2"/>
  <c r="R153" i="2"/>
  <c r="Q153" i="2"/>
  <c r="P153" i="2"/>
  <c r="R152" i="2"/>
  <c r="Q152" i="2"/>
  <c r="P152" i="2"/>
  <c r="R151" i="2"/>
  <c r="Q151" i="2"/>
  <c r="P151" i="2"/>
  <c r="R150" i="2"/>
  <c r="Q150" i="2"/>
  <c r="P150" i="2"/>
  <c r="R149" i="2"/>
  <c r="Q149" i="2"/>
  <c r="P149" i="2"/>
  <c r="R148" i="2"/>
  <c r="Q148" i="2"/>
  <c r="P148" i="2"/>
  <c r="R147" i="2"/>
  <c r="Q147" i="2"/>
  <c r="P147" i="2"/>
  <c r="R146" i="2"/>
  <c r="Q146" i="2"/>
  <c r="P146" i="2"/>
  <c r="R145" i="2"/>
  <c r="Q145" i="2"/>
  <c r="P145" i="2"/>
  <c r="R144" i="2"/>
  <c r="Q144" i="2"/>
  <c r="P144" i="2"/>
  <c r="R143" i="2"/>
  <c r="Q143" i="2"/>
  <c r="P143" i="2"/>
  <c r="R142" i="2"/>
  <c r="Q142" i="2"/>
  <c r="P142" i="2"/>
  <c r="R141" i="2"/>
  <c r="Q141" i="2"/>
  <c r="P141" i="2"/>
  <c r="R140" i="2"/>
  <c r="Q140" i="2"/>
  <c r="P140" i="2"/>
  <c r="R139" i="2"/>
  <c r="Q139" i="2"/>
  <c r="P139" i="2"/>
  <c r="R138" i="2"/>
  <c r="Q138" i="2"/>
  <c r="P138" i="2"/>
  <c r="R137" i="2"/>
  <c r="Q137" i="2"/>
  <c r="P137" i="2"/>
  <c r="R136" i="2"/>
  <c r="Q136" i="2"/>
  <c r="P136" i="2"/>
  <c r="R135" i="2"/>
  <c r="Q135" i="2"/>
  <c r="P135" i="2"/>
  <c r="R134" i="2"/>
  <c r="Q134" i="2"/>
  <c r="P134" i="2"/>
  <c r="R133" i="2"/>
  <c r="Q133" i="2"/>
  <c r="P133" i="2"/>
  <c r="R132" i="2"/>
  <c r="Q132" i="2"/>
  <c r="P132" i="2"/>
  <c r="R131" i="2"/>
  <c r="Q131" i="2"/>
  <c r="P131" i="2"/>
  <c r="R130" i="2"/>
  <c r="Q130" i="2"/>
  <c r="P130" i="2"/>
  <c r="R129" i="2"/>
  <c r="Q129" i="2"/>
  <c r="P129" i="2"/>
  <c r="R128" i="2"/>
  <c r="Q128" i="2"/>
  <c r="P128" i="2"/>
  <c r="R127" i="2"/>
  <c r="Q127" i="2"/>
  <c r="P127" i="2"/>
  <c r="R126" i="2"/>
  <c r="Q126" i="2"/>
  <c r="P126" i="2"/>
  <c r="R125" i="2"/>
  <c r="Q125" i="2"/>
  <c r="P125" i="2"/>
  <c r="R124" i="2"/>
  <c r="Q124" i="2"/>
  <c r="P124" i="2"/>
  <c r="R123" i="2"/>
  <c r="Q123" i="2"/>
  <c r="P123" i="2"/>
  <c r="R122" i="2"/>
  <c r="Q122" i="2"/>
  <c r="P122" i="2"/>
  <c r="R121" i="2"/>
  <c r="Q121" i="2"/>
  <c r="P121" i="2"/>
  <c r="R120" i="2"/>
  <c r="Q120" i="2"/>
  <c r="P120" i="2"/>
  <c r="R119" i="2"/>
  <c r="Q119" i="2"/>
  <c r="P119" i="2"/>
  <c r="R118" i="2"/>
  <c r="Q118" i="2"/>
  <c r="P118" i="2"/>
  <c r="R117" i="2"/>
  <c r="Q117" i="2"/>
  <c r="P117" i="2"/>
  <c r="R116" i="2"/>
  <c r="Q116" i="2"/>
  <c r="P116" i="2"/>
  <c r="R115" i="2"/>
  <c r="Q115" i="2"/>
  <c r="P115" i="2"/>
  <c r="R114" i="2"/>
  <c r="Q114" i="2"/>
  <c r="P114" i="2"/>
  <c r="R113" i="2"/>
  <c r="Q113" i="2"/>
  <c r="P113" i="2"/>
  <c r="R112" i="2"/>
  <c r="Q112" i="2"/>
  <c r="P112" i="2"/>
  <c r="R111" i="2"/>
  <c r="Q111" i="2"/>
  <c r="P111" i="2"/>
  <c r="R110" i="2"/>
  <c r="Q110" i="2"/>
  <c r="P110" i="2"/>
  <c r="R109" i="2"/>
  <c r="Q109" i="2"/>
  <c r="P109" i="2"/>
  <c r="R108" i="2"/>
  <c r="Q108" i="2"/>
  <c r="P108" i="2"/>
  <c r="R107" i="2"/>
  <c r="Q107" i="2"/>
  <c r="P107" i="2"/>
  <c r="R106" i="2"/>
  <c r="Q106" i="2"/>
  <c r="P106" i="2"/>
  <c r="R105" i="2"/>
  <c r="Q105" i="2"/>
  <c r="P105" i="2"/>
  <c r="R104" i="2"/>
  <c r="Q104" i="2"/>
  <c r="P104" i="2"/>
  <c r="R103" i="2"/>
  <c r="Q103" i="2"/>
  <c r="P103" i="2"/>
  <c r="R102" i="2"/>
  <c r="Q102" i="2"/>
  <c r="P102" i="2"/>
  <c r="R101" i="2"/>
  <c r="Q101" i="2"/>
  <c r="P101" i="2"/>
  <c r="R100" i="2"/>
  <c r="Q100" i="2"/>
  <c r="P100" i="2"/>
  <c r="R99" i="2"/>
  <c r="Q99" i="2"/>
  <c r="P99" i="2"/>
  <c r="R98" i="2"/>
  <c r="Q98" i="2"/>
  <c r="P98" i="2"/>
  <c r="R97" i="2"/>
  <c r="Q97" i="2"/>
  <c r="P97" i="2"/>
  <c r="R96" i="2"/>
  <c r="Q96" i="2"/>
  <c r="P96" i="2"/>
  <c r="R95" i="2"/>
  <c r="Q95" i="2"/>
  <c r="P95" i="2"/>
  <c r="R94" i="2"/>
  <c r="Q94" i="2"/>
  <c r="P94" i="2"/>
  <c r="R93" i="2"/>
  <c r="Q93" i="2"/>
  <c r="P93" i="2"/>
  <c r="R92" i="2"/>
  <c r="Q92" i="2"/>
  <c r="P92" i="2"/>
  <c r="R91" i="2"/>
  <c r="Q91" i="2"/>
  <c r="P91" i="2"/>
  <c r="R90" i="2"/>
  <c r="Q90" i="2"/>
  <c r="P90" i="2"/>
  <c r="R89" i="2"/>
  <c r="Q89" i="2"/>
  <c r="P89" i="2"/>
  <c r="R88" i="2"/>
  <c r="Q88" i="2"/>
  <c r="P88" i="2"/>
  <c r="R87" i="2"/>
  <c r="Q87" i="2"/>
  <c r="P87" i="2"/>
  <c r="R86" i="2"/>
  <c r="Q86" i="2"/>
  <c r="P86" i="2"/>
  <c r="R85" i="2"/>
  <c r="Q85" i="2"/>
  <c r="P85" i="2"/>
  <c r="R84" i="2"/>
  <c r="Q84" i="2"/>
  <c r="P84" i="2"/>
  <c r="R83" i="2"/>
  <c r="Q83" i="2"/>
  <c r="P83" i="2"/>
  <c r="R82" i="2"/>
  <c r="Q82" i="2"/>
  <c r="P82" i="2"/>
  <c r="R81" i="2"/>
  <c r="Q81" i="2"/>
  <c r="P81" i="2"/>
  <c r="R80" i="2"/>
  <c r="Q80" i="2"/>
  <c r="P80" i="2"/>
  <c r="R79" i="2"/>
  <c r="Q79" i="2"/>
  <c r="P79" i="2"/>
  <c r="R78" i="2"/>
  <c r="Q78" i="2"/>
  <c r="P78" i="2"/>
  <c r="R77" i="2"/>
  <c r="Q77" i="2"/>
  <c r="P77" i="2"/>
  <c r="R76" i="2"/>
  <c r="Q76" i="2"/>
  <c r="P76" i="2"/>
  <c r="R75" i="2"/>
  <c r="Q75" i="2"/>
  <c r="P75" i="2"/>
  <c r="R74" i="2"/>
  <c r="Q74" i="2"/>
  <c r="P74" i="2"/>
  <c r="R73" i="2"/>
  <c r="Q73" i="2"/>
  <c r="P73" i="2"/>
  <c r="R72" i="2"/>
  <c r="Q72" i="2"/>
  <c r="P72" i="2"/>
  <c r="R71" i="2"/>
  <c r="Q71" i="2"/>
  <c r="P71" i="2"/>
  <c r="R70" i="2"/>
  <c r="Q70" i="2"/>
  <c r="P70" i="2"/>
  <c r="R69" i="2"/>
  <c r="Q69" i="2"/>
  <c r="P69" i="2"/>
  <c r="R68" i="2"/>
  <c r="Q68" i="2"/>
  <c r="P68" i="2"/>
  <c r="R67" i="2"/>
  <c r="Q67" i="2"/>
  <c r="P67" i="2"/>
  <c r="R66" i="2"/>
  <c r="Q66" i="2"/>
  <c r="P66" i="2"/>
  <c r="R65" i="2"/>
  <c r="Q65" i="2"/>
  <c r="P65" i="2"/>
  <c r="R64" i="2"/>
  <c r="Q64" i="2"/>
  <c r="P64" i="2"/>
  <c r="R63" i="2"/>
  <c r="Q63" i="2"/>
  <c r="P63" i="2"/>
  <c r="R62" i="2"/>
  <c r="Q62" i="2"/>
  <c r="P62" i="2"/>
  <c r="R61" i="2"/>
  <c r="Q61" i="2"/>
  <c r="P61" i="2"/>
  <c r="R60" i="2"/>
  <c r="Q60" i="2"/>
  <c r="P60" i="2"/>
  <c r="R59" i="2"/>
  <c r="Q59" i="2"/>
  <c r="P59" i="2"/>
  <c r="R58" i="2"/>
  <c r="Q58" i="2"/>
  <c r="P58" i="2"/>
  <c r="R57" i="2"/>
  <c r="Q57" i="2"/>
  <c r="P57" i="2"/>
  <c r="R56" i="2"/>
  <c r="Q56" i="2"/>
  <c r="P56" i="2"/>
  <c r="R55" i="2"/>
  <c r="Q55" i="2"/>
  <c r="P55" i="2"/>
  <c r="R54" i="2"/>
  <c r="Q54" i="2"/>
  <c r="P54" i="2"/>
  <c r="R53" i="2"/>
  <c r="Q53" i="2"/>
  <c r="P53" i="2"/>
  <c r="R52" i="2"/>
  <c r="Q52" i="2"/>
  <c r="P52" i="2"/>
  <c r="R51" i="2"/>
  <c r="Q51" i="2"/>
  <c r="P51" i="2"/>
  <c r="R50" i="2"/>
  <c r="Q50" i="2"/>
  <c r="P50" i="2"/>
  <c r="R49" i="2"/>
  <c r="Q49" i="2"/>
  <c r="P49" i="2"/>
  <c r="R48" i="2"/>
  <c r="Q48" i="2"/>
  <c r="P48" i="2"/>
  <c r="R47" i="2"/>
  <c r="Q47" i="2"/>
  <c r="P47" i="2"/>
  <c r="R46" i="2"/>
  <c r="Q46" i="2"/>
  <c r="P46" i="2"/>
  <c r="R45" i="2"/>
  <c r="Q45" i="2"/>
  <c r="P45" i="2"/>
  <c r="R44" i="2"/>
  <c r="Q44" i="2"/>
  <c r="P44" i="2"/>
  <c r="R43" i="2"/>
  <c r="Q43" i="2"/>
  <c r="P43" i="2"/>
  <c r="R42" i="2"/>
  <c r="Q42" i="2"/>
  <c r="P42" i="2"/>
  <c r="R41" i="2"/>
  <c r="Q41" i="2"/>
  <c r="P41" i="2"/>
  <c r="R40" i="2"/>
  <c r="Q40" i="2"/>
  <c r="P40" i="2"/>
  <c r="R39" i="2"/>
  <c r="Q39" i="2"/>
  <c r="P39" i="2"/>
  <c r="R38" i="2"/>
  <c r="Q38" i="2"/>
  <c r="P38" i="2"/>
  <c r="R37" i="2"/>
  <c r="Q37" i="2"/>
  <c r="P37" i="2"/>
  <c r="R36" i="2"/>
  <c r="Q36" i="2"/>
  <c r="P36" i="2"/>
  <c r="R35" i="2"/>
  <c r="Q35" i="2"/>
  <c r="P35" i="2"/>
  <c r="R34" i="2"/>
  <c r="Q34" i="2"/>
  <c r="P34" i="2"/>
  <c r="R33" i="2"/>
  <c r="Q33" i="2"/>
  <c r="P33" i="2"/>
  <c r="R32" i="2"/>
  <c r="Q32" i="2"/>
  <c r="P32" i="2"/>
  <c r="R31" i="2"/>
  <c r="Q31" i="2"/>
  <c r="P31" i="2"/>
  <c r="R30" i="2"/>
  <c r="Q30" i="2"/>
  <c r="P30" i="2"/>
  <c r="R29" i="2"/>
  <c r="Q29" i="2"/>
  <c r="P29" i="2"/>
  <c r="R28" i="2"/>
  <c r="Q28" i="2"/>
  <c r="P28" i="2"/>
  <c r="R27" i="2"/>
  <c r="Q27" i="2"/>
  <c r="P27" i="2"/>
  <c r="R26" i="2"/>
  <c r="Q26" i="2"/>
  <c r="P26" i="2"/>
  <c r="R25" i="2"/>
  <c r="Q25" i="2"/>
  <c r="P25" i="2"/>
  <c r="R24" i="2"/>
  <c r="Q24" i="2"/>
  <c r="P24" i="2"/>
  <c r="R23" i="2"/>
  <c r="Q23" i="2"/>
  <c r="P23" i="2"/>
  <c r="R22" i="2"/>
  <c r="Q22" i="2"/>
  <c r="P22" i="2"/>
  <c r="R21" i="2"/>
  <c r="Q21" i="2"/>
  <c r="P21" i="2"/>
  <c r="R20" i="2"/>
  <c r="Q20" i="2"/>
  <c r="P20" i="2"/>
  <c r="R19" i="2"/>
  <c r="Q19" i="2"/>
  <c r="P19" i="2"/>
  <c r="R18" i="2"/>
  <c r="Q18" i="2"/>
  <c r="P18" i="2"/>
  <c r="R17" i="2"/>
  <c r="Q17" i="2"/>
  <c r="P17" i="2"/>
  <c r="R16" i="2"/>
  <c r="Q16" i="2"/>
  <c r="P16" i="2"/>
  <c r="R15" i="2"/>
  <c r="Q15" i="2"/>
  <c r="P15" i="2"/>
  <c r="R14" i="2"/>
  <c r="Q14" i="2"/>
  <c r="P14" i="2"/>
  <c r="R13" i="2"/>
  <c r="Q13" i="2"/>
  <c r="P13" i="2"/>
  <c r="R12" i="2"/>
  <c r="Q12" i="2"/>
  <c r="P12" i="2"/>
  <c r="R11" i="2"/>
  <c r="Q11" i="2"/>
  <c r="P11" i="2"/>
  <c r="R10" i="2"/>
  <c r="Q10" i="2"/>
  <c r="P10" i="2"/>
  <c r="R9" i="2"/>
  <c r="Q9" i="2"/>
  <c r="P9" i="2"/>
  <c r="R8" i="2"/>
  <c r="Q8" i="2"/>
  <c r="P8" i="2"/>
  <c r="R7" i="2"/>
  <c r="Q7" i="2"/>
  <c r="P7" i="2"/>
  <c r="R6" i="2"/>
  <c r="Q6" i="2"/>
  <c r="P6" i="2"/>
  <c r="R5" i="2"/>
  <c r="Q5" i="2"/>
  <c r="P5" i="2"/>
  <c r="R4" i="2"/>
  <c r="Q4" i="2"/>
  <c r="P4" i="2"/>
</calcChain>
</file>

<file path=xl/sharedStrings.xml><?xml version="1.0" encoding="utf-8"?>
<sst xmlns="http://schemas.openxmlformats.org/spreadsheetml/2006/main" count="2309" uniqueCount="1760">
  <si>
    <t>Total Spectrum Count</t>
  </si>
  <si>
    <t>azir</t>
  </si>
  <si>
    <t>Fe06</t>
  </si>
  <si>
    <t>Ga06</t>
  </si>
  <si>
    <t>azir-1</t>
  </si>
  <si>
    <t>azir-2</t>
  </si>
  <si>
    <t>azir-3</t>
  </si>
  <si>
    <t>Fe06-1</t>
  </si>
  <si>
    <t>Fe06-2</t>
  </si>
  <si>
    <t>Fe06-3</t>
  </si>
  <si>
    <t>Ga06-1</t>
  </si>
  <si>
    <t>Ga06-2</t>
  </si>
  <si>
    <t>Ga06-3</t>
  </si>
  <si>
    <t>#</t>
  </si>
  <si>
    <t>Accession Number</t>
  </si>
  <si>
    <t>Alternate ID</t>
  </si>
  <si>
    <t>Molecular Weight</t>
  </si>
  <si>
    <t>ANOVA Test (p-value): *(p &lt; 0.00013)</t>
  </si>
  <si>
    <t>Biotin carboxyl carrier protein of acetyl-CoA carboxylase OS=Pseudomonas aeruginosa (strain ATCC 15692 / DSM 22644 / CIP 104116 / JCM 14847 / LMG 12228 / 1C / PRS 101 / PAO1) OX=208964 GN=accB PE=3 SV=1</t>
  </si>
  <si>
    <t>P37799</t>
  </si>
  <si>
    <t>accB</t>
  </si>
  <si>
    <t>16 kDa</t>
  </si>
  <si>
    <t>Probable transcarboxylase subunit OS=Pseudomonas aeruginosa (strain ATCC 15692 / DSM 22644 / CIP 104116 / JCM 14847 / LMG 12228 / 1C / PRS 101 / PAO1) OX=208964 GN=PA5435 PE=4 SV=1</t>
  </si>
  <si>
    <t>Q9HTD1</t>
  </si>
  <si>
    <t>PA5435</t>
  </si>
  <si>
    <t>66 kDa</t>
  </si>
  <si>
    <t>Biotin carboxylase OS=Pseudomonas aeruginosa (strain ATCC 15692 / DSM 22644 / CIP 104116 / JCM 14847 / LMG 12228 / 1C / PRS 101 / PAO1) OX=208964 GN=liuD PE=1 SV=1</t>
  </si>
  <si>
    <t>Q9I299</t>
  </si>
  <si>
    <t>liuD</t>
  </si>
  <si>
    <t>71 kDa</t>
  </si>
  <si>
    <t>B-type flagellin OS=Pseudomonas aeruginosa (strain ATCC 15692 / DSM 22644 / CIP 104116 / JCM 14847 / LMG 12228 / 1C / PRS 101 / PAO1) OX=208964 GN=fliC PE=1 SV=2</t>
  </si>
  <si>
    <t>P72151</t>
  </si>
  <si>
    <t>fliC</t>
  </si>
  <si>
    <t>49 kDa</t>
  </si>
  <si>
    <t>ATP synthase subunit alpha OS=Pseudomonas aeruginosa (strain ATCC 15692 / DSM 22644 / CIP 104116 / JCM 14847 / LMG 12228 / 1C / PRS 101 / PAO1) OX=208964 GN=atpA PE=3 SV=1</t>
  </si>
  <si>
    <t>Q9HT18</t>
  </si>
  <si>
    <t>atpA</t>
  </si>
  <si>
    <t>55 kDa</t>
  </si>
  <si>
    <t>Outer membrane porin F OS=Pseudomonas aeruginosa (strain ATCC 15692 / DSM 22644 / CIP 104116 / JCM 14847 / LMG 12228 / 1C / PRS 101 / PAO1) OX=208964 GN=oprF PE=1 SV=1</t>
  </si>
  <si>
    <t>P13794</t>
  </si>
  <si>
    <t>oprF</t>
  </si>
  <si>
    <t>38 kDa</t>
  </si>
  <si>
    <t>60 kDa chaperonin OS=Pseudomonas aeruginosa (strain ATCC 15692 / DSM 22644 / CIP 104116 / JCM 14847 / LMG 12228 / 1C / PRS 101 / PAO1) OX=208964 GN=groL PE=1 SV=3</t>
  </si>
  <si>
    <t>P30718</t>
  </si>
  <si>
    <t>groL</t>
  </si>
  <si>
    <t>57 kDa</t>
  </si>
  <si>
    <t>Chaperone protein DnaK OS=Pseudomonas aeruginosa (strain ATCC 15692 / DSM 22644 / CIP 104116 / JCM 14847 / LMG 12228 / 1C / PRS 101 / PAO1) OX=208964 GN=dnaK PE=3 SV=1</t>
  </si>
  <si>
    <t>Q9HV43</t>
  </si>
  <si>
    <t>dnaK</t>
  </si>
  <si>
    <t>68 kDa</t>
  </si>
  <si>
    <t>ATP synthase subunit beta OS=Pseudomonas aeruginosa (strain ATCC 15692 / DSM 22644 / CIP 104116 / JCM 14847 / LMG 12228 / 1C / PRS 101 / PAO1) OX=208964 GN=atpD PE=3 SV=1</t>
  </si>
  <si>
    <t>Q9HT20</t>
  </si>
  <si>
    <t>atpD</t>
  </si>
  <si>
    <t>50 kDa</t>
  </si>
  <si>
    <t>Dihydrolipoyl dehydrogenase OS=Pseudomonas aeruginosa (strain ATCC 15692 / DSM 22644 / CIP 104116 / JCM 14847 / LMG 12228 / 1C / PRS 101 / PAO1) OX=208964 GN=lpdG PE=1 SV=1</t>
  </si>
  <si>
    <t>Q9I3D1</t>
  </si>
  <si>
    <t>lpdG</t>
  </si>
  <si>
    <t>Ferrioxamine receptor FoxA OS=Pseudomonas aeruginosa (strain ATCC 15692 / DSM 22644 / CIP 104116 / JCM 14847 / LMG 12228 / 1C / PRS 101 / PAO1) OX=208964 GN=foxA PE=1 SV=1</t>
  </si>
  <si>
    <t>Q9I116</t>
  </si>
  <si>
    <t>foxA</t>
  </si>
  <si>
    <t>90 kDa</t>
  </si>
  <si>
    <t>Second ferric pyoverdine receptor FpvB OS=Pseudomonas aeruginosa (strain ATCC 15692 / DSM 22644 / CIP 104116 / JCM 14847 / LMG 12228 / 1C / PRS 101 / PAO1) OX=208964 GN=fpvB PE=3 SV=1</t>
  </si>
  <si>
    <t>Q9HWL3</t>
  </si>
  <si>
    <t>fpvB</t>
  </si>
  <si>
    <t>87 kDa</t>
  </si>
  <si>
    <t>DNA-directed RNA polymerase subunit beta' OS=Pseudomonas aeruginosa (strain ATCC 15692 / DSM 22644 / CIP 104116 / JCM 14847 / LMG 12228 / 1C / PRS 101 / PAO1) OX=208964 GN=rpoC PE=3 SV=1</t>
  </si>
  <si>
    <t>Q9HWC9</t>
  </si>
  <si>
    <t>rpoC</t>
  </si>
  <si>
    <t>154 kDa</t>
  </si>
  <si>
    <t>Type IV major pilin protein PilA OS=Pseudomonas aeruginosa (strain ATCC 15692 / DSM 22644 / CIP 104116 / JCM 14847 / LMG 12228 / 1C / PRS 101 / PAO1) OX=208964 GN=pilA PE=1 SV=1</t>
  </si>
  <si>
    <t>P04739</t>
  </si>
  <si>
    <t>pilA</t>
  </si>
  <si>
    <t>Elongation factor Tu OS=Pseudomonas aeruginosa (strain ATCC 15692 / DSM 22644 / CIP 104116 / JCM 14847 / LMG 12228 / 1C / PRS 101 / PAO1) OX=208964 GN=tufA PE=1 SV=2</t>
  </si>
  <si>
    <t>P09591</t>
  </si>
  <si>
    <t>tufA</t>
  </si>
  <si>
    <t>43 kDa</t>
  </si>
  <si>
    <t>Dihydrolipoyllysine-residue acetyltransferase component of pyruvate dehydrogenase complex OS=Pseudomonas aeruginosa (strain ATCC 15692 / DSM 22644 / CIP 104116 / JCM 14847 / LMG 12228 / 1C / PRS 101 / PAO1) OX=208964 GN=aceF PE=2 SV=2</t>
  </si>
  <si>
    <t>Q59638</t>
  </si>
  <si>
    <t>aceF</t>
  </si>
  <si>
    <t>Ornithine carbamoyltransferase, catabolic OS=Pseudomonas aeruginosa (strain ATCC 15692 / DSM 22644 / CIP 104116 / JCM 14847 / LMG 12228 / 1C / PRS 101 / PAO1) OX=208964 GN=arcB PE=1 SV=3</t>
  </si>
  <si>
    <t>P08308</t>
  </si>
  <si>
    <t>arcB</t>
  </si>
  <si>
    <t>Major outer membrane lipoprotein OS=Pseudomonas aeruginosa (strain ATCC 15692 / DSM 22644 / CIP 104116 / JCM 14847 / LMG 12228 / 1C / PRS 101 / PAO1) OX=208964 GN=oprI PE=3 SV=1</t>
  </si>
  <si>
    <t>P11221</t>
  </si>
  <si>
    <t>oprI</t>
  </si>
  <si>
    <t>9 kDa</t>
  </si>
  <si>
    <t>Cluster of Elongation factor G 1 OS=Pseudomonas aeruginosa (strain ATCC 15692 / DSM 22644 / CIP 104116 / JCM 14847 / LMG 12228 / 1C / PRS 101 / PAO1) OX=208964 GN=fusA PE=1 SV=1 (Q9HWD2)</t>
  </si>
  <si>
    <t>Q9HWD2 [2]</t>
  </si>
  <si>
    <t>fusA</t>
  </si>
  <si>
    <t>78 kDa</t>
  </si>
  <si>
    <t>Beta sliding clamp OS=Pseudomonas aeruginosa (strain ATCC 15692 / DSM 22644 / CIP 104116 / JCM 14847 / LMG 12228 / 1C / PRS 101 / PAO1) OX=208964 GN=dnaN PE=1 SV=1</t>
  </si>
  <si>
    <t>Q9I7C4</t>
  </si>
  <si>
    <t>dnaN</t>
  </si>
  <si>
    <t>41 kDa</t>
  </si>
  <si>
    <t>Biotin carboxyl carrier protein of acetyl-CoA carboxylase OS=Pseudomonas aeruginosa (strain ATCC 15692 / DSM 22644 / CIP 104116 / JCM 14847 / LMG 12228 / 1C / PRS 101 / PAO1) OX=208964 GN=PA0493 PE=4 SV=1</t>
  </si>
  <si>
    <t>Q9I625</t>
  </si>
  <si>
    <t>PA0493</t>
  </si>
  <si>
    <t>Probable enoyl-CoA hydratase/isomerase OS=Pseudomonas aeruginosa (strain ATCC 15692 / DSM 22644 / CIP 104116 / JCM 14847 / LMG 12228 / 1C / PRS 101 / PAO1) OX=208964 GN=PA0745 PE=1 SV=1</t>
  </si>
  <si>
    <t>Q9I5I4</t>
  </si>
  <si>
    <t>PA0745</t>
  </si>
  <si>
    <t>30 kDa</t>
  </si>
  <si>
    <t>Glycerol kinase 2 OS=Pseudomonas aeruginosa (strain ATCC 15692 / DSM 22644 / CIP 104116 / JCM 14847 / LMG 12228 / 1C / PRS 101 / PAO1) OX=208964 GN=glpK2 PE=3 SV=2</t>
  </si>
  <si>
    <t>Q51390</t>
  </si>
  <si>
    <t>glpK2</t>
  </si>
  <si>
    <t>56 kDa</t>
  </si>
  <si>
    <t>Probable cold-shock protein OS=Pseudomonas aeruginosa (strain ATCC 15692 / DSM 22644 / CIP 104116 / JCM 14847 / LMG 12228 / 1C / PRS 101 / PAO1) OX=208964 GN=PA0456 PE=4 SV=1</t>
  </si>
  <si>
    <t>Q9I662</t>
  </si>
  <si>
    <t>PA0456</t>
  </si>
  <si>
    <t>8 kDa</t>
  </si>
  <si>
    <t>AmpDh3 OS=Pseudomonas aeruginosa (strain ATCC 15692 / DSM 22644 / CIP 104116 / JCM 14847 / LMG 12228 / 1C / PRS 101 / PAO1) OX=208964 GN=ampDh3 PE=1 SV=1</t>
  </si>
  <si>
    <t>Q9I5D1</t>
  </si>
  <si>
    <t>ampDh3</t>
  </si>
  <si>
    <t>29 kDa</t>
  </si>
  <si>
    <t>Biotin carboxylase OS=Pseudomonas aeruginosa (strain ATCC 15692 / DSM 22644 / CIP 104116 / JCM 14847 / LMG 12228 / 1C / PRS 101 / PAO1) OX=208964 GN=atuF PE=4 SV=1</t>
  </si>
  <si>
    <t>Q9HZV6</t>
  </si>
  <si>
    <t>atuF</t>
  </si>
  <si>
    <t>72 kDa</t>
  </si>
  <si>
    <t>Outer membrane protein OprG OS=Pseudomonas aeruginosa (strain ATCC 15692 / DSM 22644 / CIP 104116 / JCM 14847 / LMG 12228 / 1C / PRS 101 / PAO1) OX=208964 GN=oprG PE=1 SV=1</t>
  </si>
  <si>
    <t>Q9HWW1</t>
  </si>
  <si>
    <t>oprG</t>
  </si>
  <si>
    <t>25 kDa</t>
  </si>
  <si>
    <t>DNA-directed RNA polymerase subunit beta OS=Pseudomonas aeruginosa (strain ATCC 15692 / DSM 22644 / CIP 104116 / JCM 14847 / LMG 12228 / 1C / PRS 101 / PAO1) OX=208964 GN=rpoB PE=3 SV=2</t>
  </si>
  <si>
    <t>Q51561</t>
  </si>
  <si>
    <t>rpoB</t>
  </si>
  <si>
    <t>151 kDa</t>
  </si>
  <si>
    <t>Membrane-bound lysozyme inhibitor of C-type lysozyme OS=Pseudomonas aeruginosa (strain ATCC 15692 / DSM 22644 / CIP 104116 / JCM 14847 / LMG 12228 / 1C / PRS 101 / PAO1) OX=208964 GN=mliC PE=1 SV=1</t>
  </si>
  <si>
    <t>Q9I574</t>
  </si>
  <si>
    <t>mliC</t>
  </si>
  <si>
    <t>14 kDa</t>
  </si>
  <si>
    <t>Uncharacterized protein OS=Pseudomonas aeruginosa (strain ATCC 15692 / DSM 22644 / CIP 104116 / JCM 14847 / LMG 12228 / 1C / PRS 101 / PAO1) OX=208964 GN=PA5339 PE=3 SV=1</t>
  </si>
  <si>
    <t>Q9HTL9</t>
  </si>
  <si>
    <t>PA5339</t>
  </si>
  <si>
    <t>Insulin-cleaving metalloproteinase outer membrane protein OS=Pseudomonas aeruginosa (strain ATCC 15692 / DSM 22644 / CIP 104116 / JCM 14847 / LMG 12228 / 1C / PRS 101 / PAO1) OX=208964 GN=icmP PE=4 SV=1</t>
  </si>
  <si>
    <t>Q9HW32</t>
  </si>
  <si>
    <t>icmP</t>
  </si>
  <si>
    <t>47 kDa</t>
  </si>
  <si>
    <t>Rick_17kDa_Anti domain-containing protein OS=Pseudomonas aeruginosa (strain ATCC 15692 / DSM 22644 / CIP 104116 / JCM 14847 / LMG 12228 / 1C / PRS 101 / PAO1) OX=208964 GN=PA1053 PE=4 SV=1</t>
  </si>
  <si>
    <t>Q9I4S1</t>
  </si>
  <si>
    <t>PA1053</t>
  </si>
  <si>
    <t>PhoP/Q and low Mg2+ inducible outer membrane protein H1 OS=Pseudomonas aeruginosa (strain ATCC 15692 / DSM 22644 / CIP 104116 / JCM 14847 / LMG 12228 / 1C / PRS 101 / PAO1) OX=208964 GN=oprH PE=4 SV=1</t>
  </si>
  <si>
    <t>G3XD11</t>
  </si>
  <si>
    <t>oprH</t>
  </si>
  <si>
    <t>22 kDa</t>
  </si>
  <si>
    <t>Uncharacterized protein OS=Pseudomonas aeruginosa (strain ATCC 15692 / DSM 22644 / CIP 104116 / JCM 14847 / LMG 12228 / 1C / PRS 101 / PAO1) OX=208964 GN=PA4495 PE=4 SV=1</t>
  </si>
  <si>
    <t>Q9HVS6</t>
  </si>
  <si>
    <t>PA4495</t>
  </si>
  <si>
    <t>Probable outer membrane protein OS=Pseudomonas aeruginosa (strain ATCC 15692 / DSM 22644 / CIP 104116 / JCM 14847 / LMG 12228 / 1C / PRS 101 / PAO1) OX=208964 GN=PA1288 PE=3 SV=1</t>
  </si>
  <si>
    <t>Q9I456</t>
  </si>
  <si>
    <t>PA1288</t>
  </si>
  <si>
    <t>46 kDa</t>
  </si>
  <si>
    <t>Probable tonB-dependent receptor OS=Pseudomonas aeruginosa (strain ATCC 15692 / DSM 22644 / CIP 104116 / JCM 14847 / LMG 12228 / 1C / PRS 101 / PAO1) OX=208964 GN=PA1271 PE=3 SV=1</t>
  </si>
  <si>
    <t>Q9I473</t>
  </si>
  <si>
    <t>PA1271</t>
  </si>
  <si>
    <t>Enolase OS=Pseudomonas aeruginosa (strain ATCC 15692 / DSM 22644 / CIP 104116 / JCM 14847 / LMG 12228 / 1C / PRS 101 / PAO1) OX=208964 GN=eno PE=3 SV=1</t>
  </si>
  <si>
    <t>Q9HXZ5</t>
  </si>
  <si>
    <t>eno</t>
  </si>
  <si>
    <t>45 kDa</t>
  </si>
  <si>
    <t>Succinate--CoA ligase [ADP-forming] subunit alpha OS=Pseudomonas aeruginosa (strain ATCC 15692 / DSM 22644 / CIP 104116 / JCM 14847 / LMG 12228 / 1C / PRS 101 / PAO1) OX=208964 GN=sucD PE=1 SV=2</t>
  </si>
  <si>
    <t>Q51567</t>
  </si>
  <si>
    <t>sucD</t>
  </si>
  <si>
    <t>Succinate--CoA ligase [ADP-forming] subunit beta OS=Pseudomonas aeruginosa (strain ATCC 15692 / DSM 22644 / CIP 104116 / JCM 14847 / LMG 12228 / 1C / PRS 101 / PAO1) OX=208964 GN=sucC PE=1 SV=2</t>
  </si>
  <si>
    <t>P53593</t>
  </si>
  <si>
    <t>sucC</t>
  </si>
  <si>
    <t>42 kDa</t>
  </si>
  <si>
    <t>Gly-zipper_Omp domain-containing protein OS=Pseudomonas aeruginosa (strain ATCC 15692 / DSM 22644 / CIP 104116 / JCM 14847 / LMG 12228 / 1C / PRS 101 / PAO1) OX=208964 GN=PA0070 PE=4 SV=1</t>
  </si>
  <si>
    <t>Q9I762</t>
  </si>
  <si>
    <t>PA0070</t>
  </si>
  <si>
    <t>32 kDa</t>
  </si>
  <si>
    <t>Alkyl hydroperoxide reductase C OS=Pseudomonas aeruginosa (strain ATCC 15692 / DSM 22644 / CIP 104116 / JCM 14847 / LMG 12228 / 1C / PRS 101 / PAO1) OX=208964 GN=PA3529 PE=1 SV=1</t>
  </si>
  <si>
    <t>Q9HY81</t>
  </si>
  <si>
    <t>PA3529</t>
  </si>
  <si>
    <t>Alcohol dehydrogenase OS=Pseudomonas aeruginosa (strain ATCC 15692 / DSM 22644 / CIP 104116 / JCM 14847 / LMG 12228 / 1C / PRS 101 / PAO1) OX=208964 GN=adhA PE=1 SV=1</t>
  </si>
  <si>
    <t>Q9HTD9</t>
  </si>
  <si>
    <t>adhA</t>
  </si>
  <si>
    <t>36 kDa</t>
  </si>
  <si>
    <t>10 kDa chaperonin OS=Pseudomonas aeruginosa (strain ATCC 15692 / DSM 22644 / CIP 104116 / JCM 14847 / LMG 12228 / 1C / PRS 101 / PAO1) OX=208964 GN=groS PE=3 SV=1</t>
  </si>
  <si>
    <t>P30720</t>
  </si>
  <si>
    <t>groS</t>
  </si>
  <si>
    <t>10 kDa</t>
  </si>
  <si>
    <t>Glyceraldehyde-3-phosphate dehydrogenase OS=Pseudomonas aeruginosa (strain ATCC 15692 / DSM 22644 / CIP 104116 / JCM 14847 / LMG 12228 / 1C / PRS 101 / PAO1) OX=208964 GN=PA3001 PE=3 SV=1</t>
  </si>
  <si>
    <t>Q9HZK4</t>
  </si>
  <si>
    <t>PA3001</t>
  </si>
  <si>
    <t>50S ribosomal protein L2 OS=Pseudomonas aeruginosa (strain ATCC 15692 / DSM 22644 / CIP 104116 / JCM 14847 / LMG 12228 / 1C / PRS 101 / PAO1) OX=208964 GN=rplB PE=3 SV=1</t>
  </si>
  <si>
    <t>Q9HWD8</t>
  </si>
  <si>
    <t>rplB</t>
  </si>
  <si>
    <t>Malic enzyme OS=Pseudomonas aeruginosa (strain ATCC 15692 / DSM 22644 / CIP 104116 / JCM 14847 / LMG 12228 / 1C / PRS 101 / PAO1) OX=208964 GN=PA5046 PE=3 SV=1</t>
  </si>
  <si>
    <t>Q9HUD3</t>
  </si>
  <si>
    <t>PA5046</t>
  </si>
  <si>
    <t>Probable cold-shock protein OS=Pseudomonas aeruginosa (strain ATCC 15692 / DSM 22644 / CIP 104116 / JCM 14847 / LMG 12228 / 1C / PRS 101 / PAO1) OX=208964 GN=PA1159 PE=4 SV=1</t>
  </si>
  <si>
    <t>Q9I4H8</t>
  </si>
  <si>
    <t>PA1159</t>
  </si>
  <si>
    <t>ATP phosphoribosyltransferase OS=Pseudomonas aeruginosa (strain ATCC 15692 / DSM 22644 / CIP 104116 / JCM 14847 / LMG 12228 / 1C / PRS 101 / PAO1) OX=208964 GN=hisG PE=3 SV=1</t>
  </si>
  <si>
    <t>Q9HVW8</t>
  </si>
  <si>
    <t>hisG</t>
  </si>
  <si>
    <t>23 kDa</t>
  </si>
  <si>
    <t>Catalase OS=Pseudomonas aeruginosa (strain ATCC 15692 / DSM 22644 / CIP 104116 / JCM 14847 / LMG 12228 / 1C / PRS 101 / PAO1) OX=208964 GN=katA PE=1 SV=1</t>
  </si>
  <si>
    <t>O52762</t>
  </si>
  <si>
    <t>katA</t>
  </si>
  <si>
    <t>Cluster of Haemagg_act domain-containing protein OS=Pseudomonas aeruginosa (strain ATCC 15692 / DSM 22644 / CIP 104116 / JCM 14847 / LMG 12228 / 1C / PRS 101 / PAO1) OX=208964 GN=PA2462 PE=4 SV=1 (Q9I120)</t>
  </si>
  <si>
    <t>Q9I120 [2]</t>
  </si>
  <si>
    <t>PA2462</t>
  </si>
  <si>
    <t>573 kDa</t>
  </si>
  <si>
    <t>Nitrite reductase OS=Pseudomonas aeruginosa (strain ATCC 15692 / DSM 22644 / CIP 104116 / JCM 14847 / LMG 12228 / 1C / PRS 101 / PAO1) OX=208964 GN=nirS PE=1 SV=1</t>
  </si>
  <si>
    <t>P24474</t>
  </si>
  <si>
    <t>nirS</t>
  </si>
  <si>
    <t>63 kDa</t>
  </si>
  <si>
    <t>50S ribosomal protein L24 OS=Pseudomonas aeruginosa (strain ATCC 15692 / DSM 22644 / CIP 104116 / JCM 14847 / LMG 12228 / 1C / PRS 101 / PAO1) OX=208964 GN=rplX PE=3 SV=1</t>
  </si>
  <si>
    <t>Q9HWE6</t>
  </si>
  <si>
    <t>rplX</t>
  </si>
  <si>
    <t>11 kDa</t>
  </si>
  <si>
    <t>Flagellar hook protein FlgE OS=Pseudomonas aeruginosa (strain ATCC 15692 / DSM 22644 / CIP 104116 / JCM 14847 / LMG 12228 / 1C / PRS 101 / PAO1) OX=208964 GN=flgE PE=3 SV=1</t>
  </si>
  <si>
    <t>Q9I4P9</t>
  </si>
  <si>
    <t>flgE</t>
  </si>
  <si>
    <t>48 kDa</t>
  </si>
  <si>
    <t>BON domain-containing protein OS=Pseudomonas aeruginosa (strain ATCC 15692 / DSM 22644 / CIP 104116 / JCM 14847 / LMG 12228 / 1C / PRS 101 / PAO1) OX=208964 GN=PA4739 PE=4 SV=1</t>
  </si>
  <si>
    <t>Q9HV60</t>
  </si>
  <si>
    <t>PA4739</t>
  </si>
  <si>
    <t>12 kDa</t>
  </si>
  <si>
    <t>Cytochrome c5 OS=Pseudomonas aeruginosa (strain ATCC 15692 / DSM 22644 / CIP 104116 / JCM 14847 / LMG 12228 / 1C / PRS 101 / PAO1) OX=208964 GN=cycB PE=4 SV=1</t>
  </si>
  <si>
    <t>Q9HTQ4</t>
  </si>
  <si>
    <t>cycB</t>
  </si>
  <si>
    <t>13 kDa</t>
  </si>
  <si>
    <t>Azurin OS=Pseudomonas aeruginosa (strain ATCC 15692 / DSM 22644 / CIP 104116 / JCM 14847 / LMG 12228 / 1C / PRS 101 / PAO1) OX=208964 GN=azu PE=1 SV=2</t>
  </si>
  <si>
    <t>P00282</t>
  </si>
  <si>
    <t>azu</t>
  </si>
  <si>
    <t>Lipotoxon F, LptF OS=Pseudomonas aeruginosa (strain ATCC 15692 / DSM 22644 / CIP 104116 / JCM 14847 / LMG 12228 / 1C / PRS 101 / PAO1) OX=208964 GN=lptF PE=4 SV=1</t>
  </si>
  <si>
    <t>Q9HXU8</t>
  </si>
  <si>
    <t>lptF</t>
  </si>
  <si>
    <t>Uridylate kinase OS=Pseudomonas aeruginosa (strain ATCC 15692 / DSM 22644 / CIP 104116 / JCM 14847 / LMG 12228 / 1C / PRS 101 / PAO1) OX=208964 GN=pyrH PE=3 SV=2</t>
  </si>
  <si>
    <t>O82852</t>
  </si>
  <si>
    <t>pyrH</t>
  </si>
  <si>
    <t>26 kDa</t>
  </si>
  <si>
    <t>Fatty acid oxidation complex subunit alpha OS=Pseudomonas aeruginosa (strain ATCC 15692 / DSM 22644 / CIP 104116 / JCM 14847 / LMG 12228 / 1C / PRS 101 / PAO1) OX=208964 GN=fadB PE=3 SV=1</t>
  </si>
  <si>
    <t>Q9HZJ2</t>
  </si>
  <si>
    <t>fadB</t>
  </si>
  <si>
    <t>77 kDa</t>
  </si>
  <si>
    <t>Carbamoyl-phosphate synthase large chain OS=Pseudomonas aeruginosa (strain ATCC 15692 / DSM 22644 / CIP 104116 / JCM 14847 / LMG 12228 / 1C / PRS 101 / PAO1) OX=208964 GN=carB PE=3 SV=3</t>
  </si>
  <si>
    <t>P38100</t>
  </si>
  <si>
    <t>carB</t>
  </si>
  <si>
    <t>117 kDa</t>
  </si>
  <si>
    <t>Bifunctional protein FolD OS=Pseudomonas aeruginosa (strain ATCC 15692 / DSM 22644 / CIP 104116 / JCM 14847 / LMG 12228 / 1C / PRS 101 / PAO1) OX=208964 GN=folD PE=1 SV=1</t>
  </si>
  <si>
    <t>Q9I2U6</t>
  </si>
  <si>
    <t>folD</t>
  </si>
  <si>
    <t>31 kDa</t>
  </si>
  <si>
    <t>Alkyl hydroperoxide reductase C OS=Pseudomonas aeruginosa (strain ATCC 15692 / DSM 22644 / CIP 104116 / JCM 14847 / LMG 12228 / 1C / PRS 101 / PAO1) OX=208964 GN=ahpC PE=3 SV=1</t>
  </si>
  <si>
    <t>Q9I6Z3</t>
  </si>
  <si>
    <t>ahpC</t>
  </si>
  <si>
    <t>21 kDa</t>
  </si>
  <si>
    <t>Leucine-, isoleucine-, valine-, threonine-, and alanine-binding protein OS=Pseudomonas aeruginosa (strain ATCC 15692 / DSM 22644 / CIP 104116 / JCM 14847 / LMG 12228 / 1C / PRS 101 / PAO1) OX=208964 GN=braC PE=1 SV=2</t>
  </si>
  <si>
    <t>P21175</t>
  </si>
  <si>
    <t>braC</t>
  </si>
  <si>
    <t>40 kDa</t>
  </si>
  <si>
    <t>NADH-quinone oxidoreductase subunit G OS=Pseudomonas aeruginosa (strain ATCC 15692 / DSM 22644 / CIP 104116 / JCM 14847 / LMG 12228 / 1C / PRS 101 / PAO1) OX=208964 GN=nuoG PE=3 SV=1</t>
  </si>
  <si>
    <t>Q9I0J6</t>
  </si>
  <si>
    <t>nuoG</t>
  </si>
  <si>
    <t>99 kDa</t>
  </si>
  <si>
    <t>Peptidyl-prolyl cis-trans isomerase OS=Pseudomonas aeruginosa (strain ATCC 15692 / DSM 22644 / CIP 104116 / JCM 14847 / LMG 12228 / 1C / PRS 101 / PAO1) OX=208964 GN=PA3262 PE=3 SV=1</t>
  </si>
  <si>
    <t>Q9HYX8</t>
  </si>
  <si>
    <t>PA3262</t>
  </si>
  <si>
    <t>27 kDa</t>
  </si>
  <si>
    <t>Periplasmic serine endoprotease DegP-like OS=Pseudomonas aeruginosa (strain ATCC 15692 / DSM 22644 / CIP 104116 / JCM 14847 / LMG 12228 / 1C / PRS 101 / PAO1) OX=208964 GN=mucD PE=3 SV=1</t>
  </si>
  <si>
    <t>G3XD20</t>
  </si>
  <si>
    <t>mucD</t>
  </si>
  <si>
    <t>50S ribosomal protein L11 OS=Pseudomonas aeruginosa (strain ATCC 15692 / DSM 22644 / CIP 104116 / JCM 14847 / LMG 12228 / 1C / PRS 101 / PAO1) OX=208964 GN=rplK PE=3 SV=1</t>
  </si>
  <si>
    <t>Q9HWC5</t>
  </si>
  <si>
    <t>rplK</t>
  </si>
  <si>
    <t>15 kDa</t>
  </si>
  <si>
    <t>Ketol-acid reductoisomerase (NADP(+)) OS=Pseudomonas aeruginosa (strain ATCC 15692 / DSM 22644 / CIP 104116 / JCM 14847 / LMG 12228 / 1C / PRS 101 / PAO1) OX=208964 GN=ilvC PE=1 SV=1</t>
  </si>
  <si>
    <t>Q9HVA2</t>
  </si>
  <si>
    <t>ilvC</t>
  </si>
  <si>
    <t>Esterase EstA OS=Pseudomonas aeruginosa (strain ATCC 15692 / DSM 22644 / CIP 104116 / JCM 14847 / LMG 12228 / 1C / PRS 101 / PAO1) OX=208964 GN=estA PE=1 SV=1</t>
  </si>
  <si>
    <t>O33407</t>
  </si>
  <si>
    <t>estA</t>
  </si>
  <si>
    <t>70 kDa</t>
  </si>
  <si>
    <t>Thioredoxin OS=Pseudomonas aeruginosa (strain ATCC 15692 / DSM 22644 / CIP 104116 / JCM 14847 / LMG 12228 / 1C / PRS 101 / PAO1) OX=208964 GN=trxA PE=3 SV=1</t>
  </si>
  <si>
    <t>Q9X2T1</t>
  </si>
  <si>
    <t>trxA</t>
  </si>
  <si>
    <t>Peptidoglycan-associated lipoprotein OS=Pseudomonas aeruginosa (strain ATCC 15692 / DSM 22644 / CIP 104116 / JCM 14847 / LMG 12228 / 1C / PRS 101 / PAO1) OX=208964 GN=pal PE=3 SV=1</t>
  </si>
  <si>
    <t>Q9I4Z4</t>
  </si>
  <si>
    <t>pal</t>
  </si>
  <si>
    <t>18 kDa</t>
  </si>
  <si>
    <t>Transcription elongation factor GreA OS=Pseudomonas aeruginosa (strain ATCC 15692 / DSM 22644 / CIP 104116 / JCM 14847 / LMG 12228 / 1C / PRS 101 / PAO1) OX=208964 GN=greA PE=3 SV=1</t>
  </si>
  <si>
    <t>Q9HV46</t>
  </si>
  <si>
    <t>greA</t>
  </si>
  <si>
    <t>17 kDa</t>
  </si>
  <si>
    <t>Lysine decarboxylase LdcA OS=Pseudomonas aeruginosa (strain ATCC 15692 / DSM 22644 / CIP 104116 / JCM 14847 / LMG 12228 / 1C / PRS 101 / PAO1) OX=208964 GN=ldcA PE=1 SV=1</t>
  </si>
  <si>
    <t>Q9I2S7</t>
  </si>
  <si>
    <t>ldcA</t>
  </si>
  <si>
    <t>83 kDa</t>
  </si>
  <si>
    <t>Fimbrial assembly protein PilQ OS=Pseudomonas aeruginosa (strain ATCC 15692 / DSM 22644 / CIP 104116 / JCM 14847 / LMG 12228 / 1C / PRS 101 / PAO1) OX=208964 GN=pilQ PE=3 SV=2</t>
  </si>
  <si>
    <t>P34750</t>
  </si>
  <si>
    <t>pilQ</t>
  </si>
  <si>
    <t>Lipid A deacylase PagL OS=Pseudomonas aeruginosa (strain ATCC 15692 / DSM 22644 / CIP 104116 / JCM 14847 / LMG 12228 / 1C / PRS 101 / PAO1) OX=208964 GN=pagL PE=1 SV=1</t>
  </si>
  <si>
    <t>Q9HVD1</t>
  </si>
  <si>
    <t>pagL</t>
  </si>
  <si>
    <t>Cluster of Methyl-accepting chemotaxis protein PctB OS=Pseudomonas aeruginosa (strain ATCC 15692 / DSM 22644 / CIP 104116 / JCM 14847 / LMG 12228 / 1C / PRS 101 / PAO1) OX=208964 GN=pctB PE=1 SV=1 (Q9HW91)</t>
  </si>
  <si>
    <t>Q9HW91 [3]</t>
  </si>
  <si>
    <t>pctB</t>
  </si>
  <si>
    <t>LPS-assembly lipoprotein LptE OS=Pseudomonas aeruginosa (strain ATCC 15692 / DSM 22644 / CIP 104116 / JCM 14847 / LMG 12228 / 1C / PRS 101 / PAO1) OX=208964 GN=lptE PE=1 SV=1</t>
  </si>
  <si>
    <t>Q9HX32</t>
  </si>
  <si>
    <t>lptE</t>
  </si>
  <si>
    <t>Iron-sulfur cluster assembly scaffold protein IscU OS=Pseudomonas aeruginosa (strain ATCC 15692 / DSM 22644 / CIP 104116 / JCM 14847 / LMG 12228 / 1C / PRS 101 / PAO1) OX=208964 GN=iscU PE=3 SV=1</t>
  </si>
  <si>
    <t>Q9HXI9</t>
  </si>
  <si>
    <t>iscU</t>
  </si>
  <si>
    <t>30S ribosomal protein S12 OS=Pseudomonas aeruginosa (strain ATCC 15692 / DSM 22644 / CIP 104116 / JCM 14847 / LMG 12228 / 1C / PRS 101 / PAO1) OX=208964 GN=rpsL PE=3 SV=1</t>
  </si>
  <si>
    <t>Q9HWD0</t>
  </si>
  <si>
    <t>rpsL</t>
  </si>
  <si>
    <t>Uncharacterized protein OS=Pseudomonas aeruginosa (strain ATCC 15692 / DSM 22644 / CIP 104116 / JCM 14847 / LMG 12228 / 1C / PRS 101 / PAO1) OX=208964 GN=PA4474 PE=3 SV=1</t>
  </si>
  <si>
    <t>Q9HVU7</t>
  </si>
  <si>
    <t>PA4474</t>
  </si>
  <si>
    <t>Tryptophan synthase beta chain OS=Pseudomonas aeruginosa (strain ATCC 15692 / DSM 22644 / CIP 104116 / JCM 14847 / LMG 12228 / 1C / PRS 101 / PAO1) OX=208964 GN=trpB PE=3 SV=2</t>
  </si>
  <si>
    <t>P07345</t>
  </si>
  <si>
    <t>trpB</t>
  </si>
  <si>
    <t>44 kDa</t>
  </si>
  <si>
    <t>30S ribosomal protein S8 OS=Pseudomonas aeruginosa (strain ATCC 15692 / DSM 22644 / CIP 104116 / JCM 14847 / LMG 12228 / 1C / PRS 101 / PAO1) OX=208964 GN=rpsH PE=3 SV=1</t>
  </si>
  <si>
    <t>Q9HWE9</t>
  </si>
  <si>
    <t>rpsH</t>
  </si>
  <si>
    <t>Polyhydroxyalkanoate synthesis protein PhaF OS=Pseudomonas aeruginosa (strain ATCC 15692 / DSM 22644 / CIP 104116 / JCM 14847 / LMG 12228 / 1C / PRS 101 / PAO1) OX=208964 GN=phaF PE=4 SV=1</t>
  </si>
  <si>
    <t>Q9HUC3</t>
  </si>
  <si>
    <t>phaF</t>
  </si>
  <si>
    <t>Nitrous-oxide reductase OS=Pseudomonas aeruginosa (strain ATCC 15692 / DSM 22644 / CIP 104116 / JCM 14847 / LMG 12228 / 1C / PRS 101 / PAO1) OX=208964 GN=nosZ PE=3 SV=1</t>
  </si>
  <si>
    <t>Q9HYL2</t>
  </si>
  <si>
    <t>nosZ</t>
  </si>
  <si>
    <t>Isocitrate dehydrogenase [NADP] OS=Pseudomonas aeruginosa (strain ATCC 15692 / DSM 22644 / CIP 104116 / JCM 14847 / LMG 12228 / 1C / PRS 101 / PAO1) OX=208964 GN=icd PE=3 SV=1</t>
  </si>
  <si>
    <t>Q9I0L5</t>
  </si>
  <si>
    <t>icd</t>
  </si>
  <si>
    <t>Heme/hemoglobin uptake outer membrane receptor PhuR OS=Pseudomonas aeruginosa (strain ATCC 15692 / DSM 22644 / CIP 104116 / JCM 14847 / LMG 12228 / 1C / PRS 101 / PAO1) OX=208964 GN=phuR PE=3 SV=1</t>
  </si>
  <si>
    <t>Q9HV88</t>
  </si>
  <si>
    <t>phuR</t>
  </si>
  <si>
    <t>85 kDa</t>
  </si>
  <si>
    <t>Probable dehydrogenase OS=Pseudomonas aeruginosa (strain ATCC 15692 / DSM 22644 / CIP 104116 / JCM 14847 / LMG 12228 / 1C / PRS 101 / PAO1) OX=208964 GN=PA2199 PE=4 SV=1</t>
  </si>
  <si>
    <t>Q9I1R8</t>
  </si>
  <si>
    <t>PA2199</t>
  </si>
  <si>
    <t>Superoxide dismutase [Fe] OS=Pseudomonas aeruginosa (strain ATCC 15692 / DSM 22644 / CIP 104116 / JCM 14847 / LMG 12228 / 1C / PRS 101 / PAO1) OX=208964 GN=sodB PE=3 SV=3</t>
  </si>
  <si>
    <t>P53641</t>
  </si>
  <si>
    <t>sodB</t>
  </si>
  <si>
    <t>Probable aldehyde dehydrogenase OS=Pseudomonas aeruginosa (strain ATCC 15692 / DSM 22644 / CIP 104116 / JCM 14847 / LMG 12228 / 1C / PRS 101 / PAO1) OX=208964 GN=PA5312 PE=1 SV=1</t>
  </si>
  <si>
    <t>Q9HTP2</t>
  </si>
  <si>
    <t>PA5312</t>
  </si>
  <si>
    <t>53 kDa</t>
  </si>
  <si>
    <t>Glutamine synthetase OS=Pseudomonas aeruginosa (strain ATCC 15692 / DSM 22644 / CIP 104116 / JCM 14847 / LMG 12228 / 1C / PRS 101 / PAO1) OX=208964 GN=glnA PE=1 SV=1</t>
  </si>
  <si>
    <t>Q9HU65</t>
  </si>
  <si>
    <t>glnA</t>
  </si>
  <si>
    <t>52 kDa</t>
  </si>
  <si>
    <t>SCP2 domain-containing protein OS=Pseudomonas aeruginosa (strain ATCC 15692 / DSM 22644 / CIP 104116 / JCM 14847 / LMG 12228 / 1C / PRS 101 / PAO1) OX=208964 GN=PA1830 PE=4 SV=1</t>
  </si>
  <si>
    <t>Q9I2R5</t>
  </si>
  <si>
    <t>PA1830</t>
  </si>
  <si>
    <t>Biotin carboxylase OS=Pseudomonas aeruginosa (strain ATCC 15692 / DSM 22644 / CIP 104116 / JCM 14847 / LMG 12228 / 1C / PRS 101 / PAO1) OX=208964 GN=accC PE=1 SV=1</t>
  </si>
  <si>
    <t>P37798</t>
  </si>
  <si>
    <t>accC</t>
  </si>
  <si>
    <t>Probable TonB-dependent receptor OS=Pseudomonas aeruginosa (strain ATCC 15692 / DSM 22644 / CIP 104116 / JCM 14847 / LMG 12228 / 1C / PRS 101 / PAO1) OX=208964 GN=PA4675 PE=3 SV=1</t>
  </si>
  <si>
    <t>Q9HVC0</t>
  </si>
  <si>
    <t>PA4675</t>
  </si>
  <si>
    <t>81 kDa</t>
  </si>
  <si>
    <t>Succinate dehydrogenase flavoprotein subunit OS=Pseudomonas aeruginosa (strain ATCC 15692 / DSM 22644 / CIP 104116 / JCM 14847 / LMG 12228 / 1C / PRS 101 / PAO1) OX=208964 GN=sdhA PE=3 SV=1</t>
  </si>
  <si>
    <t>Q9I3D5</t>
  </si>
  <si>
    <t>sdhA</t>
  </si>
  <si>
    <t>64 kDa</t>
  </si>
  <si>
    <t>4-hydroxy-3-methylbut-2-en-1-yl diphosphate synthase (flavodoxin) OS=Pseudomonas aeruginosa (strain ATCC 15692 / DSM 22644 / CIP 104116 / JCM 14847 / LMG 12228 / 1C / PRS 101 / PAO1) OX=208964 GN=ispG PE=3 SV=1</t>
  </si>
  <si>
    <t>Q9HXJ4</t>
  </si>
  <si>
    <t>ispG</t>
  </si>
  <si>
    <t>2,3,4,5-tetrahydropyridine-2,6-dicarboxylate N-succinyltransferase OS=Pseudomonas aeruginosa (strain ATCC 15692 / DSM 22644 / CIP 104116 / JCM 14847 / LMG 12228 / 1C / PRS 101 / PAO1) OX=208964 GN=dapD PE=1 SV=1</t>
  </si>
  <si>
    <t>G3XD76</t>
  </si>
  <si>
    <t>dapD</t>
  </si>
  <si>
    <t>Thiazole synthase OS=Pseudomonas aeruginosa (strain ATCC 15692 / DSM 22644 / CIP 104116 / JCM 14847 / LMG 12228 / 1C / PRS 101 / PAO1) OX=208964 GN=thiG PE=1 SV=1</t>
  </si>
  <si>
    <t>Q9I6B4</t>
  </si>
  <si>
    <t>thiG</t>
  </si>
  <si>
    <t>28 kDa</t>
  </si>
  <si>
    <t>Usp domain-containing protein OS=Pseudomonas aeruginosa (strain ATCC 15692 / DSM 22644 / CIP 104116 / JCM 14847 / LMG 12228 / 1C / PRS 101 / PAO1) OX=208964 GN=PA3309 PE=3 SV=1</t>
  </si>
  <si>
    <t>Q9HYT5</t>
  </si>
  <si>
    <t>PA3309</t>
  </si>
  <si>
    <t>Cysteine synthase B OS=Pseudomonas aeruginosa (strain ATCC 15692 / DSM 22644 / CIP 104116 / JCM 14847 / LMG 12228 / 1C / PRS 101 / PAO1) OX=208964 GN=cysM PE=3 SV=1</t>
  </si>
  <si>
    <t>Q9I526</t>
  </si>
  <si>
    <t>cysM</t>
  </si>
  <si>
    <t>50S ribosomal protein L22 OS=Pseudomonas aeruginosa (strain ATCC 15692 / DSM 22644 / CIP 104116 / JCM 14847 / LMG 12228 / 1C / PRS 101 / PAO1) OX=208964 GN=rplV PE=3 SV=1</t>
  </si>
  <si>
    <t>Q9HWE0</t>
  </si>
  <si>
    <t>rplV</t>
  </si>
  <si>
    <t>ATP synthase epsilon chain OS=Pseudomonas aeruginosa (strain ATCC 15692 / DSM 22644 / CIP 104116 / JCM 14847 / LMG 12228 / 1C / PRS 101 / PAO1) OX=208964 GN=atpC PE=3 SV=1</t>
  </si>
  <si>
    <t>Q9HT21</t>
  </si>
  <si>
    <t>atpC</t>
  </si>
  <si>
    <t>Uncharacterized protein OS=Pseudomonas aeruginosa (strain ATCC 15692 / DSM 22644 / CIP 104116 / JCM 14847 / LMG 12228 / 1C / PRS 101 / PAO1) OX=208964 GN=PA1324 PE=1 SV=1</t>
  </si>
  <si>
    <t>Q9I420</t>
  </si>
  <si>
    <t>PA1324</t>
  </si>
  <si>
    <t>Periplasmic nitrate reductase OS=Pseudomonas aeruginosa (strain ATCC 15692 / DSM 22644 / CIP 104116 / JCM 14847 / LMG 12228 / 1C / PRS 101 / PAO1) OX=208964 GN=napA PE=3 SV=1</t>
  </si>
  <si>
    <t>Q9I4G3</t>
  </si>
  <si>
    <t>napA</t>
  </si>
  <si>
    <t>93 kDa</t>
  </si>
  <si>
    <t>Methylcrotonyl-CoA carboxylase, beta-subunit OS=Pseudomonas aeruginosa (strain ATCC 15692 / DSM 22644 / CIP 104116 / JCM 14847 / LMG 12228 / 1C / PRS 101 / PAO1) OX=208964 GN=liuB PE=1 SV=1</t>
  </si>
  <si>
    <t>Q9I297</t>
  </si>
  <si>
    <t>liuB</t>
  </si>
  <si>
    <t>30S ribosomal protein S11 OS=Pseudomonas aeruginosa (strain ATCC 15692 / DSM 22644 / CIP 104116 / JCM 14847 / LMG 12228 / 1C / PRS 101 / PAO1) OX=208964 GN=rpsK PE=3 SV=1</t>
  </si>
  <si>
    <t>Q9HWF8</t>
  </si>
  <si>
    <t>rpsK</t>
  </si>
  <si>
    <t>Protein PilJ OS=Pseudomonas aeruginosa (strain ATCC 15692 / DSM 22644 / CIP 104116 / JCM 14847 / LMG 12228 / 1C / PRS 101 / PAO1) OX=208964 GN=pilJ PE=4 SV=1</t>
  </si>
  <si>
    <t>P42257</t>
  </si>
  <si>
    <t>pilJ</t>
  </si>
  <si>
    <t>73 kDa</t>
  </si>
  <si>
    <t>Outer membrane protein OprM OS=Pseudomonas aeruginosa (strain ATCC 15692 / DSM 22644 / CIP 104116 / JCM 14847 / LMG 12228 / 1C / PRS 101 / PAO1) OX=208964 GN=oprM PE=1 SV=2</t>
  </si>
  <si>
    <t>Q51487</t>
  </si>
  <si>
    <t>oprM</t>
  </si>
  <si>
    <t>Probable outer membrane protein OS=Pseudomonas aeruginosa (strain ATCC 15692 / DSM 22644 / CIP 104116 / JCM 14847 / LMG 12228 / 1C / PRS 101 / PAO1) OX=208964 GN=PA2760 PE=3 SV=1</t>
  </si>
  <si>
    <t>Q9I083</t>
  </si>
  <si>
    <t>PA2760</t>
  </si>
  <si>
    <t>Beta-ketoacyl-ACP synthase I OS=Pseudomonas aeruginosa (strain ATCC 15692 / DSM 22644 / CIP 104116 / JCM 14847 / LMG 12228 / 1C / PRS 101 / PAO1) OX=208964 GN=fabB PE=3 SV=1</t>
  </si>
  <si>
    <t>Q9I3B2</t>
  </si>
  <si>
    <t>fabB</t>
  </si>
  <si>
    <t>50S ribosomal protein L31 OS=Pseudomonas aeruginosa (strain ATCC 15692 / DSM 22644 / CIP 104116 / JCM 14847 / LMG 12228 / 1C / PRS 101 / PAO1) OX=208964 GN=rpmE PE=1 SV=1</t>
  </si>
  <si>
    <t>Q9HUD0</t>
  </si>
  <si>
    <t>rpmE</t>
  </si>
  <si>
    <t>Uncharacterized protein OS=Pseudomonas aeruginosa (strain ATCC 15692 / DSM 22644 / CIP 104116 / JCM 14847 / LMG 12228 / 1C / PRS 101 / PAO1) OX=208964 GN=PA1011 PE=4 SV=1</t>
  </si>
  <si>
    <t>Q9I4W2</t>
  </si>
  <si>
    <t>PA1011</t>
  </si>
  <si>
    <t>Probable pyridoxal-dependent aminotransferase OS=Pseudomonas aeruginosa (strain ATCC 15692 / DSM 22644 / CIP 104116 / JCM 14847 / LMG 12228 / 1C / PRS 101 / PAO1) OX=208964 GN=PA5313 PE=3 SV=1</t>
  </si>
  <si>
    <t>Q9HTP1</t>
  </si>
  <si>
    <t>PA5313</t>
  </si>
  <si>
    <t>Ubiquinol-cytochrome c reductase iron-sulfur subunit OS=Pseudomonas aeruginosa (strain ATCC 15692 / DSM 22644 / CIP 104116 / JCM 14847 / LMG 12228 / 1C / PRS 101 / PAO1) OX=208964 GN=PA4431 PE=3 SV=1</t>
  </si>
  <si>
    <t>Q9HVY4</t>
  </si>
  <si>
    <t>PA4431</t>
  </si>
  <si>
    <t>Acyl carrier protein 1 OS=Pseudomonas aeruginosa (strain ATCC 15692 / DSM 22644 / CIP 104116 / JCM 14847 / LMG 12228 / 1C / PRS 101 / PAO1) OX=208964 GN=acpP1 PE=3 SV=4</t>
  </si>
  <si>
    <t>O54439</t>
  </si>
  <si>
    <t>acpP1</t>
  </si>
  <si>
    <t>Porin D OS=Pseudomonas aeruginosa (strain ATCC 15692 / DSM 22644 / CIP 104116 / JCM 14847 / LMG 12228 / 1C / PRS 101 / PAO1) OX=208964 GN=oprD PE=1 SV=1</t>
  </si>
  <si>
    <t>P32722</t>
  </si>
  <si>
    <t>oprD</t>
  </si>
  <si>
    <t>Probable cytochrome c1 OS=Pseudomonas aeruginosa (strain ATCC 15692 / DSM 22644 / CIP 104116 / JCM 14847 / LMG 12228 / 1C / PRS 101 / PAO1) OX=208964 GN=PA4429 PE=4 SV=1</t>
  </si>
  <si>
    <t>Q9HVY6</t>
  </si>
  <si>
    <t>PA4429</t>
  </si>
  <si>
    <t>Cytosol aminopeptidase OS=Pseudomonas aeruginosa (strain ATCC 15692 / DSM 22644 / CIP 104116 / JCM 14847 / LMG 12228 / 1C / PRS 101 / PAO1) OX=208964 GN=pepA PE=3 SV=1</t>
  </si>
  <si>
    <t>O68822</t>
  </si>
  <si>
    <t>pepA</t>
  </si>
  <si>
    <t>Aconitate hydratase A OS=Pseudomonas aeruginosa (strain ATCC 15692 / DSM 22644 / CIP 104116 / JCM 14847 / LMG 12228 / 1C / PRS 101 / PAO1) OX=208964 GN=acnA PE=3 SV=1</t>
  </si>
  <si>
    <t>Q9I3F5</t>
  </si>
  <si>
    <t>acnA</t>
  </si>
  <si>
    <t>Putative copper transport outer membrane porin OprC OS=Pseudomonas aeruginosa (strain ATCC 15692 / DSM 22644 / CIP 104116 / JCM 14847 / LMG 12228 / 1C / PRS 101 / PAO1) OX=208964 GN=oprC PE=1 SV=1</t>
  </si>
  <si>
    <t>G3XD89</t>
  </si>
  <si>
    <t>oprC</t>
  </si>
  <si>
    <t>79 kDa</t>
  </si>
  <si>
    <t>Q9I120-DECOY</t>
  </si>
  <si>
    <t>?</t>
  </si>
  <si>
    <t>30S ribosomal protein S5 OS=Pseudomonas aeruginosa (strain ATCC 15692 / DSM 22644 / CIP 104116 / JCM 14847 / LMG 12228 / 1C / PRS 101 / PAO1) OX=208964 GN=rpsE PE=3 SV=1</t>
  </si>
  <si>
    <t>Q9HWF2</t>
  </si>
  <si>
    <t>rpsE</t>
  </si>
  <si>
    <t>Peptidase_M48 domain-containing protein OS=Pseudomonas aeruginosa (strain ATCC 15692 / DSM 22644 / CIP 104116 / JCM 14847 / LMG 12228 / 1C / PRS 101 / PAO1) OX=208964 GN=PA4632 PE=3 SV=1</t>
  </si>
  <si>
    <t>Q9HVF9</t>
  </si>
  <si>
    <t>PA4632</t>
  </si>
  <si>
    <t>Dihydrolipoyllysine-residue succinyltransferase component of 2-oxoglutarate dehydrogenase complex OS=Pseudomonas aeruginosa (strain ATCC 15692 / DSM 22644 / CIP 104116 / JCM 14847 / LMG 12228 / 1C / PRS 101 / PAO1) OX=208964 GN=sucB PE=3 SV=1</t>
  </si>
  <si>
    <t>Q9I3D2</t>
  </si>
  <si>
    <t>sucB</t>
  </si>
  <si>
    <t>50S ribosomal protein L3 OS=Pseudomonas aeruginosa (strain ATCC 15692 / DSM 22644 / CIP 104116 / JCM 14847 / LMG 12228 / 1C / PRS 101 / PAO1) OX=208964 GN=rplC PE=3 SV=1</t>
  </si>
  <si>
    <t>Q9HWD5</t>
  </si>
  <si>
    <t>rplC</t>
  </si>
  <si>
    <t>3-hydroxyacyl-[acyl-carrier-protein] dehydratase FabZ OS=Pseudomonas aeruginosa (strain ATCC 15692 / DSM 22644 / CIP 104116 / JCM 14847 / LMG 12228 / 1C / PRS 101 / PAO1) OX=208964 GN=fabZ PE=1 SV=1</t>
  </si>
  <si>
    <t>Q9HXY7</t>
  </si>
  <si>
    <t>fabZ</t>
  </si>
  <si>
    <t>Probable acyl-CoA thiolase OS=Pseudomonas aeruginosa (strain ATCC 15692 / DSM 22644 / CIP 104116 / JCM 14847 / LMG 12228 / 1C / PRS 101 / PAO1) OX=208964 GN=PA2553 PE=3 SV=1</t>
  </si>
  <si>
    <t>Q9I0T1</t>
  </si>
  <si>
    <t>PA2553</t>
  </si>
  <si>
    <t>Major cold shock protein CspA OS=Pseudomonas aeruginosa (strain ATCC 15692 / DSM 22644 / CIP 104116 / JCM 14847 / LMG 12228 / 1C / PRS 101 / PAO1) OX=208964 GN=cspA PE=2 SV=1</t>
  </si>
  <si>
    <t>P95459</t>
  </si>
  <si>
    <t>cspA</t>
  </si>
  <si>
    <t>50S ribosomal protein L17 OS=Pseudomonas aeruginosa (strain ATCC 15692 / DSM 22644 / CIP 104116 / JCM 14847 / LMG 12228 / 1C / PRS 101 / PAO1) OX=208964 GN=rplQ PE=3 SV=1</t>
  </si>
  <si>
    <t>O52761</t>
  </si>
  <si>
    <t>rplQ</t>
  </si>
  <si>
    <t>UPF0312 protein PA0423 OS=Pseudomonas aeruginosa (strain ATCC 15692 / DSM 22644 / CIP 104116 / JCM 14847 / LMG 12228 / 1C / PRS 101 / PAO1) OX=208964 GN=PA0423 PE=3 SV=1</t>
  </si>
  <si>
    <t>Q9I690</t>
  </si>
  <si>
    <t>PA0423</t>
  </si>
  <si>
    <t>Polyribonucleotide nucleotidyltransferase OS=Pseudomonas aeruginosa (strain ATCC 15692 / DSM 22644 / CIP 104116 / JCM 14847 / LMG 12228 / 1C / PRS 101 / PAO1) OX=208964 GN=pnp PE=3 SV=1</t>
  </si>
  <si>
    <t>Q9HV59</t>
  </si>
  <si>
    <t>pnp</t>
  </si>
  <si>
    <t>75 kDa</t>
  </si>
  <si>
    <t>ATP synthase gamma chain OS=Pseudomonas aeruginosa (strain ATCC 15692 / DSM 22644 / CIP 104116 / JCM 14847 / LMG 12228 / 1C / PRS 101 / PAO1) OX=208964 GN=atpG PE=3 SV=1</t>
  </si>
  <si>
    <t>Q9HT19</t>
  </si>
  <si>
    <t>atpG</t>
  </si>
  <si>
    <t>50S ribosomal protein L7/L12 OS=Pseudomonas aeruginosa (strain ATCC 15692 / DSM 22644 / CIP 104116 / JCM 14847 / LMG 12228 / 1C / PRS 101 / PAO1) OX=208964 GN=rplL PE=3 SV=1</t>
  </si>
  <si>
    <t>Q9HWC8</t>
  </si>
  <si>
    <t>rplL</t>
  </si>
  <si>
    <t>Q9HXR4-DECOY</t>
  </si>
  <si>
    <t>Adenylosuccinate synthetase OS=Pseudomonas aeruginosa (strain ATCC 15692 / DSM 22644 / CIP 104116 / JCM 14847 / LMG 12228 / 1C / PRS 101 / PAO1) OX=208964 GN=purA PE=3 SV=1</t>
  </si>
  <si>
    <t>Q9HUM6</t>
  </si>
  <si>
    <t>purA</t>
  </si>
  <si>
    <t>Glycine betaine transmethylase OS=Pseudomonas aeruginosa (strain ATCC 15692 / DSM 22644 / CIP 104116 / JCM 14847 / LMG 12228 / 1C / PRS 101 / PAO1) OX=208964 GN=gbt PE=4 SV=1</t>
  </si>
  <si>
    <t>Q9HZC6</t>
  </si>
  <si>
    <t>gbt</t>
  </si>
  <si>
    <t>PUA domain-containing protein OS=Pseudomonas aeruginosa (strain ATCC 15692 / DSM 22644 / CIP 104116 / JCM 14847 / LMG 12228 / 1C / PRS 101 / PAO1) OX=208964 GN=PA0354 PE=4 SV=1</t>
  </si>
  <si>
    <t>Q9I6D9</t>
  </si>
  <si>
    <t>PA0354</t>
  </si>
  <si>
    <t>LPS-assembly protein LptD OS=Pseudomonas aeruginosa (strain ATCC 15692 / DSM 22644 / CIP 104116 / JCM 14847 / LMG 12228 / 1C / PRS 101 / PAO1) OX=208964 GN=lptD PE=1 SV=1</t>
  </si>
  <si>
    <t>Q9I5U2</t>
  </si>
  <si>
    <t>lptD</t>
  </si>
  <si>
    <t>104 kDa</t>
  </si>
  <si>
    <t>Glutamate-1-semialdehyde 2,1-aminomutase OS=Pseudomonas aeruginosa (strain ATCC 15692 / DSM 22644 / CIP 104116 / JCM 14847 / LMG 12228 / 1C / PRS 101 / PAO1) OX=208964 GN=hemL PE=1 SV=2</t>
  </si>
  <si>
    <t>P48247</t>
  </si>
  <si>
    <t>hemL</t>
  </si>
  <si>
    <t>30S ribosomal protein S14 OS=Pseudomonas aeruginosa (strain ATCC 15692 / DSM 22644 / CIP 104116 / JCM 14847 / LMG 12228 / 1C / PRS 101 / PAO1) OX=208964 GN=rpsN PE=3 SV=1</t>
  </si>
  <si>
    <t>Q9HWE8</t>
  </si>
  <si>
    <t>rpsN</t>
  </si>
  <si>
    <t>Pyruvate dehydrogenase E1 component OS=Pseudomonas aeruginosa (strain ATCC 15692 / DSM 22644 / CIP 104116 / JCM 14847 / LMG 12228 / 1C / PRS 101 / PAO1) OX=208964 GN=aceE PE=3 SV=2</t>
  </si>
  <si>
    <t>Q59637</t>
  </si>
  <si>
    <t>aceE</t>
  </si>
  <si>
    <t>100 kDa</t>
  </si>
  <si>
    <t>Probable binding protein component of ABC transporter OS=Pseudomonas aeruginosa (strain ATCC 15692 / DSM 22644 / CIP 104116 / JCM 14847 / LMG 12228 / 1C / PRS 101 / PAO1) OX=208964 GN=PA1342 PE=4 SV=1</t>
  </si>
  <si>
    <t>Q9I402</t>
  </si>
  <si>
    <t>PA1342</t>
  </si>
  <si>
    <t>33 kDa</t>
  </si>
  <si>
    <t>30S ribosomal protein S6 OS=Pseudomonas aeruginosa (strain ATCC 15692 / DSM 22644 / CIP 104116 / JCM 14847 / LMG 12228 / 1C / PRS 101 / PAO1) OX=208964 GN=rpsF PE=3 SV=1</t>
  </si>
  <si>
    <t>Q9HUM9</t>
  </si>
  <si>
    <t>rpsF</t>
  </si>
  <si>
    <t>50S ribosomal protein L1 OS=Pseudomonas aeruginosa (strain ATCC 15692 / DSM 22644 / CIP 104116 / JCM 14847 / LMG 12228 / 1C / PRS 101 / PAO1) OX=208964 GN=rplA PE=3 SV=1</t>
  </si>
  <si>
    <t>Q9HWC6</t>
  </si>
  <si>
    <t>rplA</t>
  </si>
  <si>
    <t>24 kDa</t>
  </si>
  <si>
    <t>Electron transfer flavoprotein subunit beta OS=Pseudomonas aeruginosa (strain ATCC 15692 / DSM 22644 / CIP 104116 / JCM 14847 / LMG 12228 / 1C / PRS 101 / PAO1) OX=208964 GN=etfB PE=3 SV=1</t>
  </si>
  <si>
    <t>Q9HZP6</t>
  </si>
  <si>
    <t>etfB</t>
  </si>
  <si>
    <t>30S ribosomal protein S10 OS=Pseudomonas aeruginosa (strain ATCC 15692 / DSM 22644 / CIP 104116 / JCM 14847 / LMG 12228 / 1C / PRS 101 / PAO1) OX=208964 GN=rpsJ PE=3 SV=1</t>
  </si>
  <si>
    <t>Q9HWD4</t>
  </si>
  <si>
    <t>rpsJ</t>
  </si>
  <si>
    <t>Aspartate aminotransferase OS=Pseudomonas aeruginosa (strain ATCC 15692 / DSM 22644 / CIP 104116 / JCM 14847 / LMG 12228 / 1C / PRS 101 / PAO1) OX=208964 GN=aspC PE=3 SV=2</t>
  </si>
  <si>
    <t>P72173</t>
  </si>
  <si>
    <t>aspC</t>
  </si>
  <si>
    <t>3-oxoacyl-[acyl-carrier-protein] synthase 2 OS=Pseudomonas aeruginosa (strain ATCC 15692 / DSM 22644 / CIP 104116 / JCM 14847 / LMG 12228 / 1C / PRS 101 / PAO1) OX=208964 GN=fabF1 PE=1 SV=1</t>
  </si>
  <si>
    <t>G3XDA2</t>
  </si>
  <si>
    <t>fabF1</t>
  </si>
  <si>
    <t>Oxygen-dependent coproporphyrinogen-III oxidase OS=Pseudomonas aeruginosa (strain ATCC 15692 / DSM 22644 / CIP 104116 / JCM 14847 / LMG 12228 / 1C / PRS 101 / PAO1) OX=208964 GN=hemF PE=3 SV=1</t>
  </si>
  <si>
    <t>P43898</t>
  </si>
  <si>
    <t>hemF</t>
  </si>
  <si>
    <t>35 kDa</t>
  </si>
  <si>
    <t>30S ribosomal protein S21 OS=Pseudomonas aeruginosa (strain ATCC 15692 / DSM 22644 / CIP 104116 / JCM 14847 / LMG 12228 / 1C / PRS 101 / PAO1) OX=208964 GN=rpsU PE=1 SV=3</t>
  </si>
  <si>
    <t>Q9I5V8</t>
  </si>
  <si>
    <t>rpsU</t>
  </si>
  <si>
    <t>30S ribosomal protein S16 OS=Pseudomonas aeruginosa (strain ATCC 15692 / DSM 22644 / CIP 104116 / JCM 14847 / LMG 12228 / 1C / PRS 101 / PAO1) OX=208964 GN=rpsP PE=3 SV=1</t>
  </si>
  <si>
    <t>Q9HXP9</t>
  </si>
  <si>
    <t>rpsP</t>
  </si>
  <si>
    <t>Electron transfer flavoprotein subunit alpha OS=Pseudomonas aeruginosa (strain ATCC 15692 / DSM 22644 / CIP 104116 / JCM 14847 / LMG 12228 / 1C / PRS 101 / PAO1) OX=208964 GN=etfA PE=3 SV=1</t>
  </si>
  <si>
    <t>Q9HZP7</t>
  </si>
  <si>
    <t>etfA</t>
  </si>
  <si>
    <t>Arginine deiminase OS=Pseudomonas aeruginosa (strain ATCC 15692 / DSM 22644 / CIP 104116 / JCM 14847 / LMG 12228 / 1C / PRS 101 / PAO1) OX=208964 GN=arcA PE=1 SV=2</t>
  </si>
  <si>
    <t>P13981</t>
  </si>
  <si>
    <t>arcA</t>
  </si>
  <si>
    <t>Peptidyl-prolyl cis-trans isomerase OS=Pseudomonas aeruginosa (strain ATCC 15692 / DSM 22644 / CIP 104116 / JCM 14847 / LMG 12228 / 1C / PRS 101 / PAO1) OX=208964 GN=ppiB PE=3 SV=1</t>
  </si>
  <si>
    <t>Q9I2U9</t>
  </si>
  <si>
    <t>ppiB</t>
  </si>
  <si>
    <t>Inorganic pyrophosphatase OS=Pseudomonas aeruginosa (strain ATCC 15692 / DSM 22644 / CIP 104116 / JCM 14847 / LMG 12228 / 1C / PRS 101 / PAO1) OX=208964 GN=ppa PE=1 SV=1</t>
  </si>
  <si>
    <t>Q9HWZ6</t>
  </si>
  <si>
    <t>ppa</t>
  </si>
  <si>
    <t>19 kDa</t>
  </si>
  <si>
    <t>Probable ferredoxin OS=Pseudomonas aeruginosa (strain ATCC 15692 / DSM 22644 / CIP 104116 / JCM 14847 / LMG 12228 / 1C / PRS 101 / PAO1) OX=208964 GN=PA4772 PE=4 SV=1</t>
  </si>
  <si>
    <t>Q9HV36</t>
  </si>
  <si>
    <t>PA4772</t>
  </si>
  <si>
    <t>103 kDa</t>
  </si>
  <si>
    <t>Amidophosphoribosyltransferase OS=Pseudomonas aeruginosa (strain ATCC 15692 / DSM 22644 / CIP 104116 / JCM 14847 / LMG 12228 / 1C / PRS 101 / PAO1) OX=208964 GN=purF PE=3 SV=3</t>
  </si>
  <si>
    <t>Q51342</t>
  </si>
  <si>
    <t>purF</t>
  </si>
  <si>
    <t>Lysyl endopeptidase OS=Pseudomonas aeruginosa (strain ATCC 15692 / DSM 22644 / CIP 104116 / JCM 14847 / LMG 12228 / 1C / PRS 101 / PAO1) OX=208964 GN=prpL PE=1 SV=1</t>
  </si>
  <si>
    <t>Q9HWK6</t>
  </si>
  <si>
    <t>prpL</t>
  </si>
  <si>
    <t>Elongation factor Ts OS=Pseudomonas aeruginosa (strain ATCC 15692 / DSM 22644 / CIP 104116 / JCM 14847 / LMG 12228 / 1C / PRS 101 / PAO1) OX=208964 GN=tsf PE=3 SV=1</t>
  </si>
  <si>
    <t>O82851</t>
  </si>
  <si>
    <t>tsf</t>
  </si>
  <si>
    <t>Ribonucleoside-diphosphate reductase OS=Pseudomonas aeruginosa (strain ATCC 15692 / DSM 22644 / CIP 104116 / JCM 14847 / LMG 12228 / 1C / PRS 101 / PAO1) OX=208964 GN=nrdA PE=1 SV=1</t>
  </si>
  <si>
    <t>Q9I4I1</t>
  </si>
  <si>
    <t>nrdA</t>
  </si>
  <si>
    <t>107 kDa</t>
  </si>
  <si>
    <t>Low specificity L-threonine aldolase OS=Pseudomonas aeruginosa (strain ATCC 15692 / DSM 22644 / CIP 104116 / JCM 14847 / LMG 12228 / 1C / PRS 101 / PAO1) OX=208964 GN=ltaE PE=3 SV=1</t>
  </si>
  <si>
    <t>Q9HTF1</t>
  </si>
  <si>
    <t>ltaE</t>
  </si>
  <si>
    <t>Methylmalonate-semialdehyde dehydrogenase [acylating] OS=Pseudomonas aeruginosa (strain ATCC 15692 / DSM 22644 / CIP 104116 / JCM 14847 / LMG 12228 / 1C / PRS 101 / PAO1) OX=208964 GN=mmsA PE=1 SV=2</t>
  </si>
  <si>
    <t>P28810</t>
  </si>
  <si>
    <t>mmsA</t>
  </si>
  <si>
    <t>54 kDa</t>
  </si>
  <si>
    <t>Soluble pyridine nucleotide transhydrogenase OS=Pseudomonas aeruginosa (strain ATCC 15692 / DSM 22644 / CIP 104116 / JCM 14847 / LMG 12228 / 1C / PRS 101 / PAO1) OX=208964 GN=sthA PE=1 SV=2</t>
  </si>
  <si>
    <t>P57112</t>
  </si>
  <si>
    <t>sthA</t>
  </si>
  <si>
    <t>51 kDa</t>
  </si>
  <si>
    <t>30S ribosomal protein S1 OS=Pseudomonas aeruginosa (strain ATCC 15692 / DSM 22644 / CIP 104116 / JCM 14847 / LMG 12228 / 1C / PRS 101 / PAO1) OX=208964 GN=rpsA PE=3 SV=1</t>
  </si>
  <si>
    <t>Q9HZ71</t>
  </si>
  <si>
    <t>rpsA</t>
  </si>
  <si>
    <t>62 kDa</t>
  </si>
  <si>
    <t>Uncharacterized protein OS=Pseudomonas aeruginosa (strain ATCC 15692 / DSM 22644 / CIP 104116 / JCM 14847 / LMG 12228 / 1C / PRS 101 / PAO1) OX=208964 GN=PA0165 PE=3 SV=1</t>
  </si>
  <si>
    <t>Q9I6W7</t>
  </si>
  <si>
    <t>PA0165</t>
  </si>
  <si>
    <t>30S ribosomal protein S7 OS=Pseudomonas aeruginosa (strain ATCC 15692 / DSM 22644 / CIP 104116 / JCM 14847 / LMG 12228 / 1C / PRS 101 / PAO1) OX=208964 GN=rpsG PE=3 SV=1</t>
  </si>
  <si>
    <t>Q9HWD1</t>
  </si>
  <si>
    <t>rpsG</t>
  </si>
  <si>
    <t>Lon protease OS=Pseudomonas aeruginosa (strain ATCC 15692 / DSM 22644 / CIP 104116 / JCM 14847 / LMG 12228 / 1C / PRS 101 / PAO1) OX=208964 GN=lon PE=2 SV=1</t>
  </si>
  <si>
    <t>Q9I2T9</t>
  </si>
  <si>
    <t>lon</t>
  </si>
  <si>
    <t>89 kDa</t>
  </si>
  <si>
    <t>Probable binding protein component of ABC sugar transporter OS=Pseudomonas aeruginosa (strain ATCC 15692 / DSM 22644 / CIP 104116 / JCM 14847 / LMG 12228 / 1C / PRS 101 / PAO1) OX=208964 GN=PA3190 PE=4 SV=1</t>
  </si>
  <si>
    <t>Q9HZ48</t>
  </si>
  <si>
    <t>PA3190</t>
  </si>
  <si>
    <t>Nitrate reductase (quinone) OS=Pseudomonas aeruginosa (strain ATCC 15692 / DSM 22644 / CIP 104116 / JCM 14847 / LMG 12228 / 1C / PRS 101 / PAO1) OX=208964 GN=narG PE=3 SV=1</t>
  </si>
  <si>
    <t>G3XCX1</t>
  </si>
  <si>
    <t>narG</t>
  </si>
  <si>
    <t>141 kDa</t>
  </si>
  <si>
    <t>NADH-quinone oxidoreductase subunit I OS=Pseudomonas aeruginosa (strain ATCC 15692 / DSM 22644 / CIP 104116 / JCM 14847 / LMG 12228 / 1C / PRS 101 / PAO1) OX=208964 GN=nuoI PE=3 SV=1</t>
  </si>
  <si>
    <t>Q9I0J4</t>
  </si>
  <si>
    <t>nuoI</t>
  </si>
  <si>
    <t>Methyl-accepting chemotaxis protein CtpH OS=Pseudomonas aeruginosa (strain ATCC 15692 / DSM 22644 / CIP 104116 / JCM 14847 / LMG 12228 / 1C / PRS 101 / PAO1) OX=208964 GN=ctpH PE=1 SV=1</t>
  </si>
  <si>
    <t>G3XDA3</t>
  </si>
  <si>
    <t>ctpH</t>
  </si>
  <si>
    <t>Histidine kinase OS=Pseudomonas aeruginosa (strain ATCC 15692 / DSM 22644 / CIP 104116 / JCM 14847 / LMG 12228 / 1C / PRS 101 / PAO1) OX=208964 GN=PA2177 PE=4 SV=1</t>
  </si>
  <si>
    <t>Q9I1T8</t>
  </si>
  <si>
    <t>PA2177</t>
  </si>
  <si>
    <t>5-aminovalerate aminotransferase DavT OS=Pseudomonas aeruginosa (strain ATCC 15692 / DSM 22644 / CIP 104116 / JCM 14847 / LMG 12228 / 1C / PRS 101 / PAO1) OX=208964 GN=davT PE=1 SV=1</t>
  </si>
  <si>
    <t>Q9I6M4</t>
  </si>
  <si>
    <t>davT</t>
  </si>
  <si>
    <t>Adenosylhomocysteinase OS=Pseudomonas aeruginosa (strain ATCC 15692 / DSM 22644 / CIP 104116 / JCM 14847 / LMG 12228 / 1C / PRS 101 / PAO1) OX=208964 GN=ahcY PE=1 SV=1</t>
  </si>
  <si>
    <t>Q9I685</t>
  </si>
  <si>
    <t>ahcY</t>
  </si>
  <si>
    <t>Succinate dehydrogenase hydrophobic membrane anchor subunit OS=Pseudomonas aeruginosa (strain ATCC 15692 / DSM 22644 / CIP 104116 / JCM 14847 / LMG 12228 / 1C / PRS 101 / PAO1) OX=208964 GN=sdhD PE=4 SV=1</t>
  </si>
  <si>
    <t>Q9I3D6</t>
  </si>
  <si>
    <t>sdhD</t>
  </si>
  <si>
    <t>Aconitate hydratase B OS=Pseudomonas aeruginosa (strain ATCC 15692 / DSM 22644 / CIP 104116 / JCM 14847 / LMG 12228 / 1C / PRS 101 / PAO1) OX=208964 GN=acnB PE=3 SV=1</t>
  </si>
  <si>
    <t>Q9I2V5</t>
  </si>
  <si>
    <t>acnB</t>
  </si>
  <si>
    <t>94 kDa</t>
  </si>
  <si>
    <t>Motility hub protein FimV OS=Pseudomonas aeruginosa (strain ATCC 15692 / DSM 22644 / CIP 104116 / JCM 14847 / LMG 12228 / 1C / PRS 101 / PAO1) OX=208964 GN=fimV PE=1 SV=1</t>
  </si>
  <si>
    <t>Q9HZA6</t>
  </si>
  <si>
    <t>fimV</t>
  </si>
  <si>
    <t>97 kDa</t>
  </si>
  <si>
    <t>Arginine/ornithine binding protein AotJ OS=Pseudomonas aeruginosa (strain ATCC 15692 / DSM 22644 / CIP 104116 / JCM 14847 / LMG 12228 / 1C / PRS 101 / PAO1) OX=208964 GN=aotJ PE=3 SV=1</t>
  </si>
  <si>
    <t>G3XD47</t>
  </si>
  <si>
    <t>aotJ</t>
  </si>
  <si>
    <t>Chaperone protein DnaJ OS=Pseudomonas aeruginosa (strain ATCC 15692 / DSM 22644 / CIP 104116 / JCM 14847 / LMG 12228 / 1C / PRS 101 / PAO1) OX=208964 GN=dnaJ PE=3 SV=1</t>
  </si>
  <si>
    <t>Q9HV44</t>
  </si>
  <si>
    <t>dnaJ</t>
  </si>
  <si>
    <t>Thiol peroxidase OS=Pseudomonas aeruginosa (strain ATCC 15692 / DSM 22644 / CIP 104116 / JCM 14847 / LMG 12228 / 1C / PRS 101 / PAO1) OX=208964 GN=tpx PE=3 SV=1</t>
  </si>
  <si>
    <t>P57668</t>
  </si>
  <si>
    <t>tpx</t>
  </si>
  <si>
    <t>Q9I711-DECOY</t>
  </si>
  <si>
    <t>50S ribosomal protein L32 OS=Pseudomonas aeruginosa (strain ATCC 15692 / DSM 22644 / CIP 104116 / JCM 14847 / LMG 12228 / 1C / PRS 101 / PAO1) OX=208964 GN=rpmF PE=1 SV=3</t>
  </si>
  <si>
    <t>Q9HZN4</t>
  </si>
  <si>
    <t>rpmF</t>
  </si>
  <si>
    <t>7 kDa</t>
  </si>
  <si>
    <t>Putrescine-binding periplasmic protein SpuD OS=Pseudomonas aeruginosa (strain ATCC 15692 / DSM 22644 / CIP 104116 / JCM 14847 / LMG 12228 / 1C / PRS 101 / PAO1) OX=208964 GN=spuD PE=1 SV=1</t>
  </si>
  <si>
    <t>Q9I6J1</t>
  </si>
  <si>
    <t>spuD</t>
  </si>
  <si>
    <t>sp|HBB_HUMAN|</t>
  </si>
  <si>
    <t>Uncharacterized protein OS=Pseudomonas aeruginosa (strain ATCC 15692 / DSM 22644 / CIP 104116 / JCM 14847 / LMG 12228 / 1C / PRS 101 / PAO1) OX=208964 GN=PA0537 PE=3 SV=1</t>
  </si>
  <si>
    <t>Q9I5Z9</t>
  </si>
  <si>
    <t>PA0537</t>
  </si>
  <si>
    <t>Succinate dehydrogenase (B subunit) OS=Pseudomonas aeruginosa (strain ATCC 15692 / DSM 22644 / CIP 104116 / JCM 14847 / LMG 12228 / 1C / PRS 101 / PAO1) OX=208964 GN=sdhB PE=3 SV=1</t>
  </si>
  <si>
    <t>Q9I3D4</t>
  </si>
  <si>
    <t>sdhB</t>
  </si>
  <si>
    <t>Probable zinc protease OS=Pseudomonas aeruginosa (strain ATCC 15692 / DSM 22644 / CIP 104116 / JCM 14847 / LMG 12228 / 1C / PRS 101 / PAO1) OX=208964 GN=PA0372 PE=1 SV=1</t>
  </si>
  <si>
    <t>Q9I6C2</t>
  </si>
  <si>
    <t>PA0372</t>
  </si>
  <si>
    <t>50S ribosomal protein L13 OS=Pseudomonas aeruginosa (strain ATCC 15692 / DSM 22644 / CIP 104116 / JCM 14847 / LMG 12228 / 1C / PRS 101 / PAO1) OX=208964 GN=rplM PE=3 SV=1</t>
  </si>
  <si>
    <t>Q9HVY2</t>
  </si>
  <si>
    <t>rplM</t>
  </si>
  <si>
    <t>Probable binding protein component of ABC transporter OS=Pseudomonas aeruginosa (strain ATCC 15692 / DSM 22644 / CIP 104116 / JCM 14847 / LMG 12228 / 1C / PRS 101 / PAO1) OX=208964 GN=PA4913 PE=3 SV=1</t>
  </si>
  <si>
    <t>Q9HUQ0</t>
  </si>
  <si>
    <t>PA4913</t>
  </si>
  <si>
    <t>Skp-like protein OS=Pseudomonas aeruginosa (strain ATCC 15692 / DSM 22644 / CIP 104116 / JCM 14847 / LMG 12228 / 1C / PRS 101 / PAO1) OX=208964 GN=PA3647 PE=3 SV=1</t>
  </si>
  <si>
    <t>Q9HXY5</t>
  </si>
  <si>
    <t>PA3647</t>
  </si>
  <si>
    <t>Dihydroxy-acid dehydratase OS=Pseudomonas aeruginosa (strain ATCC 15692 / DSM 22644 / CIP 104116 / JCM 14847 / LMG 12228 / 1C / PRS 101 / PAO1) OX=208964 GN=ilvD PE=3 SV=1</t>
  </si>
  <si>
    <t>Q9I6E0</t>
  </si>
  <si>
    <t>ilvD</t>
  </si>
  <si>
    <t>65 kDa</t>
  </si>
  <si>
    <t>30S ribosomal protein S13 OS=Pseudomonas aeruginosa (strain ATCC 15692 / DSM 22644 / CIP 104116 / JCM 14847 / LMG 12228 / 1C / PRS 101 / PAO1) OX=208964 GN=rpsM PE=3 SV=1</t>
  </si>
  <si>
    <t>Q9HWF7</t>
  </si>
  <si>
    <t>rpsM</t>
  </si>
  <si>
    <t>UDP-2-acetamido-2-deoxy-3-oxo-D-glucuronate aminotransferase OS=Pseudomonas aeruginosa (strain ATCC 15692 / DSM 22644 / CIP 104116 / JCM 14847 / LMG 12228 / 1C / PRS 101 / PAO1) OX=208964 GN=wbpE PE=1 SV=1</t>
  </si>
  <si>
    <t>Q9HZ76</t>
  </si>
  <si>
    <t>wbpE</t>
  </si>
  <si>
    <t>39 kDa</t>
  </si>
  <si>
    <t>MvaT OS=Pseudomonas aeruginosa (strain ATCC 15692 / DSM 22644 / CIP 104116 / JCM 14847 / LMG 12228 / 1C / PRS 101 / PAO1) OX=208964 GN=mvaT PE=1 SV=1</t>
  </si>
  <si>
    <t>Q9HW86</t>
  </si>
  <si>
    <t>mvaT</t>
  </si>
  <si>
    <t>Fumarate hydratase class I OS=Pseudomonas aeruginosa (strain ATCC 15692 / DSM 22644 / CIP 104116 / JCM 14847 / LMG 12228 / 1C / PRS 101 / PAO1) OX=208964 GN=PA4333 PE=3 SV=1</t>
  </si>
  <si>
    <t>Q9HW68</t>
  </si>
  <si>
    <t>PA4333</t>
  </si>
  <si>
    <t>UDP-N-acetyl-D-glucosamine 6-dehydrogenase OS=Pseudomonas aeruginosa (strain ATCC 15692 / DSM 22644 / CIP 104116 / JCM 14847 / LMG 12228 / 1C / PRS 101 / PAO1) OX=208964 GN=wbpA PE=1 SV=1</t>
  </si>
  <si>
    <t>G3XD94</t>
  </si>
  <si>
    <t>wbpA</t>
  </si>
  <si>
    <t>DNA-directed RNA polymerase subunit alpha OS=Pseudomonas aeruginosa (strain ATCC 15692 / DSM 22644 / CIP 104116 / JCM 14847 / LMG 12228 / 1C / PRS 101 / PAO1) OX=208964 GN=rpoA PE=3 SV=2</t>
  </si>
  <si>
    <t>O52760</t>
  </si>
  <si>
    <t>rpoA</t>
  </si>
  <si>
    <t>37 kDa</t>
  </si>
  <si>
    <t>Biotin carboxylase OS=Pseudomonas aeruginosa (strain ATCC 15692 / DSM 22644 / CIP 104116 / JCM 14847 / LMG 12228 / 1C / PRS 101 / PAO1) OX=208964 GN=PA5436 PE=4 SV=1</t>
  </si>
  <si>
    <t>Q9HTD0</t>
  </si>
  <si>
    <t>PA5436</t>
  </si>
  <si>
    <t>Lipopolysaccharide export system protein LptA OS=Pseudomonas aeruginosa (strain ATCC 15692 / DSM 22644 / CIP 104116 / JCM 14847 / LMG 12228 / 1C / PRS 101 / PAO1) OX=208964 GN=lptA PE=1 SV=1</t>
  </si>
  <si>
    <t>Q9HVV7</t>
  </si>
  <si>
    <t>lptA</t>
  </si>
  <si>
    <t>Protein hcp1 OS=Pseudomonas aeruginosa (strain ATCC 15692 / DSM 22644 / CIP 104116 / JCM 14847 / LMG 12228 / 1C / PRS 101 / PAO1) OX=208964 GN=hcp1 PE=1 SV=1</t>
  </si>
  <si>
    <t>Q9I747</t>
  </si>
  <si>
    <t>hcp1</t>
  </si>
  <si>
    <t>Uncharacterized protein OS=Pseudomonas aeruginosa (strain ATCC 15692 / DSM 22644 / CIP 104116 / JCM 14847 / LMG 12228 / 1C / PRS 101 / PAO1) OX=208964 GN=PA2542 PE=4 SV=1</t>
  </si>
  <si>
    <t>Q9I0U2</t>
  </si>
  <si>
    <t>PA2542</t>
  </si>
  <si>
    <t>131 kDa</t>
  </si>
  <si>
    <t>Glutaredoxin OS=Pseudomonas aeruginosa (strain ATCC 15692 / DSM 22644 / CIP 104116 / JCM 14847 / LMG 12228 / 1C / PRS 101 / PAO1) OX=208964 GN=PA3533 PE=3 SV=1</t>
  </si>
  <si>
    <t>Q9HY77</t>
  </si>
  <si>
    <t>PA3533</t>
  </si>
  <si>
    <t>30S ribosomal protein S4 OS=Pseudomonas aeruginosa (strain ATCC 15692 / DSM 22644 / CIP 104116 / JCM 14847 / LMG 12228 / 1C / PRS 101 / PAO1) OX=208964 GN=rpsD PE=3 SV=2</t>
  </si>
  <si>
    <t>O52759</t>
  </si>
  <si>
    <t>rpsD</t>
  </si>
  <si>
    <t>Ferripyoverdine receptor OS=Pseudomonas aeruginosa (strain ATCC 15692 / DSM 22644 / CIP 104116 / JCM 14847 / LMG 12228 / 1C / PRS 101 / PAO1) OX=208964 GN=fpvA PE=1 SV=2</t>
  </si>
  <si>
    <t>P48632</t>
  </si>
  <si>
    <t>fpvA</t>
  </si>
  <si>
    <t>91 kDa</t>
  </si>
  <si>
    <t>Major exported protein OS=Pseudomonas aeruginosa (strain ATCC 15692 / DSM 22644 / CIP 104116 / JCM 14847 / LMG 12228 / 1C / PRS 101 / PAO1) OX=208964 GN=hcpA PE=1 SV=1</t>
  </si>
  <si>
    <t>Q9HI36</t>
  </si>
  <si>
    <t>hcpA</t>
  </si>
  <si>
    <t>3-hydroxydecanoyl-[acyl-carrier-protein] dehydratase OS=Pseudomonas aeruginosa (strain ATCC 15692 / DSM 22644 / CIP 104116 / JCM 14847 / LMG 12228 / 1C / PRS 101 / PAO1) OX=208964 GN=fabA PE=1 SV=1</t>
  </si>
  <si>
    <t>O33877</t>
  </si>
  <si>
    <t>fabA</t>
  </si>
  <si>
    <t>CTP synthase OS=Pseudomonas aeruginosa (strain ATCC 15692 / DSM 22644 / CIP 104116 / JCM 14847 / LMG 12228 / 1C / PRS 101 / PAO1) OX=208964 GN=pyrG PE=3 SV=1</t>
  </si>
  <si>
    <t>Q9HXZ4</t>
  </si>
  <si>
    <t>pyrG</t>
  </si>
  <si>
    <t>60 kDa</t>
  </si>
  <si>
    <t>Q9I755-DECOY</t>
  </si>
  <si>
    <t>Probable purine/pyrimidine phosphoribosyl transferase OS=Pseudomonas aeruginosa (strain ATCC 15692 / DSM 22644 / CIP 104116 / JCM 14847 / LMG 12228 / 1C / PRS 101 / PAO1) OX=208964 GN=PA4645 PE=4 SV=1</t>
  </si>
  <si>
    <t>Q9HVE7</t>
  </si>
  <si>
    <t>PA4645</t>
  </si>
  <si>
    <t>Q9I1A8-DECOY</t>
  </si>
  <si>
    <t>Tol-Pal system protein TolA OS=Pseudomonas aeruginosa (strain ATCC 15692 / DSM 22644 / CIP 104116 / JCM 14847 / LMG 12228 / 1C / PRS 101 / PAO1) OX=208964 GN=tolA PE=1 SV=2</t>
  </si>
  <si>
    <t>P50600</t>
  </si>
  <si>
    <t>tolA</t>
  </si>
  <si>
    <t>Trigger factor OS=Pseudomonas aeruginosa (strain ATCC 15692 / DSM 22644 / CIP 104116 / JCM 14847 / LMG 12228 / 1C / PRS 101 / PAO1) OX=208964 GN=tig PE=3 SV=1</t>
  </si>
  <si>
    <t>Q9I2U2</t>
  </si>
  <si>
    <t>tig</t>
  </si>
  <si>
    <t>Peptidylprolyl isomerase OS=Pseudomonas aeruginosa (strain ATCC 15692 / DSM 22644 / CIP 104116 / JCM 14847 / LMG 12228 / 1C / PRS 101 / PAO1) OX=208964 GN=ppiD PE=4 SV=1</t>
  </si>
  <si>
    <t>Q9I2T8</t>
  </si>
  <si>
    <t>ppiD</t>
  </si>
  <si>
    <t>69 kDa</t>
  </si>
  <si>
    <t>ATP synthase subunit delta OS=Pseudomonas aeruginosa (strain ATCC 15692 / DSM 22644 / CIP 104116 / JCM 14847 / LMG 12228 / 1C / PRS 101 / PAO1) OX=208964 GN=atpH PE=3 SV=1</t>
  </si>
  <si>
    <t>Q9HT17</t>
  </si>
  <si>
    <t>atpH</t>
  </si>
  <si>
    <t>sp|K1C9_HUMAN|-DECOY</t>
  </si>
  <si>
    <t>Cytosine deaminase OS=Pseudomonas aeruginosa (strain ATCC 15692 / DSM 22644 / CIP 104116 / JCM 14847 / LMG 12228 / 1C / PRS 101 / PAO1) OX=208964 GN=codA PE=4 SV=1</t>
  </si>
  <si>
    <t>Q9I680</t>
  </si>
  <si>
    <t>codA</t>
  </si>
  <si>
    <t>Probable dna-binding stress protein OS=Pseudomonas aeruginosa (strain ATCC 15692 / DSM 22644 / CIP 104116 / JCM 14847 / LMG 12228 / 1C / PRS 101 / PAO1) OX=208964 GN=PA0962 PE=3 SV=1</t>
  </si>
  <si>
    <t>Q9I4Z7</t>
  </si>
  <si>
    <t>PA0962</t>
  </si>
  <si>
    <t>4-hydroxy-tetrahydrodipicolinate reductase OS=Pseudomonas aeruginosa (strain ATCC 15692 / DSM 22644 / CIP 104116 / JCM 14847 / LMG 12228 / 1C / PRS 101 / PAO1) OX=208964 GN=dapB PE=1 SV=2</t>
  </si>
  <si>
    <t>P38103</t>
  </si>
  <si>
    <t>dapB</t>
  </si>
  <si>
    <t>Nucleoside diphosphate kinase OS=Pseudomonas aeruginosa (strain ATCC 15692 / DSM 22644 / CIP 104116 / JCM 14847 / LMG 12228 / 1C / PRS 101 / PAO1) OX=208964 GN=ndk PE=1 SV=2</t>
  </si>
  <si>
    <t>Q59636</t>
  </si>
  <si>
    <t>ndk</t>
  </si>
  <si>
    <t>Probable oxidoreductase OS=Pseudomonas aeruginosa (strain ATCC 15692 / DSM 22644 / CIP 104116 / JCM 14847 / LMG 12228 / 1C / PRS 101 / PAO1) OX=208964 GN=PA1833 PE=4 SV=1</t>
  </si>
  <si>
    <t>Q9I2R2</t>
  </si>
  <si>
    <t>PA1833</t>
  </si>
  <si>
    <t>Citrate synthase OS=Pseudomonas aeruginosa (strain ATCC 15692 / DSM 22644 / CIP 104116 / JCM 14847 / LMG 12228 / 1C / PRS 101 / PAO1) OX=208964 GN=prpC PE=3 SV=1</t>
  </si>
  <si>
    <t>Q9I5E3</t>
  </si>
  <si>
    <t>prpC</t>
  </si>
  <si>
    <t>ATP-dependent protease subunit HslV OS=Pseudomonas aeruginosa (strain ATCC 15692 / DSM 22644 / CIP 104116 / JCM 14847 / LMG 12228 / 1C / PRS 101 / PAO1) OX=208964 GN=hslV PE=3 SV=3</t>
  </si>
  <si>
    <t>Q9HUC6</t>
  </si>
  <si>
    <t>hslV</t>
  </si>
  <si>
    <t>Probable TonB-dependent receptor OS=Pseudomonas aeruginosa (strain ATCC 15692 / DSM 22644 / CIP 104116 / JCM 14847 / LMG 12228 / 1C / PRS 101 / PAO1) OX=208964 GN=PA5505 PE=1 SV=1</t>
  </si>
  <si>
    <t>Q9HT68</t>
  </si>
  <si>
    <t>PA5505</t>
  </si>
  <si>
    <t>Phosphoenolpyruvate synthase OS=Pseudomonas aeruginosa (strain ATCC 15692 / DSM 22644 / CIP 104116 / JCM 14847 / LMG 12228 / 1C / PRS 101 / PAO1) OX=208964 GN=ppsA PE=3 SV=1</t>
  </si>
  <si>
    <t>Q9I2W9</t>
  </si>
  <si>
    <t>ppsA</t>
  </si>
  <si>
    <t>86 kDa</t>
  </si>
  <si>
    <t>Q9HUC4-DECOY</t>
  </si>
  <si>
    <t>Spermidine dehydrogenase, SpdH OS=Pseudomonas aeruginosa (strain ATCC 15692 / DSM 22644 / CIP 104116 / JCM 14847 / LMG 12228 / 1C / PRS 101 / PAO1) OX=208964 GN=spdH PE=4 SV=1</t>
  </si>
  <si>
    <t>Q9HXS8</t>
  </si>
  <si>
    <t>spdH</t>
  </si>
  <si>
    <t>Glycine cleavage system H protein 2 OS=Pseudomonas aeruginosa (strain ATCC 15692 / DSM 22644 / CIP 104116 / JCM 14847 / LMG 12228 / 1C / PRS 101 / PAO1) OX=208964 GN=gcvH2 PE=3 SV=1</t>
  </si>
  <si>
    <t>Q9HTX6</t>
  </si>
  <si>
    <t>gcvH2</t>
  </si>
  <si>
    <t>Uncharacterized protein OS=Pseudomonas aeruginosa (strain ATCC 15692 / DSM 22644 / CIP 104116 / JCM 14847 / LMG 12228 / 1C / PRS 101 / PAO1) OX=208964 GN=PA3614 PE=4 SV=1</t>
  </si>
  <si>
    <t>Q9HY12</t>
  </si>
  <si>
    <t>PA3614</t>
  </si>
  <si>
    <t>Imidazole glycerol phosphate synthase subunit hisF1 OS=Pseudomonas aeruginosa (strain ATCC 15692 / DSM 22644 / CIP 104116 / JCM 14847 / LMG 12228 / 1C / PRS 101 / PAO1) OX=208964 GN=hisF1 PE=3 SV=1</t>
  </si>
  <si>
    <t>Q9HU44</t>
  </si>
  <si>
    <t>hisF1</t>
  </si>
  <si>
    <t>NADH-quinone oxidoreductase subunit F OS=Pseudomonas aeruginosa (strain ATCC 15692 / DSM 22644 / CIP 104116 / JCM 14847 / LMG 12228 / 1C / PRS 101 / PAO1) OX=208964 GN=nuoF PE=3 SV=1</t>
  </si>
  <si>
    <t>Q9I0J7</t>
  </si>
  <si>
    <t>nuoF</t>
  </si>
  <si>
    <t>Sulfite reductase OS=Pseudomonas aeruginosa (strain ATCC 15692 / DSM 22644 / CIP 104116 / JCM 14847 / LMG 12228 / 1C / PRS 101 / PAO1) OX=208964 GN=cysI PE=4 SV=1</t>
  </si>
  <si>
    <t>Q9I2Q7</t>
  </si>
  <si>
    <t>cysI</t>
  </si>
  <si>
    <t>Q9I791-DECOY</t>
  </si>
  <si>
    <t>Inosine-5'-monophosphate dehydrogenase OS=Pseudomonas aeruginosa (strain ATCC 15692 / DSM 22644 / CIP 104116 / JCM 14847 / LMG 12228 / 1C / PRS 101 / PAO1) OX=208964 GN=guaB PE=1 SV=1</t>
  </si>
  <si>
    <t>Q9HXM5</t>
  </si>
  <si>
    <t>guaB</t>
  </si>
  <si>
    <t>Probable oxidoreductase OS=Pseudomonas aeruginosa (strain ATCC 15692 / DSM 22644 / CIP 104116 / JCM 14847 / LMG 12228 / 1C / PRS 101 / PAO1) OX=208964 GN=PA4621 PE=4 SV=1</t>
  </si>
  <si>
    <t>Q9HVH0</t>
  </si>
  <si>
    <t>PA4621</t>
  </si>
  <si>
    <t>Nus factor SuhB OS=Pseudomonas aeruginosa (strain ATCC 15692 / DSM 22644 / CIP 104116 / JCM 14847 / LMG 12228 / 1C / PRS 101 / PAO1) OX=208964 GN=suhB PE=1 SV=1</t>
  </si>
  <si>
    <t>Q9HXI4</t>
  </si>
  <si>
    <t>suhB</t>
  </si>
  <si>
    <t>Sensor protein OS=Pseudomonas aeruginosa (strain ATCC 15692 / DSM 22644 / CIP 104116 / JCM 14847 / LMG 12228 / 1C / PRS 101 / PAO1) OX=208964 GN=PA1438 PE=4 SV=1</t>
  </si>
  <si>
    <t>Q9I3Q9</t>
  </si>
  <si>
    <t>PA1438</t>
  </si>
  <si>
    <t>Uncharacterized protein OS=Pseudomonas aeruginosa (strain ATCC 15692 / DSM 22644 / CIP 104116 / JCM 14847 / LMG 12228 / 1C / PRS 101 / PAO1) OX=208964 GN=PA2667 PE=4 SV=1</t>
  </si>
  <si>
    <t>Q9I0H1</t>
  </si>
  <si>
    <t>PA2667</t>
  </si>
  <si>
    <t>Electron transfer flavoprotein-ubiquinone oxidoreductase OS=Pseudomonas aeruginosa (strain ATCC 15692 / DSM 22644 / CIP 104116 / JCM 14847 / LMG 12228 / 1C / PRS 101 / PAO1) OX=208964 GN=PA2953 PE=1 SV=1</t>
  </si>
  <si>
    <t>Q9HZP5</t>
  </si>
  <si>
    <t>PA2953</t>
  </si>
  <si>
    <t>Oxoglutarate dehydrogenase (succinyl-transferring) OS=Pseudomonas aeruginosa (strain ATCC 15692 / DSM 22644 / CIP 104116 / JCM 14847 / LMG 12228 / 1C / PRS 101 / PAO1) OX=208964 GN=sucA PE=3 SV=1</t>
  </si>
  <si>
    <t>Q9I3D3</t>
  </si>
  <si>
    <t>sucA</t>
  </si>
  <si>
    <t>106 kDa</t>
  </si>
  <si>
    <t>50S ribosomal protein L15 OS=Pseudomonas aeruginosa (strain ATCC 15692 / DSM 22644 / CIP 104116 / JCM 14847 / LMG 12228 / 1C / PRS 101 / PAO1) OX=208964 GN=rplO PE=3 SV=1</t>
  </si>
  <si>
    <t>Q9HWF4</t>
  </si>
  <si>
    <t>rplO</t>
  </si>
  <si>
    <t>Uncharacterized protein OS=Pseudomonas aeruginosa (strain ATCC 15692 / DSM 22644 / CIP 104116 / JCM 14847 / LMG 12228 / 1C / PRS 101 / PAO1) OX=208964 GN=PA5178 PE=4 SV=1</t>
  </si>
  <si>
    <t>Q9HU11</t>
  </si>
  <si>
    <t>PA5178</t>
  </si>
  <si>
    <t>Uncharacterized protein OS=Pseudomonas aeruginosa (strain ATCC 15692 / DSM 22644 / CIP 104116 / JCM 14847 / LMG 12228 / 1C / PRS 101 / PAO1) OX=208964 GN=PA4564 PE=4 SV=1</t>
  </si>
  <si>
    <t>Q9HVM0</t>
  </si>
  <si>
    <t>PA4564</t>
  </si>
  <si>
    <t>RNA polymerase-binding transcription factor DksA OS=Pseudomonas aeruginosa (strain ATCC 15692 / DSM 22644 / CIP 104116 / JCM 14847 / LMG 12228 / 1C / PRS 101 / PAO1) OX=208964 GN=dksA PE=3 SV=1</t>
  </si>
  <si>
    <t>G3XD14</t>
  </si>
  <si>
    <t>dksA</t>
  </si>
  <si>
    <t>Glyceraldehyde-3-phosphate dehydrogenase OS=Pseudomonas aeruginosa (strain ATCC 15692 / DSM 22644 / CIP 104116 / JCM 14847 / LMG 12228 / 1C / PRS 101 / PAO1) OX=208964 GN=gap PE=3 SV=3</t>
  </si>
  <si>
    <t>P27726</t>
  </si>
  <si>
    <t>gap</t>
  </si>
  <si>
    <t>Acetate kinase OS=Pseudomonas aeruginosa (strain ATCC 15692 / DSM 22644 / CIP 104116 / JCM 14847 / LMG 12228 / 1C / PRS 101 / PAO1) OX=208964 GN=ackA PE=3 SV=1</t>
  </si>
  <si>
    <t>Q9I5A4</t>
  </si>
  <si>
    <t>ackA</t>
  </si>
  <si>
    <t>NADH-quinone oxidoreductase subunit C/D OS=Pseudomonas aeruginosa (strain ATCC 15692 / DSM 22644 / CIP 104116 / JCM 14847 / LMG 12228 / 1C / PRS 101 / PAO1) OX=208964 GN=nuoC PE=3 SV=1</t>
  </si>
  <si>
    <t>Q9I0J9</t>
  </si>
  <si>
    <t>nuoC</t>
  </si>
  <si>
    <t>Phosphomannomutase/phosphoglucomutase OS=Pseudomonas aeruginosa (strain ATCC 15692 / DSM 22644 / CIP 104116 / JCM 14847 / LMG 12228 / 1C / PRS 101 / PAO1) OX=208964 GN=algC PE=1 SV=4</t>
  </si>
  <si>
    <t>P26276</t>
  </si>
  <si>
    <t>algC</t>
  </si>
  <si>
    <t>Aspartyl/glutamyl-tRNA(Asn/Gln) amidotransferase subunit B OS=Pseudomonas aeruginosa (strain ATCC 15692 / DSM 22644 / CIP 104116 / JCM 14847 / LMG 12228 / 1C / PRS 101 / PAO1) OX=208964 GN=gatB PE=1 SV=1</t>
  </si>
  <si>
    <t>Q9HVT7</t>
  </si>
  <si>
    <t>gatB</t>
  </si>
  <si>
    <t>30S ribosomal protein S19 OS=Pseudomonas aeruginosa (strain ATCC 15692 / DSM 22644 / CIP 104116 / JCM 14847 / LMG 12228 / 1C / PRS 101 / PAO1) OX=208964 GN=rpsS PE=3 SV=1</t>
  </si>
  <si>
    <t>Q9HWD9</t>
  </si>
  <si>
    <t>rpsS</t>
  </si>
  <si>
    <t>Phosphoenolpyruvate carboxykinase (ATP) OS=Pseudomonas aeruginosa (strain ATCC 15692 / DSM 22644 / CIP 104116 / JCM 14847 / LMG 12228 / 1C / PRS 101 / PAO1) OX=208964 GN=pckA PE=3 SV=1</t>
  </si>
  <si>
    <t>Q9HTZ7</t>
  </si>
  <si>
    <t>pckA</t>
  </si>
  <si>
    <t>Cell division topological specificity factor OS=Pseudomonas aeruginosa (strain ATCC 15692 / DSM 22644 / CIP 104116 / JCM 14847 / LMG 12228 / 1C / PRS 101 / PAO1) OX=208964 GN=minE PE=3 SV=1</t>
  </si>
  <si>
    <t>Q9HYZ5</t>
  </si>
  <si>
    <t>minE</t>
  </si>
  <si>
    <t>Transcriptional regulatory protein AlgP OS=Pseudomonas aeruginosa (strain ATCC 15692 / DSM 22644 / CIP 104116 / JCM 14847 / LMG 12228 / 1C / PRS 101 / PAO1) OX=208964 GN=algP PE=4 SV=2</t>
  </si>
  <si>
    <t>P15276</t>
  </si>
  <si>
    <t>algP</t>
  </si>
  <si>
    <t>34 kDa</t>
  </si>
  <si>
    <t>30S ribosomal protein S2 OS=Pseudomonas aeruginosa (strain ATCC 15692 / DSM 22644 / CIP 104116 / JCM 14847 / LMG 12228 / 1C / PRS 101 / PAO1) OX=208964 GN=rpsB PE=3 SV=2</t>
  </si>
  <si>
    <t>O82850</t>
  </si>
  <si>
    <t>rpsB</t>
  </si>
  <si>
    <t>Elongation factor P OS=Pseudomonas aeruginosa (strain ATCC 15692 / DSM 22644 / CIP 104116 / JCM 14847 / LMG 12228 / 1C / PRS 101 / PAO1) OX=208964 GN=efp PE=1 SV=1</t>
  </si>
  <si>
    <t>Q9HZZ2</t>
  </si>
  <si>
    <t>efp</t>
  </si>
  <si>
    <t>Osmotically inducible protein OsmC OS=Pseudomonas aeruginosa (strain ATCC 15692 / DSM 22644 / CIP 104116 / JCM 14847 / LMG 12228 / 1C / PRS 101 / PAO1) OX=208964 GN=osmC PE=4 SV=1</t>
  </si>
  <si>
    <t>Q9I773</t>
  </si>
  <si>
    <t>osmC</t>
  </si>
  <si>
    <t>50S ribosomal protein L21 OS=Pseudomonas aeruginosa (strain ATCC 15692 / DSM 22644 / CIP 104116 / JCM 14847 / LMG 12228 / 1C / PRS 101 / PAO1) OX=208964 GN=rplU PE=3 SV=1</t>
  </si>
  <si>
    <t>Q9HVL6</t>
  </si>
  <si>
    <t>rplU</t>
  </si>
  <si>
    <t>Uncharacterized protein OS=Pseudomonas aeruginosa (strain ATCC 15692 / DSM 22644 / CIP 104116 / JCM 14847 / LMG 12228 / 1C / PRS 101 / PAO1) OX=208964 GN=PA0066 PE=4 SV=1</t>
  </si>
  <si>
    <t>Q9I766</t>
  </si>
  <si>
    <t>PA0066</t>
  </si>
  <si>
    <t>Urocanate hydratase OS=Pseudomonas aeruginosa (strain ATCC 15692 / DSM 22644 / CIP 104116 / JCM 14847 / LMG 12228 / 1C / PRS 101 / PAO1) OX=208964 GN=hutU PE=1 SV=1</t>
  </si>
  <si>
    <t>Q9HU83</t>
  </si>
  <si>
    <t>hutU</t>
  </si>
  <si>
    <t>61 kDa</t>
  </si>
  <si>
    <t>Probable outer membrane receptor for iron transport OS=Pseudomonas aeruginosa (strain ATCC 15692 / DSM 22644 / CIP 104116 / JCM 14847 / LMG 12228 / 1C / PRS 101 / PAO1) OX=208964 GN=PA4514 PE=1 SV=1</t>
  </si>
  <si>
    <t>G3XCY8</t>
  </si>
  <si>
    <t>PA4514</t>
  </si>
  <si>
    <t>82 kDa</t>
  </si>
  <si>
    <t>5-methylphenazine-1-carboxylate 1-monooxygenase OS=Pseudomonas aeruginosa (strain ATCC 15692 / DSM 22644 / CIP 104116 / JCM 14847 / LMG 12228 / 1C / PRS 101 / PAO1) OX=208964 GN=phzS PE=1 SV=1</t>
  </si>
  <si>
    <t>Q9HWG9</t>
  </si>
  <si>
    <t>phzS</t>
  </si>
  <si>
    <t>Arsenate reductase OS=Pseudomonas aeruginosa (strain ATCC 15692 / DSM 22644 / CIP 104116 / JCM 14847 / LMG 12228 / 1C / PRS 101 / PAO1) OX=208964 GN=PA0950 PE=3 SV=1</t>
  </si>
  <si>
    <t>Q9I508</t>
  </si>
  <si>
    <t>PA0950</t>
  </si>
  <si>
    <t>Probable transcriptional regulator OS=Pseudomonas aeruginosa (strain ATCC 15692 / DSM 22644 / CIP 104116 / JCM 14847 / LMG 12228 / 1C / PRS 101 / PAO1) OX=208964 GN=PA3225 PE=3 SV=1</t>
  </si>
  <si>
    <t>Q9HZ15</t>
  </si>
  <si>
    <t>PA3225</t>
  </si>
  <si>
    <t>50S ribosomal protein L14 OS=Pseudomonas aeruginosa (strain ATCC 15692 / DSM 22644 / CIP 104116 / JCM 14847 / LMG 12228 / 1C / PRS 101 / PAO1) OX=208964 GN=rplN PE=3 SV=1</t>
  </si>
  <si>
    <t>Q9HWE5</t>
  </si>
  <si>
    <t>rplN</t>
  </si>
  <si>
    <t>Protein CyaE OS=Pseudomonas aeruginosa (strain ATCC 15692 / DSM 22644 / CIP 104116 / JCM 14847 / LMG 12228 / 1C / PRS 101 / PAO1) OX=208964 GN=PA4144 PE=3 SV=1</t>
  </si>
  <si>
    <t>Q9HWN7</t>
  </si>
  <si>
    <t>PA4144</t>
  </si>
  <si>
    <t>Peptidase_M48 domain-containing protein OS=Pseudomonas aeruginosa (strain ATCC 15692 / DSM 22644 / CIP 104116 / JCM 14847 / LMG 12228 / 1C / PRS 101 / PAO1) OX=208964 GN=PA0277 PE=3 SV=1</t>
  </si>
  <si>
    <t>Q9I6L3</t>
  </si>
  <si>
    <t>PA0277</t>
  </si>
  <si>
    <t>SDS hydrolase SdsA1 OS=Pseudomonas aeruginosa (strain ATCC 15692 / DSM 22644 / CIP 104116 / JCM 14847 / LMG 12228 / 1C / PRS 101 / PAO1) OX=208964 GN=sdsA1 PE=1 SV=1</t>
  </si>
  <si>
    <t>Q9I5I9</t>
  </si>
  <si>
    <t>sdsA1</t>
  </si>
  <si>
    <t>Branched-chain-amino-acid aminotransferase OS=Pseudomonas aeruginosa (strain ATCC 15692 / DSM 22644 / CIP 104116 / JCM 14847 / LMG 12228 / 1C / PRS 101 / PAO1) OX=208964 GN=ilvE PE=1 SV=2</t>
  </si>
  <si>
    <t>O86428</t>
  </si>
  <si>
    <t>ilvE</t>
  </si>
  <si>
    <t>Protein-export protein SecB OS=Pseudomonas aeruginosa (strain ATCC 15692 / DSM 22644 / CIP 104116 / JCM 14847 / LMG 12228 / 1C / PRS 101 / PAO1) OX=208964 GN=secB PE=3 SV=1</t>
  </si>
  <si>
    <t>Q9HU56</t>
  </si>
  <si>
    <t>secB</t>
  </si>
  <si>
    <t>Transketolase OS=Pseudomonas aeruginosa (strain ATCC 15692 / DSM 22644 / CIP 104116 / JCM 14847 / LMG 12228 / 1C / PRS 101 / PAO1) OX=208964 GN=tktA PE=1 SV=1</t>
  </si>
  <si>
    <t>Q9I5Y8</t>
  </si>
  <si>
    <t>tktA</t>
  </si>
  <si>
    <t>Uncharacterized protein OS=Pseudomonas aeruginosa (strain ATCC 15692 / DSM 22644 / CIP 104116 / JCM 14847 / LMG 12228 / 1C / PRS 101 / PAO1) OX=208964 GN=PA2529 PE=3 SV=1</t>
  </si>
  <si>
    <t>Q9I0V4</t>
  </si>
  <si>
    <t>PA2529</t>
  </si>
  <si>
    <t>Cell division coordinator CpoB OS=Pseudomonas aeruginosa (strain ATCC 15692 / DSM 22644 / CIP 104116 / JCM 14847 / LMG 12228 / 1C / PRS 101 / PAO1) OX=208964 GN=cpoB PE=3 SV=1</t>
  </si>
  <si>
    <t>G3XDB2</t>
  </si>
  <si>
    <t>cpoB</t>
  </si>
  <si>
    <t>Glyoxalase OS=Pseudomonas aeruginosa (strain ATCC 15692 / DSM 22644 / CIP 104116 / JCM 14847 / LMG 12228 / 1C / PRS 101 / PAO1) OX=208964 GN=PA5245 PE=3 SV=1</t>
  </si>
  <si>
    <t>Q9HTU9</t>
  </si>
  <si>
    <t>PA5245</t>
  </si>
  <si>
    <t>DUF4399 domain-containing protein OS=Pseudomonas aeruginosa (strain ATCC 15692 / DSM 22644 / CIP 104116 / JCM 14847 / LMG 12228 / 1C / PRS 101 / PAO1) OX=208964 GN=PA0315 PE=4 SV=1</t>
  </si>
  <si>
    <t>Q9I6H6</t>
  </si>
  <si>
    <t>PA0315</t>
  </si>
  <si>
    <t>3-octaprenyl-4-hydroxybenzoate carboxy-lyase OS=Pseudomonas aeruginosa (strain ATCC 15692 / DSM 22644 / CIP 104116 / JCM 14847 / LMG 12228 / 1C / PRS 101 / PAO1) OX=208964 GN=ubiD PE=3 SV=1</t>
  </si>
  <si>
    <t>Q9HTV3</t>
  </si>
  <si>
    <t>ubiD</t>
  </si>
  <si>
    <t>Probable amino acid permease OS=Pseudomonas aeruginosa (strain ATCC 15692 / DSM 22644 / CIP 104116 / JCM 14847 / LMG 12228 / 1C / PRS 101 / PAO1) OX=208964 GN=PA3641 PE=3 SV=1</t>
  </si>
  <si>
    <t>Q9HXZ0</t>
  </si>
  <si>
    <t>PA3641</t>
  </si>
  <si>
    <t>Aspartate--tRNA(Asp/Asn) ligase OS=Pseudomonas aeruginosa (strain ATCC 15692 / DSM 22644 / CIP 104116 / JCM 14847 / LMG 12228 / 1C / PRS 101 / PAO1) OX=208964 GN=aspS PE=1 SV=2</t>
  </si>
  <si>
    <t>Q51422</t>
  </si>
  <si>
    <t>aspS</t>
  </si>
  <si>
    <t>Uncharacterized protein PA1579 OS=Pseudomonas aeruginosa (strain ATCC 15692 / DSM 22644 / CIP 104116 / JCM 14847 / LMG 12228 / 1C / PRS 101 / PAO1) OX=208964 GN=PA1579 PE=4 SV=1</t>
  </si>
  <si>
    <t>Q9I3D8</t>
  </si>
  <si>
    <t>PA1579</t>
  </si>
  <si>
    <t>Probable binding protein component of ABC transporter OS=Pseudomonas aeruginosa (strain ATCC 15692 / DSM 22644 / CIP 104116 / JCM 14847 / LMG 12228 / 1C / PRS 101 / PAO1) OX=208964 GN=PA0604 PE=4 SV=1</t>
  </si>
  <si>
    <t>Q9I5T4</t>
  </si>
  <si>
    <t>PA0604</t>
  </si>
  <si>
    <t>Serine hydroxymethyltransferase 3 OS=Pseudomonas aeruginosa (strain ATCC 15692 / DSM 22644 / CIP 104116 / JCM 14847 / LMG 12228 / 1C / PRS 101 / PAO1) OX=208964 GN=glyA2 PE=3 SV=1</t>
  </si>
  <si>
    <t>Q9HVI7</t>
  </si>
  <si>
    <t>glyA2</t>
  </si>
  <si>
    <t>Cluster of Serine hydroxymethyltransferase 2 OS=Pseudomonas aeruginosa (strain ATCC 15692 / DSM 22644 / CIP 104116 / JCM 14847 / LMG 12228 / 1C / PRS 101 / PAO1) OX=208964 GN=glyA2 PE=3 SV=1 (Q9I138)</t>
  </si>
  <si>
    <t>Q9I138 [2]</t>
  </si>
  <si>
    <t>Valine--tRNA ligase OS=Pseudomonas aeruginosa (strain ATCC 15692 / DSM 22644 / CIP 104116 / JCM 14847 / LMG 12228 / 1C / PRS 101 / PAO1) OX=208964 GN=valS PE=1 SV=1</t>
  </si>
  <si>
    <t>Q9HXH0</t>
  </si>
  <si>
    <t>valS</t>
  </si>
  <si>
    <t>108 kDa</t>
  </si>
  <si>
    <t>Methionine--tRNA ligase OS=Pseudomonas aeruginosa (strain ATCC 15692 / DSM 22644 / CIP 104116 / JCM 14847 / LMG 12228 / 1C / PRS 101 / PAO1) OX=208964 GN=metG PE=3 SV=1</t>
  </si>
  <si>
    <t>Q9HYC7</t>
  </si>
  <si>
    <t>metG</t>
  </si>
  <si>
    <t>Uncharacterized protein OS=Pseudomonas aeruginosa (strain ATCC 15692 / DSM 22644 / CIP 104116 / JCM 14847 / LMG 12228 / 1C / PRS 101 / PAO1) OX=208964 GN=PA4716 PE=1 SV=1</t>
  </si>
  <si>
    <t>Q9HV82</t>
  </si>
  <si>
    <t>PA4716</t>
  </si>
  <si>
    <t>4-hydroxy-tetrahydrodipicolinate synthase OS=Pseudomonas aeruginosa (strain ATCC 15692 / DSM 22644 / CIP 104116 / JCM 14847 / LMG 12228 / 1C / PRS 101 / PAO1) OX=208964 GN=dapA PE=1 SV=1</t>
  </si>
  <si>
    <t>Q9I4W3</t>
  </si>
  <si>
    <t>dapA</t>
  </si>
  <si>
    <t>Methylthioribose-1-phosphate isomerase OS=Pseudomonas aeruginosa (strain ATCC 15692 / DSM 22644 / CIP 104116 / JCM 14847 / LMG 12228 / 1C / PRS 101 / PAO1) OX=208964 GN=mtnA PE=3 SV=1</t>
  </si>
  <si>
    <t>Q9HZ65</t>
  </si>
  <si>
    <t>mtnA</t>
  </si>
  <si>
    <t>Alcohol dehydrogenase (Zn-dependent) OS=Pseudomonas aeruginosa (strain ATCC 15692 / DSM 22644 / CIP 104116 / JCM 14847 / LMG 12228 / 1C / PRS 101 / PAO1) OX=208964 GN=PA2119 PE=3 SV=1</t>
  </si>
  <si>
    <t>Q9I1Z6</t>
  </si>
  <si>
    <t>PA2119</t>
  </si>
  <si>
    <t>NADH-quinone oxidoreductase subunit B OS=Pseudomonas aeruginosa (strain ATCC 15692 / DSM 22644 / CIP 104116 / JCM 14847 / LMG 12228 / 1C / PRS 101 / PAO1) OX=208964 GN=nuoB PE=3 SV=1</t>
  </si>
  <si>
    <t>Q9I0K0</t>
  </si>
  <si>
    <t>nuoB</t>
  </si>
  <si>
    <t>Putrescine--pyruvate aminotransferase OS=Pseudomonas aeruginosa (strain ATCC 15692 / DSM 22644 / CIP 104116 / JCM 14847 / LMG 12228 / 1C / PRS 101 / PAO1) OX=208964 GN=spuC PE=1 SV=1</t>
  </si>
  <si>
    <t>Q9I6J2</t>
  </si>
  <si>
    <t>spuC</t>
  </si>
  <si>
    <t>3-ketoacyl-CoA thiolase OS=Pseudomonas aeruginosa (strain ATCC 15692 / DSM 22644 / CIP 104116 / JCM 14847 / LMG 12228 / 1C / PRS 101 / PAO1) OX=208964 GN=fadA PE=3 SV=1</t>
  </si>
  <si>
    <t>Q9HZJ3</t>
  </si>
  <si>
    <t>fadA</t>
  </si>
  <si>
    <t>Carbamoyl-phosphate synthase small chain OS=Pseudomonas aeruginosa (strain ATCC 15692 / DSM 22644 / CIP 104116 / JCM 14847 / LMG 12228 / 1C / PRS 101 / PAO1) OX=208964 GN=carA PE=3 SV=1</t>
  </si>
  <si>
    <t>P38098</t>
  </si>
  <si>
    <t>carA</t>
  </si>
  <si>
    <t>Nitrogen regulatory protein P-II 2 OS=Pseudomonas aeruginosa (strain ATCC 15692 / DSM 22644 / CIP 104116 / JCM 14847 / LMG 12228 / 1C / PRS 101 / PAO1) OX=208964 GN=glnK PE=3 SV=1</t>
  </si>
  <si>
    <t>Q9HTR6</t>
  </si>
  <si>
    <t>glnK</t>
  </si>
  <si>
    <t>Inhibitor of vertebrate lysozyme OS=Pseudomonas aeruginosa (strain ATCC 15692 / DSM 22644 / CIP 104116 / JCM 14847 / LMG 12228 / 1C / PRS 101 / PAO1) OX=208964 GN=ivy PE=1 SV=1</t>
  </si>
  <si>
    <t>Q9HXB1</t>
  </si>
  <si>
    <t>ivy</t>
  </si>
  <si>
    <t>Cbb3-type cytochrome c oxidase subunit OS=Pseudomonas aeruginosa (strain ATCC 15692 / DSM 22644 / CIP 104116 / JCM 14847 / LMG 12228 / 1C / PRS 101 / PAO1) OX=208964 GN=ccoP1 PE=3 SV=1</t>
  </si>
  <si>
    <t>Q9I3G5</t>
  </si>
  <si>
    <t>ccoP1</t>
  </si>
  <si>
    <t>L-threonine dehydratase OS=Pseudomonas aeruginosa (strain ATCC 15692 / DSM 22644 / CIP 104116 / JCM 14847 / LMG 12228 / 1C / PRS 101 / PAO1) OX=208964 GN=ilvA1 PE=3 SV=1</t>
  </si>
  <si>
    <t>Q9I6G0</t>
  </si>
  <si>
    <t>ilvA1</t>
  </si>
  <si>
    <t>Ribosomal protein S12 methylthiotransferase RimO OS=Pseudomonas aeruginosa (strain ATCC 15692 / DSM 22644 / CIP 104116 / JCM 14847 / LMG 12228 / 1C / PRS 101 / PAO1) OX=208964 GN=rimO PE=3 SV=1</t>
  </si>
  <si>
    <t>Q9I541</t>
  </si>
  <si>
    <t>rimO</t>
  </si>
  <si>
    <t>Serine O-acetyltransferase OS=Pseudomonas aeruginosa (strain ATCC 15692 / DSM 22644 / CIP 104116 / JCM 14847 / LMG 12228 / 1C / PRS 101 / PAO1) OX=208964 GN=cysE PE=3 SV=1</t>
  </si>
  <si>
    <t>Q9HXI6</t>
  </si>
  <si>
    <t>cysE</t>
  </si>
  <si>
    <t>Q9I7B0-DECOY</t>
  </si>
  <si>
    <t>Uncharacterized protein OS=Pseudomonas aeruginosa (strain ATCC 15692 / DSM 22644 / CIP 104116 / JCM 14847 / LMG 12228 / 1C / PRS 101 / PAO1) OX=208964 GN=PA0664 PE=4 SV=1</t>
  </si>
  <si>
    <t>Q9I5Q7</t>
  </si>
  <si>
    <t>PA0664</t>
  </si>
  <si>
    <t>Basal-body rod modification protein FlgD OS=Pseudomonas aeruginosa (strain ATCC 15692 / DSM 22644 / CIP 104116 / JCM 14847 / LMG 12228 / 1C / PRS 101 / PAO1) OX=208964 GN=flgD PE=1 SV=1</t>
  </si>
  <si>
    <t>Q9I4Q0</t>
  </si>
  <si>
    <t>flgD</t>
  </si>
  <si>
    <t>3-methyl-2-oxobutanoate hydroxymethyltransferase 2 OS=Pseudomonas aeruginosa (strain ATCC 15692 / DSM 22644 / CIP 104116 / JCM 14847 / LMG 12228 / 1C / PRS 101 / PAO1) OX=208964 GN=panB2 PE=3 SV=1</t>
  </si>
  <si>
    <t>Q9HV70</t>
  </si>
  <si>
    <t>panB2</t>
  </si>
  <si>
    <t>UvrABC system protein A OS=Pseudomonas aeruginosa (strain ATCC 15692 / DSM 22644 / CIP 104116 / JCM 14847 / LMG 12228 / 1C / PRS 101 / PAO1) OX=208964 GN=uvrA PE=3 SV=1</t>
  </si>
  <si>
    <t>Q9HWG0</t>
  </si>
  <si>
    <t>uvrA</t>
  </si>
  <si>
    <t>Fumarate hydratase class II 1 OS=Pseudomonas aeruginosa (strain ATCC 15692 / DSM 22644 / CIP 104116 / JCM 14847 / LMG 12228 / 1C / PRS 101 / PAO1) OX=208964 GN=fumC1 PE=3 SV=1</t>
  </si>
  <si>
    <t>Q9I587</t>
  </si>
  <si>
    <t>fumC1</t>
  </si>
  <si>
    <t>Ornithine carbamoyltransferase, anabolic OS=Pseudomonas aeruginosa (strain ATCC 15692 / DSM 22644 / CIP 104116 / JCM 14847 / LMG 12228 / 1C / PRS 101 / PAO1) OX=208964 GN=argF PE=1 SV=3</t>
  </si>
  <si>
    <t>P11724</t>
  </si>
  <si>
    <t>argF</t>
  </si>
  <si>
    <t>Probable acyl-CoA thiolase OS=Pseudomonas aeruginosa (strain ATCC 15692 / DSM 22644 / CIP 104116 / JCM 14847 / LMG 12228 / 1C / PRS 101 / PAO1) OX=208964 GN=PA3925 PE=3 SV=1</t>
  </si>
  <si>
    <t>G3XD40</t>
  </si>
  <si>
    <t>PA3925</t>
  </si>
  <si>
    <t>Dihydroorotate dehydrogenase (quinone) OS=Pseudomonas aeruginosa (strain ATCC 15692 / DSM 22644 / CIP 104116 / JCM 14847 / LMG 12228 / 1C / PRS 101 / PAO1) OX=208964 GN=pyrD PE=3 SV=1</t>
  </si>
  <si>
    <t>Q9HZF8</t>
  </si>
  <si>
    <t>pyrD</t>
  </si>
  <si>
    <t>Cbb3-type cytochrome c oxidase subunit OS=Pseudomonas aeruginosa (strain ATCC 15692 / DSM 22644 / CIP 104116 / JCM 14847 / LMG 12228 / 1C / PRS 101 / PAO1) OX=208964 GN=ccoP2 PE=3 SV=1</t>
  </si>
  <si>
    <t>Q9I3G2</t>
  </si>
  <si>
    <t>ccoP2</t>
  </si>
  <si>
    <t>HTH cro/C1-type domain-containing protein OS=Pseudomonas aeruginosa (strain ATCC 15692 / DSM 22644 / CIP 104116 / JCM 14847 / LMG 12228 / 1C / PRS 101 / PAO1) OX=208964 GN=PA3804 PE=4 SV=1</t>
  </si>
  <si>
    <t>Q9HXJ3</t>
  </si>
  <si>
    <t>PA3804</t>
  </si>
  <si>
    <t>50S ribosomal protein L18 OS=Pseudomonas aeruginosa (strain ATCC 15692 / DSM 22644 / CIP 104116 / JCM 14847 / LMG 12228 / 1C / PRS 101 / PAO1) OX=208964 GN=rplR PE=3 SV=1</t>
  </si>
  <si>
    <t>Q9HWF1</t>
  </si>
  <si>
    <t>rplR</t>
  </si>
  <si>
    <t>Amino acid (Lysine/arginine/ornithine/histidine/octopine) ABC transporter periplasmic binding protein OS=Pseudomonas aeruginosa (strain ATCC 15692 / DSM 22644 / CIP 104116 / JCM 14847 / LMG 12228 / 1C / PRS 101 / PAO1) OX=208964 GN=PA5153 PE=3 SV=1</t>
  </si>
  <si>
    <t>Q9HU31</t>
  </si>
  <si>
    <t>PA5153</t>
  </si>
  <si>
    <t>Pyruvate kinase OS=Pseudomonas aeruginosa (strain ATCC 15692 / DSM 22644 / CIP 104116 / JCM 14847 / LMG 12228 / 1C / PRS 101 / PAO1) OX=208964 GN=pykA PE=1 SV=1</t>
  </si>
  <si>
    <t>Q9HW72</t>
  </si>
  <si>
    <t>pykA</t>
  </si>
  <si>
    <t>Probable acetolactate synthase large subunit OS=Pseudomonas aeruginosa (strain ATCC 15692 / DSM 22644 / CIP 104116 / JCM 14847 / LMG 12228 / 1C / PRS 101 / PAO1) OX=208964 GN=PA4180 PE=3 SV=1</t>
  </si>
  <si>
    <t>Q9HWK1</t>
  </si>
  <si>
    <t>PA4180</t>
  </si>
  <si>
    <t>Spermidine-binding periplasmic protein SpuE OS=Pseudomonas aeruginosa (strain ATCC 15692 / DSM 22644 / CIP 104116 / JCM 14847 / LMG 12228 / 1C / PRS 101 / PAO1) OX=208964 GN=spuE PE=1 SV=1</t>
  </si>
  <si>
    <t>Q9I6J0</t>
  </si>
  <si>
    <t>spuE</t>
  </si>
  <si>
    <t>Uncharacterized protein OS=Pseudomonas aeruginosa (strain ATCC 15692 / DSM 22644 / CIP 104116 / JCM 14847 / LMG 12228 / 1C / PRS 101 / PAO1) OX=208964 GN=PA4453 PE=1 SV=1</t>
  </si>
  <si>
    <t>Q9HVW4</t>
  </si>
  <si>
    <t>PA4453</t>
  </si>
  <si>
    <t>Histidinol-phosphate aminotransferase 1 OS=Pseudomonas aeruginosa (strain ATCC 15692 / DSM 22644 / CIP 104116 / JCM 14847 / LMG 12228 / 1C / PRS 101 / PAO1) OX=208964 GN=hisC1 PE=3 SV=1</t>
  </si>
  <si>
    <t>Q9HVX0</t>
  </si>
  <si>
    <t>hisC1</t>
  </si>
  <si>
    <t>TPR_REGION domain-containing protein OS=Pseudomonas aeruginosa (strain ATCC 15692 / DSM 22644 / CIP 104116 / JCM 14847 / LMG 12228 / 1C / PRS 101 / PAO1) OX=208964 GN=PA4699 PE=1 SV=1</t>
  </si>
  <si>
    <t>Q9HV97</t>
  </si>
  <si>
    <t>PA4699</t>
  </si>
  <si>
    <t>Flagellar basal-body rod protein FlgF OS=Pseudomonas aeruginosa (strain ATCC 15692 / DSM 22644 / CIP 104116 / JCM 14847 / LMG 12228 / 1C / PRS 101 / PAO1) OX=208964 GN=flgF PE=3 SV=1</t>
  </si>
  <si>
    <t>Q9I4P8</t>
  </si>
  <si>
    <t>flgF</t>
  </si>
  <si>
    <t>Argininosuccinate synthase OS=Pseudomonas aeruginosa (strain ATCC 15692 / DSM 22644 / CIP 104116 / JCM 14847 / LMG 12228 / 1C / PRS 101 / PAO1) OX=208964 GN=argG PE=3 SV=1</t>
  </si>
  <si>
    <t>Q9HY84</t>
  </si>
  <si>
    <t>argG</t>
  </si>
  <si>
    <t>Putative 4-hydroxy-4-methyl-2-oxoglutarate aldolase OS=Pseudomonas aeruginosa (strain ATCC 15692 / DSM 22644 / CIP 104116 / JCM 14847 / LMG 12228 / 1C / PRS 101 / PAO1) OX=208964 GN=PA1772 PE=1 SV=1</t>
  </si>
  <si>
    <t>Q9I2W7</t>
  </si>
  <si>
    <t>PA1772</t>
  </si>
  <si>
    <t>Thiol:disulfide interchange protein DsbA OS=Pseudomonas aeruginosa (strain ATCC 15692 / DSM 22644 / CIP 104116 / JCM 14847 / LMG 12228 / 1C / PRS 101 / PAO1) OX=208964 GN=dsbA PE=1 SV=1</t>
  </si>
  <si>
    <t>P0C2B2</t>
  </si>
  <si>
    <t>dsbA</t>
  </si>
  <si>
    <t>MlaD domain-containing protein OS=Pseudomonas aeruginosa (strain ATCC 15692 / DSM 22644 / CIP 104116 / JCM 14847 / LMG 12228 / 1C / PRS 101 / PAO1) OX=208964 GN=PA4454 PE=4 SV=1</t>
  </si>
  <si>
    <t>Q9HVW3</t>
  </si>
  <si>
    <t>PA4454</t>
  </si>
  <si>
    <t>50S ribosomal protein L25 OS=Pseudomonas aeruginosa (strain ATCC 15692 / DSM 22644 / CIP 104116 / JCM 14847 / LMG 12228 / 1C / PRS 101 / PAO1) OX=208964 GN=rplY PE=3 SV=1</t>
  </si>
  <si>
    <t>Q9HVC4</t>
  </si>
  <si>
    <t>rplY</t>
  </si>
  <si>
    <t>Phosphoenolpyruvate--protein phosphotransferase OS=Pseudomonas aeruginosa (strain ATCC 15692 / DSM 22644 / CIP 104116 / JCM 14847 / LMG 12228 / 1C / PRS 101 / PAO1) OX=208964 GN=ptsP PE=3 SV=1</t>
  </si>
  <si>
    <t>G3XD36</t>
  </si>
  <si>
    <t>ptsP</t>
  </si>
  <si>
    <t>84 kDa</t>
  </si>
  <si>
    <t>Delta-aminolevulinic acid dehydratase OS=Pseudomonas aeruginosa (strain ATCC 15692 / DSM 22644 / CIP 104116 / JCM 14847 / LMG 12228 / 1C / PRS 101 / PAO1) OX=208964 GN=hemB PE=1 SV=1</t>
  </si>
  <si>
    <t>Q59643</t>
  </si>
  <si>
    <t>hemB</t>
  </si>
  <si>
    <t>Probable oxidoreductase OS=Pseudomonas aeruginosa (strain ATCC 15692 / DSM 22644 / CIP 104116 / JCM 14847 / LMG 12228 / 1C / PRS 101 / PAO1) OX=208964 GN=PA2317 PE=4 SV=1</t>
  </si>
  <si>
    <t>Q9I1F8</t>
  </si>
  <si>
    <t>PA2317</t>
  </si>
  <si>
    <t>Uncharacterized protein OS=Pseudomonas aeruginosa (strain ATCC 15692 / DSM 22644 / CIP 104116 / JCM 14847 / LMG 12228 / 1C / PRS 101 / PAO1) OX=208964 GN=PA4463 PE=4 SV=1</t>
  </si>
  <si>
    <t>Q9HVV5</t>
  </si>
  <si>
    <t>PA4463</t>
  </si>
  <si>
    <t>Q9I6E5-DECOY</t>
  </si>
  <si>
    <t>Peptidase_M14 domain-containing protein OS=Pseudomonas aeruginosa (strain ATCC 15692 / DSM 22644 / CIP 104116 / JCM 14847 / LMG 12228 / 1C / PRS 101 / PAO1) OX=208964 GN=PA3054 PE=4 SV=1</t>
  </si>
  <si>
    <t>Q9HZF4</t>
  </si>
  <si>
    <t>PA3054</t>
  </si>
  <si>
    <t>Probable aminotransferase OS=Pseudomonas aeruginosa (strain ATCC 15692 / DSM 22644 / CIP 104116 / JCM 14847 / LMG 12228 / 1C / PRS 101 / PAO1) OX=208964 GN=PA3798 PE=4 SV=1</t>
  </si>
  <si>
    <t>Q9HXJ9</t>
  </si>
  <si>
    <t>PA3798</t>
  </si>
  <si>
    <t>Glutamine--fructose-6-phosphate aminotransferase [isomerizing] OS=Pseudomonas aeruginosa (strain ATCC 15692 / DSM 22644 / CIP 104116 / JCM 14847 / LMG 12228 / 1C / PRS 101 / PAO1) OX=208964 GN=glmS PE=3 SV=3</t>
  </si>
  <si>
    <t>Q9HT25</t>
  </si>
  <si>
    <t>glmS</t>
  </si>
  <si>
    <t>Q9HT51-DECOY</t>
  </si>
  <si>
    <t>B-type flagellar hook-associated protein 2 OS=Pseudomonas aeruginosa (strain ATCC 15692 / DSM 22644 / CIP 104116 / JCM 14847 / LMG 12228 / 1C / PRS 101 / PAO1) OX=208964 GN=fliD PE=1 SV=1</t>
  </si>
  <si>
    <t>Q9K3C5</t>
  </si>
  <si>
    <t>fliD</t>
  </si>
  <si>
    <t>Thiol:disulfide interchange protein OS=Pseudomonas aeruginosa (strain ATCC 15692 / DSM 22644 / CIP 104116 / JCM 14847 / LMG 12228 / 1C / PRS 101 / PAO1) OX=208964 GN=dsbC PE=3 SV=1</t>
  </si>
  <si>
    <t>G3XD17</t>
  </si>
  <si>
    <t>dsbC</t>
  </si>
  <si>
    <t>Ferric-mycobactin receptor, FemA OS=Pseudomonas aeruginosa (strain ATCC 15692 / DSM 22644 / CIP 104116 / JCM 14847 / LMG 12228 / 1C / PRS 101 / PAO1) OX=208964 GN=femA PE=3 SV=1</t>
  </si>
  <si>
    <t>Q9I2J4</t>
  </si>
  <si>
    <t>femA</t>
  </si>
  <si>
    <t>DUF4136 domain-containing protein OS=Pseudomonas aeruginosa (strain ATCC 15692 / DSM 22644 / CIP 104116 / JCM 14847 / LMG 12228 / 1C / PRS 101 / PAO1) OX=208964 GN=PA4793 PE=4 SV=1</t>
  </si>
  <si>
    <t>Q9HV15</t>
  </si>
  <si>
    <t>PA4793</t>
  </si>
  <si>
    <t>Chorismate synthase OS=Pseudomonas aeruginosa (strain ATCC 15692 / DSM 22644 / CIP 104116 / JCM 14847 / LMG 12228 / 1C / PRS 101 / PAO1) OX=208964 GN=aroC PE=3 SV=1</t>
  </si>
  <si>
    <t>Q9I344</t>
  </si>
  <si>
    <t>aroC</t>
  </si>
  <si>
    <t>Lipoyl synthase OS=Pseudomonas aeruginosa (strain ATCC 15692 / DSM 22644 / CIP 104116 / JCM 14847 / LMG 12228 / 1C / PRS 101 / PAO1) OX=208964 GN=lipA PE=3 SV=1</t>
  </si>
  <si>
    <t>Q9HX25</t>
  </si>
  <si>
    <t>lipA</t>
  </si>
  <si>
    <t>Guanine deaminase OS=Pseudomonas aeruginosa (strain ATCC 15692 / DSM 22644 / CIP 104116 / JCM 14847 / LMG 12228 / 1C / PRS 101 / PAO1) OX=208964 GN=PA1521 PE=3 SV=1</t>
  </si>
  <si>
    <t>Q9I3J2</t>
  </si>
  <si>
    <t>PA1521</t>
  </si>
  <si>
    <t>Polyphosphate:ADP/GDP phosphotransferase OS=Pseudomonas aeruginosa (strain ATCC 15692 / DSM 22644 / CIP 104116 / JCM 14847 / LMG 12228 / 1C / PRS 101 / PAO1) OX=208964 GN=ppk2 PE=1 SV=2</t>
  </si>
  <si>
    <t>Q9I6Z1</t>
  </si>
  <si>
    <t>ppk2</t>
  </si>
  <si>
    <t>Transcription antitermination protein NusB OS=Pseudomonas aeruginosa (strain ATCC 15692 / DSM 22644 / CIP 104116 / JCM 14847 / LMG 12228 / 1C / PRS 101 / PAO1) OX=208964 GN=nusB PE=3 SV=1</t>
  </si>
  <si>
    <t>Q9HWX6</t>
  </si>
  <si>
    <t>nusB</t>
  </si>
  <si>
    <t>Probable aminotransferase OS=Pseudomonas aeruginosa (strain ATCC 15692 / DSM 22644 / CIP 104116 / JCM 14847 / LMG 12228 / 1C / PRS 101 / PAO1) OX=208964 GN=PA5523 PE=3 SV=1</t>
  </si>
  <si>
    <t>Q9HT50</t>
  </si>
  <si>
    <t>PA5523</t>
  </si>
  <si>
    <t>Ribosome maturation factor RimP OS=Pseudomonas aeruginosa (strain ATCC 15692 / DSM 22644 / CIP 104116 / JCM 14847 / LMG 12228 / 1C / PRS 101 / PAO1) OX=208964 GN=rimP PE=3 SV=1</t>
  </si>
  <si>
    <t>Q9HV53</t>
  </si>
  <si>
    <t>rimP</t>
  </si>
  <si>
    <t>UDP-2-acetamido-3-amino-2,3-dideoxy-D-glucuronate N-acetyltransferase OS=Pseudomonas aeruginosa (strain ATCC 15692 / DSM 22644 / CIP 104116 / JCM 14847 / LMG 12228 / 1C / PRS 101 / PAO1) OX=208964 GN=wbpD PE=1 SV=1</t>
  </si>
  <si>
    <t>G3XD01</t>
  </si>
  <si>
    <t>wbpD</t>
  </si>
  <si>
    <t>Identified Proteins</t>
  </si>
  <si>
    <t>Fe06/azir</t>
  </si>
  <si>
    <t>Ga06/azir</t>
  </si>
  <si>
    <t>Ga06/Fe06</t>
  </si>
  <si>
    <t>Welch T-Test (p-value)</t>
  </si>
  <si>
    <t>Fe-06</t>
  </si>
  <si>
    <t>Ga-06</t>
  </si>
  <si>
    <t>ANOVA Test (p-value): *(p &lt; 0.00018)</t>
  </si>
  <si>
    <t>azir1</t>
  </si>
  <si>
    <t>azir2</t>
  </si>
  <si>
    <t>azir3</t>
  </si>
  <si>
    <t>Fe-06-1</t>
  </si>
  <si>
    <t>Fe-06-2</t>
  </si>
  <si>
    <t>Fe-06-3</t>
  </si>
  <si>
    <t>Ga-06-1</t>
  </si>
  <si>
    <t>Ga-06-2</t>
  </si>
  <si>
    <t>Ga-06-3</t>
  </si>
  <si>
    <t>Biotin carboxyl carrier protein of acetyl-CoA carboxylase OS=Escherichia coli (strain K12) OX=83333 GN=accB PE=1 SV=1</t>
  </si>
  <si>
    <t>P0ABD8</t>
  </si>
  <si>
    <t>Flagellin OS=Escherichia coli (strain K12) OX=83333 GN=fliC PE=1 SV=2</t>
  </si>
  <si>
    <t>P04949</t>
  </si>
  <si>
    <t>D-galactose-binding periplasmic protein OS=Escherichia coli (strain K12) OX=83333 GN=mglB PE=1 SV=1</t>
  </si>
  <si>
    <t>P0AEE5</t>
  </si>
  <si>
    <t>mglB</t>
  </si>
  <si>
    <t>Chaperone protein DnaK OS=Escherichia coli (strain K12) OX=83333 GN=dnaK PE=1 SV=2</t>
  </si>
  <si>
    <t>P0A6Y8</t>
  </si>
  <si>
    <t>Enolase OS=Escherichia coli (strain K12) OX=83333 GN=eno PE=1 SV=2</t>
  </si>
  <si>
    <t>P0A6P9</t>
  </si>
  <si>
    <t>FKBP-type peptidyl-prolyl cis-trans isomerase FkpA OS=Escherichia coli (strain K12) OX=83333 GN=fkpA PE=1 SV=1</t>
  </si>
  <si>
    <t>P45523</t>
  </si>
  <si>
    <t>fkpA</t>
  </si>
  <si>
    <t>Cluster of Putative outer membrane porin protein NmpC OS=Escherichia coli (strain K12) OX=83333 GN=nmpC PE=5 SV=2 (P21420)</t>
  </si>
  <si>
    <t>P21420 [3]</t>
  </si>
  <si>
    <t>nmpC</t>
  </si>
  <si>
    <t>60 kDa chaperonin OS=Escherichia coli (strain K12) OX=83333 GN=groL PE=1 SV=2</t>
  </si>
  <si>
    <t>P0A6F5</t>
  </si>
  <si>
    <t>50S ribosomal protein L7/L12 OS=Escherichia coli (strain K12) OX=83333 GN=rplL PE=1 SV=2</t>
  </si>
  <si>
    <t>P0A7K2</t>
  </si>
  <si>
    <t>Ribose import binding protein RbsB OS=Escherichia coli (strain K12) OX=83333 GN=rbsB PE=1 SV=1</t>
  </si>
  <si>
    <t>P02925</t>
  </si>
  <si>
    <t>rbsB</t>
  </si>
  <si>
    <t>Osmotically-inducible protein Y OS=Escherichia coli (strain K12) OX=83333 GN=osmY PE=1 SV=1</t>
  </si>
  <si>
    <t>P0AFH8</t>
  </si>
  <si>
    <t>osmY</t>
  </si>
  <si>
    <t>Maltoporin OS=Escherichia coli (strain K12) OX=83333 GN=lamB PE=1 SV=1</t>
  </si>
  <si>
    <t>P02943</t>
  </si>
  <si>
    <t>lamB</t>
  </si>
  <si>
    <t>50S ribosomal protein L24 OS=Escherichia coli (strain K12) OX=83333 GN=rplX PE=1 SV=2</t>
  </si>
  <si>
    <t>P60624</t>
  </si>
  <si>
    <t>Catecholate siderophore receptor Fiu OS=Escherichia coli (strain K12) OX=83333 GN=fiu PE=1 SV=1</t>
  </si>
  <si>
    <t>P75780</t>
  </si>
  <si>
    <t>fiu</t>
  </si>
  <si>
    <t>Colicin I receptor OS=Escherichia coli (strain K12) OX=83333 GN=cirA PE=1 SV=2</t>
  </si>
  <si>
    <t>P17315</t>
  </si>
  <si>
    <t>cirA</t>
  </si>
  <si>
    <t>74 kDa</t>
  </si>
  <si>
    <t>PTS system glucose-specific EIIA component OS=Escherichia coli (strain K12) OX=83333 GN=crr PE=1 SV=2</t>
  </si>
  <si>
    <t>P69783</t>
  </si>
  <si>
    <t>crr</t>
  </si>
  <si>
    <t>Elongation factor Ts OS=Escherichia coli (strain K12) OX=83333 GN=tsf PE=1 SV=2</t>
  </si>
  <si>
    <t>P0A6P1</t>
  </si>
  <si>
    <t>DNA protection during starvation protein OS=Escherichia coli (strain K12) OX=83333 GN=dps PE=1 SV=2</t>
  </si>
  <si>
    <t>P0ABT2</t>
  </si>
  <si>
    <t>dps</t>
  </si>
  <si>
    <t>Inorganic pyrophosphatase OS=Escherichia coli (strain K12) OX=83333 GN=ppa PE=1 SV=2</t>
  </si>
  <si>
    <t>P0A7A9</t>
  </si>
  <si>
    <t>20 kDa</t>
  </si>
  <si>
    <t>Cold shock-like protein CspC OS=Escherichia coli (strain K12) OX=83333 GN=cspC PE=1 SV=2</t>
  </si>
  <si>
    <t>P0A9Y6</t>
  </si>
  <si>
    <t>cspC</t>
  </si>
  <si>
    <t>Ribosome-recycling factor OS=Escherichia coli (strain K12) OX=83333 GN=frr PE=1 SV=1</t>
  </si>
  <si>
    <t>P0A805</t>
  </si>
  <si>
    <t>frr</t>
  </si>
  <si>
    <t>2-iminobutanoate/2-iminopropanoate deaminase OS=Escherichia coli (strain K12) OX=83333 GN=ridA PE=1 SV=2</t>
  </si>
  <si>
    <t>P0AF93</t>
  </si>
  <si>
    <t>ridA</t>
  </si>
  <si>
    <t>Dihydrolipoyllysine-residue acetyltransferase component of pyruvate dehydrogenase complex OS=Escherichia coli (strain K12) OX=83333 GN=aceF PE=1 SV=3</t>
  </si>
  <si>
    <t>P06959</t>
  </si>
  <si>
    <t>DNA-binding protein HU-beta OS=Escherichia coli (strain K12) OX=83333 GN=hupB PE=1 SV=1</t>
  </si>
  <si>
    <t>P0ACF4</t>
  </si>
  <si>
    <t>hupB</t>
  </si>
  <si>
    <t>Spermidine/putrescine-binding periplasmic protein OS=Escherichia coli (strain K12) OX=83333 GN=potD PE=1 SV=1</t>
  </si>
  <si>
    <t>P0AFK9</t>
  </si>
  <si>
    <t>potD</t>
  </si>
  <si>
    <t>Uncharacterized protein YncE OS=Escherichia coli (strain K12) OX=83333 GN=yncE PE=1 SV=1</t>
  </si>
  <si>
    <t>P76116</t>
  </si>
  <si>
    <t>yncE</t>
  </si>
  <si>
    <t>10 kDa chaperonin OS=Escherichia coli (strain K12) OX=83333 GN=groS PE=1 SV=1</t>
  </si>
  <si>
    <t>P0A6F9</t>
  </si>
  <si>
    <t>Ferrienterobactin receptor OS=Escherichia coli (strain K12) OX=83333 GN=fepA PE=1 SV=2</t>
  </si>
  <si>
    <t>P05825</t>
  </si>
  <si>
    <t>fepA</t>
  </si>
  <si>
    <t>Cell division protein DamX OS=Escherichia coli (strain K12) OX=83333 GN=damX PE=1 SV=2</t>
  </si>
  <si>
    <t>P11557</t>
  </si>
  <si>
    <t>damX</t>
  </si>
  <si>
    <t>Cluster of Outer membrane porin C OS=Escherichia coli (strain K12) OX=83333 GN=ompC PE=1 SV=1 (P06996)</t>
  </si>
  <si>
    <t>P06996 [4]</t>
  </si>
  <si>
    <t>ompC</t>
  </si>
  <si>
    <t>Maltose/maltodextrin-binding periplasmic protein OS=Escherichia coli (strain K12) OX=83333 GN=malE PE=1 SV=1</t>
  </si>
  <si>
    <t>P0AEX9</t>
  </si>
  <si>
    <t>malE</t>
  </si>
  <si>
    <t>Cluster of Cold shock protein CspA OS=Escherichia coli (strain K12) OX=83333 GN=cspA PE=1 SV=2 (P0A9X9)</t>
  </si>
  <si>
    <t>P0A9X9 [2]</t>
  </si>
  <si>
    <t>Superoxide dismutase [Mn] OS=Escherichia coli (strain K12) OX=83333 GN=sodA PE=1 SV=2</t>
  </si>
  <si>
    <t>P00448</t>
  </si>
  <si>
    <t>sodA</t>
  </si>
  <si>
    <t>Glycine cleavage system H protein OS=Escherichia coli (strain K12) OX=83333 GN=gcvH PE=1 SV=2</t>
  </si>
  <si>
    <t>P0A6T9</t>
  </si>
  <si>
    <t>gcvH</t>
  </si>
  <si>
    <t>FhuE receptor OS=Escherichia coli (strain K12) OX=83333 GN=fhuE PE=1 SV=2</t>
  </si>
  <si>
    <t>P16869</t>
  </si>
  <si>
    <t>fhuE</t>
  </si>
  <si>
    <t>ATP synthase subunit b OS=Escherichia coli (strain K12) OX=83333 GN=atpF PE=1 SV=1</t>
  </si>
  <si>
    <t>P0ABA0</t>
  </si>
  <si>
    <t>atpF</t>
  </si>
  <si>
    <t>Ferrichrome outer membrane transporter/phage receptor OS=Escherichia coli (strain K12) OX=83333 GN=fhuA PE=1 SV=2</t>
  </si>
  <si>
    <t>P06971</t>
  </si>
  <si>
    <t>fhuA</t>
  </si>
  <si>
    <t>Outer membrane protein X OS=Escherichia coli (strain K12) OX=83333 GN=ompX PE=1 SV=1</t>
  </si>
  <si>
    <t>P0A917</t>
  </si>
  <si>
    <t>ompX</t>
  </si>
  <si>
    <t>Iron-sulfur cluster assembly scaffold protein IscU OS=Escherichia coli (strain K12) OX=83333 GN=iscU PE=1 SV=1</t>
  </si>
  <si>
    <t>P0ACD4</t>
  </si>
  <si>
    <t>Elongation factor Tu 1 OS=Escherichia coli (strain K12) OX=83333 GN=tufA PE=1 SV=1</t>
  </si>
  <si>
    <t>P0CE47 (+1)</t>
  </si>
  <si>
    <t>Adenylate kinase OS=Escherichia coli (strain K12) OX=83333 GN=adk PE=1 SV=1</t>
  </si>
  <si>
    <t>P69441</t>
  </si>
  <si>
    <t>adk</t>
  </si>
  <si>
    <t>DNA-binding protein HU-alpha OS=Escherichia coli (strain K12) OX=83333 GN=hupA PE=1 SV=1</t>
  </si>
  <si>
    <t>P0ACF0</t>
  </si>
  <si>
    <t>hupA</t>
  </si>
  <si>
    <t>Peroxiredoxin Bcp OS=Escherichia coli (strain K12) OX=83333 GN=bcp PE=1 SV=1</t>
  </si>
  <si>
    <t>P0AE52</t>
  </si>
  <si>
    <t>bcp</t>
  </si>
  <si>
    <t>D-methionine-binding lipoprotein MetQ OS=Escherichia coli (strain K12) OX=83333 GN=metQ PE=1 SV=2</t>
  </si>
  <si>
    <t>P28635</t>
  </si>
  <si>
    <t>metQ</t>
  </si>
  <si>
    <t>Peroxiredoxin OsmC OS=Escherichia coli (strain K12) OX=83333 GN=osmC PE=1 SV=2</t>
  </si>
  <si>
    <t>P0C0L2</t>
  </si>
  <si>
    <t>Cold shock-like protein CspE OS=Escherichia coli (strain K12) OX=83333 GN=cspE PE=1 SV=2</t>
  </si>
  <si>
    <t>P0A972</t>
  </si>
  <si>
    <t>cspE</t>
  </si>
  <si>
    <t>L-cystine-binding protein TcyJ OS=Escherichia coli (strain K12) OX=83333 GN=tcyJ PE=1 SV=1</t>
  </si>
  <si>
    <t>P0AEM9</t>
  </si>
  <si>
    <t>tcyJ</t>
  </si>
  <si>
    <t>Thioredoxin 1 OS=Escherichia coli (strain K12) OX=83333 GN=trxA PE=1 SV=2</t>
  </si>
  <si>
    <t>P0AA25</t>
  </si>
  <si>
    <t>Periplasmic serine endoprotease DegP OS=Escherichia coli (strain K12) OX=83333 GN=degP PE=1 SV=1</t>
  </si>
  <si>
    <t>P0C0V0</t>
  </si>
  <si>
    <t>degP</t>
  </si>
  <si>
    <t>GTP cyclohydrolase 1 OS=Escherichia coli (strain K12) OX=83333 GN=folE PE=1 SV=2</t>
  </si>
  <si>
    <t>P0A6T5</t>
  </si>
  <si>
    <t>folE</t>
  </si>
  <si>
    <t>Outer membrane protein A OS=Escherichia coli (strain K12) OX=83333 GN=ompA PE=1 SV=1</t>
  </si>
  <si>
    <t>P0A910</t>
  </si>
  <si>
    <t>ompA</t>
  </si>
  <si>
    <t>Chaperone protein Skp OS=Escherichia coli (strain K12) OX=83333 GN=skp PE=1 SV=1</t>
  </si>
  <si>
    <t>P0AEU7</t>
  </si>
  <si>
    <t>skp</t>
  </si>
  <si>
    <t>Probable transcriptional regulatory protein YebC OS=Escherichia coli (strain K12) OX=83333 GN=yebC PE=1 SV=1</t>
  </si>
  <si>
    <t>P0A8A0</t>
  </si>
  <si>
    <t>yebC</t>
  </si>
  <si>
    <t>Glyceraldehyde-3-phosphate dehydrogenase A OS=Escherichia coli (strain K12) OX=83333 GN=gapA PE=1 SV=2</t>
  </si>
  <si>
    <t>P0A9B2</t>
  </si>
  <si>
    <t>gapA</t>
  </si>
  <si>
    <t>Acyl carrier protein OS=Escherichia coli (strain K12) OX=83333 GN=acpP PE=1 SV=2</t>
  </si>
  <si>
    <t>P0A6A8</t>
  </si>
  <si>
    <t>acpP</t>
  </si>
  <si>
    <t>N-acetylneuraminate lyase OS=Escherichia coli (strain K12) OX=83333 GN=nanA PE=1 SV=2</t>
  </si>
  <si>
    <t>P0A6L4</t>
  </si>
  <si>
    <t>nanA</t>
  </si>
  <si>
    <t>Putative ABC transporter arginine-binding protein 2 OS=Escherichia coli (strain K12) OX=83333 GN=artI PE=1 SV=3</t>
  </si>
  <si>
    <t>P30859</t>
  </si>
  <si>
    <t>artI</t>
  </si>
  <si>
    <t>Protein GlcG OS=Escherichia coli (strain K12) OX=83333 GN=glcG PE=2 SV=1</t>
  </si>
  <si>
    <t>P0AEQ1</t>
  </si>
  <si>
    <t>glcG</t>
  </si>
  <si>
    <t>Chain length determinant protein OS=Escherichia coli (strain K12) OX=83333 GN=wzzB PE=1 SV=2</t>
  </si>
  <si>
    <t>P76372</t>
  </si>
  <si>
    <t>wzzB</t>
  </si>
  <si>
    <t>Thiol peroxidase OS=Escherichia coli (strain K12) OX=83333 GN=tpx PE=1 SV=2</t>
  </si>
  <si>
    <t>P0A862</t>
  </si>
  <si>
    <t>Peptidoglycan-associated lipoprotein OS=Escherichia coli (strain K12) OX=83333 GN=pal PE=1 SV=1</t>
  </si>
  <si>
    <t>P0A912</t>
  </si>
  <si>
    <t>KHG/KDPG aldolase OS=Escherichia coli (strain K12) OX=83333 GN=eda PE=1 SV=1</t>
  </si>
  <si>
    <t>P0A955</t>
  </si>
  <si>
    <t>eda</t>
  </si>
  <si>
    <t>Glutamate/aspartate import solute-binding protein OS=Escherichia coli (strain K12) OX=83333 GN=gltI PE=1 SV=2</t>
  </si>
  <si>
    <t>P37902</t>
  </si>
  <si>
    <t>gltI</t>
  </si>
  <si>
    <t>Protein DcrB OS=Escherichia coli (strain K12) OX=83333 GN=dcrB PE=3 SV=1</t>
  </si>
  <si>
    <t>P0AEE1</t>
  </si>
  <si>
    <t>dcrB</t>
  </si>
  <si>
    <t>Protein HemX OS=Escherichia coli (strain K12) OX=83333 GN=hemX PE=1 SV=1</t>
  </si>
  <si>
    <t>P09127</t>
  </si>
  <si>
    <t>hemX</t>
  </si>
  <si>
    <t>30S ribosomal protein S1 OS=Escherichia coli (strain K12) OX=83333 GN=rpsA PE=1 SV=1</t>
  </si>
  <si>
    <t>P0AG67</t>
  </si>
  <si>
    <t>Vitamin B12 transporter BtuB OS=Escherichia coli (strain K12) OX=83333 GN=btuB PE=1 SV=2</t>
  </si>
  <si>
    <t>P06129</t>
  </si>
  <si>
    <t>btuB</t>
  </si>
  <si>
    <t>Long-chain fatty acid transport protein OS=Escherichia coli (strain K12) OX=83333 GN=fadL PE=1 SV=5</t>
  </si>
  <si>
    <t>P10384</t>
  </si>
  <si>
    <t>fadL</t>
  </si>
  <si>
    <t>Lysine/arginine/ornithine-binding periplasmic protein OS=Escherichia coli (strain K12) OX=83333 GN=argT PE=1 SV=3</t>
  </si>
  <si>
    <t>P09551</t>
  </si>
  <si>
    <t>argT</t>
  </si>
  <si>
    <t>Biopolymer transport protein ExbD OS=Escherichia coli (strain K12) OX=83333 GN=exbD PE=1 SV=1</t>
  </si>
  <si>
    <t>P0ABV2</t>
  </si>
  <si>
    <t>exbD</t>
  </si>
  <si>
    <t>Glutamine-binding periplasmic protein OS=Escherichia coli (strain K12) OX=83333 GN=glnH PE=1 SV=1</t>
  </si>
  <si>
    <t>P0AEQ3</t>
  </si>
  <si>
    <t>glnH</t>
  </si>
  <si>
    <t>Iron-sulfur cluster insertion protein ErpA OS=Escherichia coli (strain K12) OX=83333 GN=erpA PE=1 SV=1</t>
  </si>
  <si>
    <t>P0ACC3</t>
  </si>
  <si>
    <t>erpA</t>
  </si>
  <si>
    <t>Protein-export membrane protein SecG OS=Escherichia coli (strain K12) OX=83333 GN=secG PE=1 SV=1</t>
  </si>
  <si>
    <t>P0AG99</t>
  </si>
  <si>
    <t>secG</t>
  </si>
  <si>
    <t>Formate dehydrogenase-O major subunit OS=Escherichia coli (strain K12) OX=83333 GN=fdoG PE=1 SV=5</t>
  </si>
  <si>
    <t>P32176</t>
  </si>
  <si>
    <t>fdoG</t>
  </si>
  <si>
    <t>113 kDa</t>
  </si>
  <si>
    <t>30S ribosomal protein S2 OS=Escherichia coli (strain K12) OX=83333 GN=rpsB PE=1 SV=2</t>
  </si>
  <si>
    <t>P0A7V0</t>
  </si>
  <si>
    <t>Flavodoxin 1 OS=Escherichia coli (strain K12) OX=83333 GN=fldA PE=1 SV=2</t>
  </si>
  <si>
    <t>P61949</t>
  </si>
  <si>
    <t>fldA</t>
  </si>
  <si>
    <t>Trigger factor OS=Escherichia coli (strain K12) OX=83333 GN=tig PE=1 SV=1</t>
  </si>
  <si>
    <t>P0A850</t>
  </si>
  <si>
    <t>50S ribosomal protein L1 OS=Escherichia coli (strain K12) OX=83333 GN=rplA PE=1 SV=2</t>
  </si>
  <si>
    <t>P0A7L0</t>
  </si>
  <si>
    <t>Protein GnsB OS=Escherichia coli (strain K12) OX=83333 GN=gnsB PE=3 SV=2</t>
  </si>
  <si>
    <t>P77695</t>
  </si>
  <si>
    <t>gnsB</t>
  </si>
  <si>
    <t>Glycerophosphodiester phosphodiesterase, periplasmic OS=Escherichia coli (strain K12) OX=83333 GN=glpQ PE=1 SV=2</t>
  </si>
  <si>
    <t>P09394</t>
  </si>
  <si>
    <t>glpQ</t>
  </si>
  <si>
    <t>Protein GrpE OS=Escherichia coli (strain K12) OX=83333 GN=grpE PE=1 SV=1</t>
  </si>
  <si>
    <t>P09372</t>
  </si>
  <si>
    <t>grpE</t>
  </si>
  <si>
    <t>Purine nucleoside phosphorylase DeoD-type OS=Escherichia coli (strain K12) OX=83333 GN=deoD PE=1 SV=2</t>
  </si>
  <si>
    <t>P0ABP8</t>
  </si>
  <si>
    <t>deoD</t>
  </si>
  <si>
    <t>Fructose-bisphosphate aldolase class 1 OS=Escherichia coli (strain K12) OX=83333 GN=fbaB PE=1 SV=2</t>
  </si>
  <si>
    <t>P0A991</t>
  </si>
  <si>
    <t>fbaB</t>
  </si>
  <si>
    <t>Alkyl hydroperoxide reductase C OS=Escherichia coli (strain K12) OX=83333 GN=ahpC PE=1 SV=2</t>
  </si>
  <si>
    <t>P0AE08</t>
  </si>
  <si>
    <t>Uncharacterized protein YgiM OS=Escherichia coli (strain K12) OX=83333 GN=ygiM PE=3 SV=1</t>
  </si>
  <si>
    <t>P0ADT8</t>
  </si>
  <si>
    <t>ygiM</t>
  </si>
  <si>
    <t>Ribosome-associated inhibitor A OS=Escherichia coli (strain K12) OX=83333 GN=raiA PE=1 SV=2</t>
  </si>
  <si>
    <t>P0AD49</t>
  </si>
  <si>
    <t>raiA</t>
  </si>
  <si>
    <t>Phosphocarrier protein HPr OS=Escherichia coli (strain K12) OX=83333 GN=ptsH PE=1 SV=1</t>
  </si>
  <si>
    <t>P0AA04</t>
  </si>
  <si>
    <t>ptsH</t>
  </si>
  <si>
    <t>Isocitrate dehydrogenase [NADP] OS=Escherichia coli (strain K12) OX=83333 GN=icd PE=1 SV=1</t>
  </si>
  <si>
    <t>P08200</t>
  </si>
  <si>
    <t>Thiol:disulfide interchange protein DsbA OS=Escherichia coli (strain K12) OX=83333 GN=dsbA PE=1 SV=1</t>
  </si>
  <si>
    <t>P0AEG4</t>
  </si>
  <si>
    <t>2-C-methyl-D-erythritol 2,4-cyclodiphosphate synthase OS=Escherichia coli (strain K12) OX=83333 GN=ispF PE=1 SV=1</t>
  </si>
  <si>
    <t>P62617</t>
  </si>
  <si>
    <t>ispF</t>
  </si>
  <si>
    <t>Glyoxalase ElbB OS=Escherichia coli (strain K12) OX=83333 GN=elbB PE=1 SV=1</t>
  </si>
  <si>
    <t>P0ABU5</t>
  </si>
  <si>
    <t>elbB</t>
  </si>
  <si>
    <t>30S ribosomal protein S6 OS=Escherichia coli (strain K12) OX=83333 GN=rpsF PE=1 SV=1</t>
  </si>
  <si>
    <t>P02358</t>
  </si>
  <si>
    <t>Protein YjdM OS=Escherichia coli (strain K12) OX=83333 GN=yjdM PE=3 SV=1</t>
  </si>
  <si>
    <t>P0AFJ1</t>
  </si>
  <si>
    <t>yjdM</t>
  </si>
  <si>
    <t>Protease 7 OS=Escherichia coli (strain K12) OX=83333 GN=ompT PE=1 SV=1</t>
  </si>
  <si>
    <t>P09169</t>
  </si>
  <si>
    <t>ompT</t>
  </si>
  <si>
    <t>DNA-binding protein H-NS OS=Escherichia coli (strain K12) OX=83333 GN=hns PE=1 SV=2</t>
  </si>
  <si>
    <t>P0ACF8</t>
  </si>
  <si>
    <t>hns</t>
  </si>
  <si>
    <t>Cytoskeleton protein RodZ OS=Escherichia coli (strain K12) OX=83333 GN=rodZ PE=1 SV=2</t>
  </si>
  <si>
    <t>P27434</t>
  </si>
  <si>
    <t>rodZ</t>
  </si>
  <si>
    <t>Thiol:disulfide interchange protein DsbC OS=Escherichia coli (strain K12) OX=83333 GN=dsbC PE=1 SV=1</t>
  </si>
  <si>
    <t>P0AEG6</t>
  </si>
  <si>
    <t>Uncharacterized lipoprotein YbaY OS=Escherichia coli (strain K12) OX=83333 GN=ybaY PE=1 SV=1</t>
  </si>
  <si>
    <t>P77717</t>
  </si>
  <si>
    <t>ybaY</t>
  </si>
  <si>
    <t>50S ribosomal protein L18 OS=Escherichia coli (strain K12) OX=83333 GN=rplR PE=1 SV=1</t>
  </si>
  <si>
    <t>P0C018</t>
  </si>
  <si>
    <t>Phosphoglycerate kinase OS=Escherichia coli (strain K12) OX=83333 GN=pgk PE=1 SV=2</t>
  </si>
  <si>
    <t>P0A799</t>
  </si>
  <si>
    <t>pgk</t>
  </si>
  <si>
    <t>Thiol:disulfide interchange protein DsbG OS=Escherichia coli (strain K12) OX=83333 GN=dsbG PE=1 SV=2</t>
  </si>
  <si>
    <t>P77202</t>
  </si>
  <si>
    <t>dsbG</t>
  </si>
  <si>
    <t>Peptidyl-prolyl cis-trans isomerase D OS=Escherichia coli (strain K12) OX=83333 GN=ppiD PE=1 SV=1</t>
  </si>
  <si>
    <t>P0ADY1</t>
  </si>
  <si>
    <t>Malate dehydrogenase OS=Escherichia coli (strain K12) OX=83333 GN=mdh PE=1 SV=1</t>
  </si>
  <si>
    <t>P61889</t>
  </si>
  <si>
    <t>mdh</t>
  </si>
  <si>
    <t>Outer membrane protein TolC OS=Escherichia coli (strain K12) OX=83333 GN=tolC PE=1 SV=3</t>
  </si>
  <si>
    <t>P02930</t>
  </si>
  <si>
    <t>tolC</t>
  </si>
  <si>
    <t>Superoxide dismutase [Cu-Zn] OS=Escherichia coli (strain K12) OX=83333 GN=sodC PE=1 SV=1</t>
  </si>
  <si>
    <t>P0AGD1</t>
  </si>
  <si>
    <t>sodC</t>
  </si>
  <si>
    <t>Superoxide dismutase [Fe] OS=Escherichia coli (strain K12) OX=83333 GN=sodB PE=1 SV=2</t>
  </si>
  <si>
    <t>P0AGD3</t>
  </si>
  <si>
    <t>Uncharacterized lipoprotein YceB OS=Escherichia coli (strain K12) OX=83333 GN=yceB PE=1 SV=1</t>
  </si>
  <si>
    <t>P0AB26</t>
  </si>
  <si>
    <t>yceB</t>
  </si>
  <si>
    <t>Phosphate-binding protein PstS OS=Escherichia coli (strain K12) OX=83333 GN=pstS PE=1 SV=1</t>
  </si>
  <si>
    <t>P0AG82</t>
  </si>
  <si>
    <t>pstS</t>
  </si>
  <si>
    <t>Phage shock protein A OS=Escherichia coli (strain K12) OX=83333 GN=pspA PE=1 SV=2</t>
  </si>
  <si>
    <t>P0AFM6</t>
  </si>
  <si>
    <t>pspA</t>
  </si>
  <si>
    <t>Outer-membrane lipoprotein carrier protein OS=Escherichia coli (strain K12) OX=83333 GN=lolA PE=1 SV=1</t>
  </si>
  <si>
    <t>P61316</t>
  </si>
  <si>
    <t>lolA</t>
  </si>
  <si>
    <t>Fe/S biogenesis protein NfuA OS=Escherichia coli (strain K12) OX=83333 GN=nfuA PE=1 SV=1</t>
  </si>
  <si>
    <t>P63020</t>
  </si>
  <si>
    <t>nfuA</t>
  </si>
  <si>
    <t>Oxygen-insensitive NAD(P)H nitroreductase OS=Escherichia coli (strain K12) OX=83333 GN=nfsB PE=1 SV=1</t>
  </si>
  <si>
    <t>P38489</t>
  </si>
  <si>
    <t>nfsB</t>
  </si>
  <si>
    <t>Protein CreA OS=Escherichia coli (strain K12) OX=83333 GN=creA PE=3 SV=1</t>
  </si>
  <si>
    <t>P0AE91</t>
  </si>
  <si>
    <t>creA</t>
  </si>
  <si>
    <t>Fe(3+) dicitrate transport protein FecA OS=Escherichia coli (strain K12) OX=83333 GN=fecA PE=1 SV=2</t>
  </si>
  <si>
    <t>P13036</t>
  </si>
  <si>
    <t>fecA</t>
  </si>
  <si>
    <t>50S ribosomal protein L9 OS=Escherichia coli (strain K12) OX=83333 GN=rplI PE=1 SV=1</t>
  </si>
  <si>
    <t>P0A7R1</t>
  </si>
  <si>
    <t>rplI</t>
  </si>
  <si>
    <t>Antigen 43 OS=Escherichia coli (strain K12) OX=83333 GN=flu PE=1 SV=3</t>
  </si>
  <si>
    <t>P39180</t>
  </si>
  <si>
    <t>flu</t>
  </si>
  <si>
    <t>Inhibitor of vertebrate lysozyme OS=Escherichia coli (strain K12) OX=83333 GN=ivy PE=1 SV=1</t>
  </si>
  <si>
    <t>P0AD59</t>
  </si>
  <si>
    <t>Penicillin-binding protein activator LpoA OS=Escherichia coli (strain K12) OX=83333 GN=lpoA PE=1 SV=1</t>
  </si>
  <si>
    <t>P45464</t>
  </si>
  <si>
    <t>lpoA</t>
  </si>
  <si>
    <t>Glutaredoxin 3 OS=Escherichia coli (strain K12) OX=83333 GN=grxC PE=1 SV=2</t>
  </si>
  <si>
    <t>P0AC62</t>
  </si>
  <si>
    <t>grxC</t>
  </si>
  <si>
    <t>Inositol-1-monophosphatase OS=Escherichia coli (strain K12) OX=83333 GN=suhB PE=1 SV=1</t>
  </si>
  <si>
    <t>P0ADG4</t>
  </si>
  <si>
    <t>Metalloprotease LoiP OS=Escherichia coli (strain K12) OX=83333 GN=loiP PE=1 SV=2</t>
  </si>
  <si>
    <t>P25894</t>
  </si>
  <si>
    <t>loiP</t>
  </si>
  <si>
    <t>Formate dehydrogenase-O iron-sulfur subunit OS=Escherichia coli (strain K12) OX=83333 GN=fdoH PE=1 SV=1</t>
  </si>
  <si>
    <t>P0AAJ5</t>
  </si>
  <si>
    <t>fdoH</t>
  </si>
  <si>
    <t>Molybdate-binding protein ModA OS=Escherichia coli (strain K12) OX=83333 GN=modA PE=1 SV=1</t>
  </si>
  <si>
    <t>P37329</t>
  </si>
  <si>
    <t>modA</t>
  </si>
  <si>
    <t>Maltose operon periplasmic protein OS=Escherichia coli (strain K12) OX=83333 GN=malM PE=3 SV=1</t>
  </si>
  <si>
    <t>P03841</t>
  </si>
  <si>
    <t>malM</t>
  </si>
  <si>
    <t>Protein YdgH OS=Escherichia coli (strain K12) OX=83333 GN=ydgH PE=1 SV=1</t>
  </si>
  <si>
    <t>P76177</t>
  </si>
  <si>
    <t>ydgH</t>
  </si>
  <si>
    <t>Glycine betaine/proline betaine-binding periplasmic protein OS=Escherichia coli (strain K12) OX=83333 GN=proX PE=1 SV=1</t>
  </si>
  <si>
    <t>P0AFM2</t>
  </si>
  <si>
    <t>proX</t>
  </si>
  <si>
    <t>Cluster of Translation initiation factor IF-2 OS=Escherichia coli (strain K12) OX=83333 GN=infB PE=1 SV=1 (P0A705)</t>
  </si>
  <si>
    <t>P0A705 [3]</t>
  </si>
  <si>
    <t>infB</t>
  </si>
  <si>
    <t>Bifunctional polyhydroxybutyrate synthase / ABC transporter periplasmic binding protein OS=Escherichia coli (strain K12) OX=83333 GN=ydcS PE=1 SV=1</t>
  </si>
  <si>
    <t>P76108</t>
  </si>
  <si>
    <t>ydcS</t>
  </si>
  <si>
    <t>Chaperone SurA OS=Escherichia coli (strain K12) OX=83333 GN=surA PE=1 SV=1</t>
  </si>
  <si>
    <t>P0ABZ6</t>
  </si>
  <si>
    <t>surA</t>
  </si>
  <si>
    <t>Methyl-accepting chemotaxis protein I OS=Escherichia coli (strain K12) OX=83333 GN=tsr PE=1 SV=2</t>
  </si>
  <si>
    <t>P02942</t>
  </si>
  <si>
    <t>tsr</t>
  </si>
  <si>
    <t>59 kDa</t>
  </si>
  <si>
    <t>Glycerol kinase OS=Escherichia coli (strain K12) OX=83333 GN=glpK PE=1 SV=2</t>
  </si>
  <si>
    <t>P0A6F3</t>
  </si>
  <si>
    <t>glpK</t>
  </si>
  <si>
    <t>Elongation factor G OS=Escherichia coli (strain K12) OX=83333 GN=fusA PE=1 SV=2</t>
  </si>
  <si>
    <t>P0A6M8</t>
  </si>
  <si>
    <t>Multidrug efflux pump subunit AcrA OS=Escherichia coli (strain K12) OX=83333 GN=acrA PE=1 SV=1</t>
  </si>
  <si>
    <t>P0AE06</t>
  </si>
  <si>
    <t>acrA</t>
  </si>
  <si>
    <t>Membrane-bound lysozyme inhibitor of C-type lysozyme OS=Escherichia coli (strain K12) OX=83333 GN=mliC PE=1 SV=2</t>
  </si>
  <si>
    <t>P28224</t>
  </si>
  <si>
    <t>Uncharacterized lipoprotein YedD OS=Escherichia coli (strain K12) OX=83333 GN=yedD PE=3 SV=1</t>
  </si>
  <si>
    <t>P31063</t>
  </si>
  <si>
    <t>yedD</t>
  </si>
  <si>
    <t>LPS-assembly protein LptD OS=Escherichia coli (strain K12) OX=83333 GN=lptD PE=1 SV=2</t>
  </si>
  <si>
    <t>P31554</t>
  </si>
  <si>
    <t>Class B acid phosphatase OS=Escherichia coli (strain K12) OX=83333 GN=aphA PE=1 SV=1</t>
  </si>
  <si>
    <t>P0AE22</t>
  </si>
  <si>
    <t>aphA</t>
  </si>
  <si>
    <t>50S ribosomal protein L31 OS=Escherichia coli (strain K12) OX=83333 GN=rpmE PE=1 SV=1</t>
  </si>
  <si>
    <t>P0A7M9</t>
  </si>
  <si>
    <t>Outer membrane lipoprotein SlyB OS=Escherichia coli (strain K12) OX=83333 GN=slyB PE=2 SV=1</t>
  </si>
  <si>
    <t>P0A905</t>
  </si>
  <si>
    <t>slyB</t>
  </si>
  <si>
    <t>Biotin synthase OS=Escherichia coli (strain K12) OX=83333 GN=bioB PE=1 SV=2</t>
  </si>
  <si>
    <t>P12996</t>
  </si>
  <si>
    <t>bioB</t>
  </si>
  <si>
    <t>Osmotically-inducible putative lipoprotein OsmE OS=Escherichia coli (strain K12) OX=83333 GN=osmE PE=2 SV=1</t>
  </si>
  <si>
    <t>P0ADB1</t>
  </si>
  <si>
    <t>osmE</t>
  </si>
  <si>
    <t>50S ribosomal protein L11 OS=Escherichia coli (strain K12) OX=83333 GN=rplK PE=1 SV=2</t>
  </si>
  <si>
    <t>P0A7J7</t>
  </si>
  <si>
    <t>50S ribosomal protein L10 OS=Escherichia coli (strain K12) OX=83333 GN=rplJ PE=1 SV=2</t>
  </si>
  <si>
    <t>P0A7J3</t>
  </si>
  <si>
    <t>rplJ</t>
  </si>
  <si>
    <t>Uncharacterized protein YiaF OS=Escherichia coli (strain K12) OX=83333 GN=yiaF PE=4 SV=2</t>
  </si>
  <si>
    <t>P0ADK0</t>
  </si>
  <si>
    <t>yiaF</t>
  </si>
  <si>
    <t>NAD(P)H dehydrogenase (quinone) OS=Escherichia coli (strain K12) OX=83333 GN=wrbA PE=1 SV=2</t>
  </si>
  <si>
    <t>P0A8G6</t>
  </si>
  <si>
    <t>wrbA</t>
  </si>
  <si>
    <t>Uncharacterized protein YjeI OS=Escherichia coli (strain K12) OX=83333 GN=yjeI PE=3 SV=1</t>
  </si>
  <si>
    <t>P0AF70</t>
  </si>
  <si>
    <t>yjeI</t>
  </si>
  <si>
    <t>DNA-binding protein StpA OS=Escherichia coli (strain K12) OX=83333 GN=stpA PE=1 SV=1</t>
  </si>
  <si>
    <t>P0ACG1</t>
  </si>
  <si>
    <t>stpA</t>
  </si>
  <si>
    <t>30S ribosomal protein S8 OS=Escherichia coli (strain K12) OX=83333 GN=rpsH PE=1 SV=2</t>
  </si>
  <si>
    <t>P0A7W7</t>
  </si>
  <si>
    <t>Nucleoside-specific channel-forming protein Tsx OS=Escherichia coli (strain K12) OX=83333 GN=tsx PE=1 SV=1</t>
  </si>
  <si>
    <t>P0A927</t>
  </si>
  <si>
    <t>tsx</t>
  </si>
  <si>
    <t>Ferric uptake regulation protein OS=Escherichia coli (strain K12) OX=83333 GN=fur PE=1 SV=1</t>
  </si>
  <si>
    <t>P0A9A9</t>
  </si>
  <si>
    <t>fur</t>
  </si>
  <si>
    <t>Sec-independent protein translocase protein TatB OS=Escherichia coli (strain K12) OX=83333 GN=tatB PE=1 SV=1</t>
  </si>
  <si>
    <t>P69425</t>
  </si>
  <si>
    <t>tatB</t>
  </si>
  <si>
    <t>Flagellar L-ring protein OS=Escherichia coli (strain K12) OX=83333 GN=flgH PE=3 SV=1</t>
  </si>
  <si>
    <t>P0A6S0</t>
  </si>
  <si>
    <t>flgH</t>
  </si>
  <si>
    <t>ATP-dependent protease subunit HslV OS=Escherichia coli (strain K12) OX=83333 GN=hslV PE=1 SV=2</t>
  </si>
  <si>
    <t>P0A7B8</t>
  </si>
  <si>
    <t>Lipopolysaccharide export system protein LptA OS=Escherichia coli (strain K12) OX=83333 GN=lptA PE=1 SV=1</t>
  </si>
  <si>
    <t>P0ADV1</t>
  </si>
  <si>
    <t>Cell division protein FtsN OS=Escherichia coli (strain K12) OX=83333 GN=ftsN PE=1 SV=3</t>
  </si>
  <si>
    <t>P29131</t>
  </si>
  <si>
    <t>ftsN</t>
  </si>
  <si>
    <t>30S ribosomal protein S13 OS=Escherichia coli (strain K12) OX=83333 GN=rpsM PE=1 SV=2</t>
  </si>
  <si>
    <t>P0A7S9</t>
  </si>
  <si>
    <t>Leucine-specific-binding protein OS=Escherichia coli (strain K12) OX=83333 GN=livK PE=1 SV=2</t>
  </si>
  <si>
    <t>P04816</t>
  </si>
  <si>
    <t>livK</t>
  </si>
  <si>
    <t>Uncharacterized protein YecJ OS=Escherichia coli (strain K12) OX=83333 GN=yecJ PE=4 SV=1</t>
  </si>
  <si>
    <t>P0AD10</t>
  </si>
  <si>
    <t>yecJ</t>
  </si>
  <si>
    <t>Glutathione reductase OS=Escherichia coli (strain K12) OX=83333 GN=gor PE=1 SV=1</t>
  </si>
  <si>
    <t>P06715</t>
  </si>
  <si>
    <t>gor</t>
  </si>
  <si>
    <t>Molybdenum cofactor biosynthesis protein B OS=Escherichia coli (strain K12) OX=83333 GN=moaB PE=1 SV=2</t>
  </si>
  <si>
    <t>P0AEZ9</t>
  </si>
  <si>
    <t>moaB</t>
  </si>
  <si>
    <t>Protein TonB OS=Escherichia coli (strain K12) OX=83333 GN=tonB PE=1 SV=2</t>
  </si>
  <si>
    <t>P02929</t>
  </si>
  <si>
    <t>tonB</t>
  </si>
  <si>
    <t>30S ribosomal protein S3 OS=Escherichia coli (strain K12) OX=83333 GN=rpsC PE=1 SV=2</t>
  </si>
  <si>
    <t>P0A7V3</t>
  </si>
  <si>
    <t>rpsC</t>
  </si>
  <si>
    <t>Probable Fe(2+)-trafficking protein OS=Escherichia coli (strain K12) OX=83333 GN=yggX PE=1 SV=2</t>
  </si>
  <si>
    <t>P0A8P3</t>
  </si>
  <si>
    <t>yggX</t>
  </si>
  <si>
    <t>Cysteine synthase A OS=Escherichia coli (strain K12) OX=83333 GN=cysK PE=1 SV=2</t>
  </si>
  <si>
    <t>P0ABK5</t>
  </si>
  <si>
    <t>cysK</t>
  </si>
  <si>
    <t>RNA polymerase-binding transcription factor DksA OS=Escherichia coli (strain K12) OX=83333 GN=dksA PE=1 SV=1</t>
  </si>
  <si>
    <t>P0ABS1</t>
  </si>
  <si>
    <t>NADP-specific glutamate dehydrogenase OS=Escherichia coli (strain K12) OX=83333 GN=gdhA PE=1 SV=1</t>
  </si>
  <si>
    <t>P00370</t>
  </si>
  <si>
    <t>gdhA</t>
  </si>
  <si>
    <t>Protein YdeP OS=Escherichia coli (strain K12) OX=83333 GN=ydeP PE=2 SV=1</t>
  </si>
  <si>
    <t>P77561</t>
  </si>
  <si>
    <t>ydeP</t>
  </si>
  <si>
    <t>5'-methylthioadenosine/S-adenosylhomocysteine nucleosidase OS=Escherichia coli (strain K12) OX=83333 GN=mtnN PE=1 SV=1</t>
  </si>
  <si>
    <t>P0AF12</t>
  </si>
  <si>
    <t>mtnN</t>
  </si>
  <si>
    <t>Glucans biosynthesis protein D OS=Escherichia coli (strain K12) OX=83333 GN=mdoD PE=1 SV=3</t>
  </si>
  <si>
    <t>P40120</t>
  </si>
  <si>
    <t>mdoD</t>
  </si>
  <si>
    <t>Phosphoenolpyruvate-protein phosphotransferase OS=Escherichia coli (strain K12) OX=83333 GN=ptsI PE=1 SV=1</t>
  </si>
  <si>
    <t>P08839</t>
  </si>
  <si>
    <t>ptsI</t>
  </si>
  <si>
    <t>Putative uncharacterized protein YifN OS=Escherichia coli (strain K12) OX=83333 GN=yifN PE=5 SV=1</t>
  </si>
  <si>
    <t>P56259</t>
  </si>
  <si>
    <t>yifN</t>
  </si>
  <si>
    <t>FeS cluster assembly protein SufB OS=Escherichia coli (strain K12) OX=83333 GN=sufB PE=1 SV=2</t>
  </si>
  <si>
    <t>P77522</t>
  </si>
  <si>
    <t>sufB</t>
  </si>
  <si>
    <t>50S ribosomal protein L22 OS=Escherichia coli (strain K12) OX=83333 GN=rplV PE=1 SV=1</t>
  </si>
  <si>
    <t>P61175</t>
  </si>
  <si>
    <t>Protein YgiW OS=Escherichia coli (strain K12) OX=83333 GN=ygiW PE=1 SV=1</t>
  </si>
  <si>
    <t>P0ADU5</t>
  </si>
  <si>
    <t>ygiW</t>
  </si>
  <si>
    <t>Probable multidrug resistance protein EmrK OS=Escherichia coli (strain K12) OX=83333 GN=emrK PE=2 SV=2</t>
  </si>
  <si>
    <t>P52599</t>
  </si>
  <si>
    <t>emrK</t>
  </si>
  <si>
    <t>Protein GnsA OS=Escherichia coli (strain K12) OX=83333 GN=gnsA PE=1 SV=1</t>
  </si>
  <si>
    <t>P0AC92</t>
  </si>
  <si>
    <t>gnsA</t>
  </si>
  <si>
    <t>Acyl-CoA thioester hydrolase YciA OS=Escherichia coli (strain K12) OX=83333 GN=yciA PE=3 SV=1</t>
  </si>
  <si>
    <t>P0A8Z0</t>
  </si>
  <si>
    <t>yciA</t>
  </si>
  <si>
    <t>30S ribosomal protein S21 OS=Escherichia coli (strain K12) OX=83333 GN=rpsU PE=1 SV=2</t>
  </si>
  <si>
    <t>P68679</t>
  </si>
  <si>
    <t>UPF0325 protein YaeH OS=Escherichia coli (strain K12) OX=83333 GN=yaeH PE=3 SV=1</t>
  </si>
  <si>
    <t>P62768</t>
  </si>
  <si>
    <t>yaeH</t>
  </si>
  <si>
    <t>Nucleoid-associated protein YbaB OS=Escherichia coli (strain K12) OX=83333 GN=ybaB PE=1 SV=1</t>
  </si>
  <si>
    <t>P0A8B5</t>
  </si>
  <si>
    <t>ybaB</t>
  </si>
  <si>
    <t>Lipoprotein NlpE OS=Escherichia coli (strain K12) OX=83333 GN=nlpE PE=1 SV=1</t>
  </si>
  <si>
    <t>P40710</t>
  </si>
  <si>
    <t>nlpE</t>
  </si>
  <si>
    <t>S-adenosylmethionine synthase OS=Escherichia coli (strain K12) OX=83333 GN=metK PE=1 SV=2</t>
  </si>
  <si>
    <t>P0A817</t>
  </si>
  <si>
    <t>metK</t>
  </si>
  <si>
    <t>Uncharacterized protein YggN OS=Escherichia coli (strain K12) OX=83333 GN=yggN PE=4 SV=1</t>
  </si>
  <si>
    <t>P0ADS9</t>
  </si>
  <si>
    <t>yggN</t>
  </si>
  <si>
    <t>50S ribosomal protein L4 OS=Escherichia coli (strain K12) OX=83333 GN=rplD PE=1 SV=1</t>
  </si>
  <si>
    <t>P60723</t>
  </si>
  <si>
    <t>rplD</t>
  </si>
  <si>
    <t>Cytosol aminopeptidase OS=Escherichia coli (strain K12) OX=83333 GN=pepA PE=1 SV=1</t>
  </si>
  <si>
    <t>P68767</t>
  </si>
  <si>
    <t>30S ribosomal protein S7 OS=Escherichia coli (strain K12) OX=83333 GN=rpsG PE=1 SV=3</t>
  </si>
  <si>
    <t>P02359</t>
  </si>
  <si>
    <t>ATPase RavA OS=Escherichia coli (strain K12) OX=83333 GN=ravA PE=1 SV=2</t>
  </si>
  <si>
    <t>P31473</t>
  </si>
  <si>
    <t>ravA</t>
  </si>
  <si>
    <t>Flagellar hook-associated protein 3 OS=Escherichia coli (strain K12) OX=83333 GN=flgL PE=3 SV=2</t>
  </si>
  <si>
    <t>P29744</t>
  </si>
  <si>
    <t>flgL</t>
  </si>
  <si>
    <t>ATP synthase subunit alpha OS=Escherichia coli (strain K12) OX=83333 GN=atpA PE=1 SV=1</t>
  </si>
  <si>
    <t>P0ABB0</t>
  </si>
  <si>
    <t>Protein-export protein SecB OS=Escherichia coli (strain K12) OX=83333 GN=secB PE=1 SV=1</t>
  </si>
  <si>
    <t>P0AG86</t>
  </si>
  <si>
    <t>Uncharacterized protein YccJ OS=Escherichia coli (strain K12) OX=83333 GN=yccJ PE=1 SV=1</t>
  </si>
  <si>
    <t>P0AB14</t>
  </si>
  <si>
    <t>yccJ</t>
  </si>
  <si>
    <t>UPF0438 protein YifE OS=Escherichia coli (strain K12) OX=83333 GN=yifE PE=1 SV=2</t>
  </si>
  <si>
    <t>P0ADN2</t>
  </si>
  <si>
    <t>yifE</t>
  </si>
  <si>
    <t>LPS-assembly lipoprotein LptE OS=Escherichia coli (strain K12) OX=83333 GN=lptE PE=1 SV=1</t>
  </si>
  <si>
    <t>P0ADC1</t>
  </si>
  <si>
    <t>Serine hydroxymethyltransferase OS=Escherichia coli (strain K12) OX=83333 GN=glyA PE=1 SV=1</t>
  </si>
  <si>
    <t>P0A825</t>
  </si>
  <si>
    <t>glyA</t>
  </si>
  <si>
    <t>Uncharacterized protein YggE OS=Escherichia coli (strain K12) OX=83333 GN=yggE PE=4 SV=1</t>
  </si>
  <si>
    <t>P0ADS6</t>
  </si>
  <si>
    <t>yggE</t>
  </si>
  <si>
    <t>Methyl-accepting chemotaxis protein II OS=Escherichia coli (strain K12) OX=83333 GN=tar PE=1 SV=2</t>
  </si>
  <si>
    <t>P07017</t>
  </si>
  <si>
    <t>tar</t>
  </si>
  <si>
    <t>Uncharacterized protein YffS OS=Escherichia coli (strain K12) OX=83333 GN=yffS PE=4 SV=2</t>
  </si>
  <si>
    <t>P76550</t>
  </si>
  <si>
    <t>yffS</t>
  </si>
  <si>
    <t>Prophage lipoprotein Bor homolog OS=Escherichia coli (strain K12) OX=83333 GN=borD PE=3 SV=1</t>
  </si>
  <si>
    <t>P77330</t>
  </si>
  <si>
    <t>borD</t>
  </si>
  <si>
    <t>Periplasmic dipeptide transport protein OS=Escherichia coli (strain K12) OX=83333 GN=dppA PE=1 SV=1</t>
  </si>
  <si>
    <t>P23847</t>
  </si>
  <si>
    <t>dppA</t>
  </si>
  <si>
    <t>Peptidase B OS=Escherichia coli (strain K12) OX=83333 GN=pepB PE=1 SV=2</t>
  </si>
  <si>
    <t>P37095</t>
  </si>
  <si>
    <t>pepB</t>
  </si>
  <si>
    <t>Cell division coordinator CpoB OS=Escherichia coli (strain K12) OX=83333 GN=cpoB PE=1 SV=2</t>
  </si>
  <si>
    <t>P45955</t>
  </si>
  <si>
    <t>3-hydroxyacyl-[acyl-carrier-protein] dehydratase FabZ OS=Escherichia coli (strain K12) OX=83333 GN=fabZ PE=1 SV=1</t>
  </si>
  <si>
    <t>P0A6Q6</t>
  </si>
  <si>
    <t>Major outer membrane lipoprotein Lpp OS=Escherichia coli (strain K12) OX=83333 GN=lpp PE=1 SV=1</t>
  </si>
  <si>
    <t>P69776</t>
  </si>
  <si>
    <t>lpp</t>
  </si>
  <si>
    <t>Transcription elongation factor GreA OS=Escherichia coli (strain K12) OX=83333 GN=greA PE=1 SV=1</t>
  </si>
  <si>
    <t>P0A6W5</t>
  </si>
  <si>
    <t>Flagellar M-ring protein OS=Escherichia coli (strain K12) OX=83333 GN=fliF PE=1 SV=3</t>
  </si>
  <si>
    <t>P25798</t>
  </si>
  <si>
    <t>fliF</t>
  </si>
  <si>
    <t>Uncharacterized protein YibN OS=Escherichia coli (strain K12) OX=83333 GN=yibN PE=1 SV=1</t>
  </si>
  <si>
    <t>P0AG27</t>
  </si>
  <si>
    <t>yibN</t>
  </si>
  <si>
    <t>2,3-bisphosphoglycerate-dependent phosphoglycerate mutase OS=Escherichia coli (strain K12) OX=83333 GN=gpmA PE=1 SV=2</t>
  </si>
  <si>
    <t>P62707</t>
  </si>
  <si>
    <t>gpmA</t>
  </si>
  <si>
    <t>Ribonuclease E OS=Escherichia coli (strain K12) OX=83333 GN=rne PE=1 SV=6</t>
  </si>
  <si>
    <t>P21513</t>
  </si>
  <si>
    <t>rne</t>
  </si>
  <si>
    <t>118 kDa</t>
  </si>
  <si>
    <t>Inosine-5'-monophosphate dehydrogenase OS=Escherichia coli (strain K12) OX=83333 GN=guaB PE=1 SV=1</t>
  </si>
  <si>
    <t>P0ADG7</t>
  </si>
  <si>
    <t>Streptavidin OS=Streptomyces avidinii OX=1895 PE=1 SV=1</t>
  </si>
  <si>
    <t>P22629</t>
  </si>
  <si>
    <t>Intermembrane phospholipid transport system binding protein MlaD OS=Escherichia coli (strain K12) OX=83333 GN=mlaD PE=1 SV=1</t>
  </si>
  <si>
    <t>P64604</t>
  </si>
  <si>
    <t>mlaD</t>
  </si>
  <si>
    <t>6,7-dimethyl-8-ribityllumazine synthase OS=Escherichia coli (strain K12) OX=83333 GN=ribE PE=1 SV=1</t>
  </si>
  <si>
    <t>P61714</t>
  </si>
  <si>
    <t>ribE</t>
  </si>
  <si>
    <t>Uncharacterized protein YahO OS=Escherichia coli (strain K12) OX=83333 GN=yahO PE=3 SV=1</t>
  </si>
  <si>
    <t>P75694</t>
  </si>
  <si>
    <t>yahO</t>
  </si>
  <si>
    <t>Protein phosphatase CheZ OS=Escherichia coli (strain K12) OX=83333 GN=cheZ PE=1 SV=1</t>
  </si>
  <si>
    <t>P0A9H9</t>
  </si>
  <si>
    <t>cheZ</t>
  </si>
  <si>
    <t>Regulator of ribonuclease activity A OS=Escherichia coli (strain K12) OX=83333 GN=rraA PE=1 SV=1</t>
  </si>
  <si>
    <t>P0A8R0</t>
  </si>
  <si>
    <t>rraA</t>
  </si>
  <si>
    <t>Flagellar hook protein FlgE OS=Escherichia coli (strain K12) OX=83333 GN=flgE PE=3 SV=3</t>
  </si>
  <si>
    <t>P75937</t>
  </si>
  <si>
    <t>GTP cyclohydrolase 1 type 2 homolog OS=Escherichia coli (strain K12) OX=83333 GN=ybgI PE=1 SV=1</t>
  </si>
  <si>
    <t>P0AFP6</t>
  </si>
  <si>
    <t>ybgI</t>
  </si>
  <si>
    <t>Phosphoheptose isomerase OS=Escherichia coli (strain K12) OX=83333 GN=gmhA PE=1 SV=1</t>
  </si>
  <si>
    <t>P63224</t>
  </si>
  <si>
    <t>gmhA</t>
  </si>
  <si>
    <t>Histidine-binding periplasmic protein OS=Escherichia coli (strain K12) OX=83333 GN=hisJ PE=1 SV=1</t>
  </si>
  <si>
    <t>P0AEU0</t>
  </si>
  <si>
    <t>hisJ</t>
  </si>
  <si>
    <t>Ecotin OS=Escherichia coli (strain K12) OX=83333 GN=eco PE=1 SV=1</t>
  </si>
  <si>
    <t>P23827</t>
  </si>
  <si>
    <t>eco</t>
  </si>
  <si>
    <t>Iron uptake system component EfeO OS=Escherichia coli (strain K12) OX=83333 GN=efeO PE=1 SV=1</t>
  </si>
  <si>
    <t>P0AB24</t>
  </si>
  <si>
    <t>efeO</t>
  </si>
  <si>
    <t>Outer membrane protein assembly factor BamC OS=Escherichia coli (strain K12) OX=83333 GN=bamC PE=1 SV=1</t>
  </si>
  <si>
    <t>P0A903</t>
  </si>
  <si>
    <t>bamC</t>
  </si>
  <si>
    <t>Protein YceI OS=Escherichia coli (strain K12) OX=83333 GN=yceI PE=1 SV=1</t>
  </si>
  <si>
    <t>P0A8X2</t>
  </si>
  <si>
    <t>yceI</t>
  </si>
  <si>
    <t>Flagellar P-ring protein OS=Escherichia coli (strain K12) OX=83333 GN=flgI PE=3 SV=1</t>
  </si>
  <si>
    <t>P0A6S3</t>
  </si>
  <si>
    <t>flgI</t>
  </si>
  <si>
    <t>30S ribosomal protein S11 OS=Escherichia coli (strain K12) OX=83333 GN=rpsK PE=1 SV=2</t>
  </si>
  <si>
    <t>P0A7R9</t>
  </si>
  <si>
    <t>Endolytic peptidoglycan transglycosylase RlpA OS=Escherichia coli (strain K12) OX=83333 GN=rlpA PE=1 SV=1</t>
  </si>
  <si>
    <t>P10100</t>
  </si>
  <si>
    <t>rlpA</t>
  </si>
  <si>
    <t>Isoaspartyl dipeptidase OS=Escherichia coli (strain K12) OX=83333 GN=iadA PE=1 SV=1</t>
  </si>
  <si>
    <t>P39377</t>
  </si>
  <si>
    <t>iadA</t>
  </si>
  <si>
    <t>50S ribosomal protein L6 OS=Escherichia coli (strain K12) OX=83333 GN=rplF PE=1 SV=2</t>
  </si>
  <si>
    <t>P0AG55</t>
  </si>
  <si>
    <t>rpl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9">
    <xf numFmtId="0" fontId="0" fillId="0" borderId="0" xfId="0"/>
    <xf numFmtId="0" fontId="18" fillId="0" borderId="14" xfId="0" applyFont="1" applyBorder="1"/>
    <xf numFmtId="0" fontId="18" fillId="0" borderId="0" xfId="0" applyFont="1"/>
    <xf numFmtId="0" fontId="18" fillId="0" borderId="15" xfId="0" applyFont="1" applyBorder="1"/>
    <xf numFmtId="0" fontId="18" fillId="0" borderId="0" xfId="0" applyFont="1" applyAlignment="1">
      <alignment horizontal="center"/>
    </xf>
    <xf numFmtId="0" fontId="18" fillId="0" borderId="10" xfId="0" applyFont="1" applyBorder="1" applyAlignment="1">
      <alignment horizontal="center"/>
    </xf>
    <xf numFmtId="0" fontId="18" fillId="0" borderId="13" xfId="0" applyFont="1" applyBorder="1"/>
    <xf numFmtId="0" fontId="18" fillId="0" borderId="10" xfId="0" applyFont="1" applyBorder="1"/>
    <xf numFmtId="0" fontId="18" fillId="0" borderId="13" xfId="0" applyFont="1" applyBorder="1" applyAlignment="1">
      <alignment horizontal="center"/>
    </xf>
    <xf numFmtId="0" fontId="18" fillId="0" borderId="14" xfId="0" applyFont="1" applyBorder="1" applyAlignment="1">
      <alignment horizontal="center"/>
    </xf>
    <xf numFmtId="0" fontId="18" fillId="0" borderId="16" xfId="0" applyFont="1" applyBorder="1"/>
    <xf numFmtId="0" fontId="18" fillId="0" borderId="11" xfId="0" applyFont="1" applyBorder="1"/>
    <xf numFmtId="0" fontId="18" fillId="33" borderId="17" xfId="0" applyFont="1" applyFill="1" applyBorder="1"/>
    <xf numFmtId="0" fontId="18" fillId="33" borderId="18" xfId="0" applyFont="1" applyFill="1" applyBorder="1"/>
    <xf numFmtId="0" fontId="18" fillId="0" borderId="11" xfId="0" applyFont="1" applyBorder="1" applyAlignment="1">
      <alignment horizontal="center"/>
    </xf>
    <xf numFmtId="0" fontId="18" fillId="0" borderId="17" xfId="0" applyFont="1" applyBorder="1" applyAlignment="1">
      <alignment horizontal="center"/>
    </xf>
    <xf numFmtId="0" fontId="18" fillId="0" borderId="12" xfId="0" applyFont="1" applyBorder="1" applyAlignment="1">
      <alignment horizontal="center"/>
    </xf>
    <xf numFmtId="0" fontId="18" fillId="0" borderId="17" xfId="0" applyFont="1" applyBorder="1"/>
    <xf numFmtId="0" fontId="18" fillId="0" borderId="18" xfId="0" applyFont="1" applyBorder="1"/>
    <xf numFmtId="0" fontId="18" fillId="0" borderId="15" xfId="0" applyFont="1" applyBorder="1" applyAlignment="1">
      <alignment horizontal="center"/>
    </xf>
    <xf numFmtId="0" fontId="18" fillId="33" borderId="18" xfId="0" applyFont="1" applyFill="1" applyBorder="1" applyAlignment="1">
      <alignment horizontal="center"/>
    </xf>
    <xf numFmtId="0" fontId="18" fillId="0" borderId="18" xfId="0" applyFont="1" applyBorder="1" applyAlignment="1">
      <alignment horizontal="center"/>
    </xf>
    <xf numFmtId="0" fontId="18" fillId="0" borderId="10" xfId="0" applyFont="1" applyBorder="1" applyAlignment="1">
      <alignment horizontal="center"/>
    </xf>
    <xf numFmtId="0" fontId="18" fillId="0" borderId="13" xfId="0" applyFont="1" applyBorder="1" applyAlignment="1">
      <alignment horizontal="center"/>
    </xf>
    <xf numFmtId="0" fontId="18" fillId="34" borderId="0" xfId="0" applyFont="1" applyFill="1"/>
    <xf numFmtId="0" fontId="18" fillId="35" borderId="0" xfId="0" applyFont="1" applyFill="1"/>
    <xf numFmtId="0" fontId="18" fillId="33" borderId="16" xfId="0" applyFont="1" applyFill="1" applyBorder="1"/>
    <xf numFmtId="0" fontId="18" fillId="33" borderId="11" xfId="0" applyFont="1" applyFill="1" applyBorder="1"/>
    <xf numFmtId="0" fontId="18" fillId="35" borderId="11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E1FCC-E150-414C-98FD-5C3ABF58DD49}">
  <dimension ref="A1:R344"/>
  <sheetViews>
    <sheetView workbookViewId="0">
      <selection activeCell="T18" sqref="T18"/>
    </sheetView>
  </sheetViews>
  <sheetFormatPr baseColWidth="10" defaultColWidth="8.83203125" defaultRowHeight="14" x14ac:dyDescent="0.15"/>
  <cols>
    <col min="1" max="1" width="5.1640625" style="1" customWidth="1"/>
    <col min="2" max="2" width="78.83203125" style="2" hidden="1" customWidth="1"/>
    <col min="3" max="3" width="18" style="1" customWidth="1"/>
    <col min="4" max="4" width="11.33203125" style="3" bestFit="1" customWidth="1"/>
    <col min="5" max="5" width="16.33203125" style="19" bestFit="1" customWidth="1"/>
    <col min="6" max="6" width="33.33203125" style="4" hidden="1" customWidth="1"/>
    <col min="7" max="8" width="8.83203125" style="4"/>
    <col min="9" max="9" width="8.83203125" style="9"/>
    <col min="10" max="11" width="8.83203125" style="4"/>
    <col min="12" max="12" width="8.83203125" style="9"/>
    <col min="13" max="14" width="8.83203125" style="4"/>
    <col min="15" max="15" width="8.83203125" style="9"/>
    <col min="16" max="16" width="10.5" style="1" customWidth="1"/>
    <col min="17" max="17" width="9.5" style="3" customWidth="1"/>
    <col min="18" max="18" width="10.6640625" style="3" customWidth="1"/>
    <col min="19" max="16384" width="8.83203125" style="2"/>
  </cols>
  <sheetData>
    <row r="1" spans="1:18" x14ac:dyDescent="0.15">
      <c r="G1" s="22" t="s">
        <v>0</v>
      </c>
      <c r="H1" s="22"/>
      <c r="I1" s="22"/>
      <c r="J1" s="22"/>
      <c r="K1" s="22"/>
      <c r="L1" s="22"/>
      <c r="M1" s="22"/>
      <c r="N1" s="22"/>
      <c r="O1" s="22"/>
      <c r="P1" s="6"/>
      <c r="Q1" s="7"/>
      <c r="R1" s="7"/>
    </row>
    <row r="2" spans="1:18" x14ac:dyDescent="0.15">
      <c r="G2" s="22" t="s">
        <v>1</v>
      </c>
      <c r="H2" s="22"/>
      <c r="I2" s="22"/>
      <c r="J2" s="22" t="s">
        <v>2</v>
      </c>
      <c r="K2" s="22"/>
      <c r="L2" s="22"/>
      <c r="M2" s="22" t="s">
        <v>3</v>
      </c>
      <c r="N2" s="22"/>
      <c r="O2" s="22"/>
      <c r="P2" s="22" t="s">
        <v>1114</v>
      </c>
      <c r="Q2" s="22"/>
      <c r="R2" s="22"/>
    </row>
    <row r="3" spans="1:18" x14ac:dyDescent="0.15">
      <c r="A3" s="7" t="s">
        <v>13</v>
      </c>
      <c r="B3" s="6" t="s">
        <v>1110</v>
      </c>
      <c r="C3" s="7" t="s">
        <v>14</v>
      </c>
      <c r="D3" s="7" t="s">
        <v>15</v>
      </c>
      <c r="E3" s="5" t="s">
        <v>16</v>
      </c>
      <c r="F3" s="4" t="s">
        <v>17</v>
      </c>
      <c r="G3" s="5" t="s">
        <v>4</v>
      </c>
      <c r="H3" s="5" t="s">
        <v>5</v>
      </c>
      <c r="I3" s="5" t="s">
        <v>6</v>
      </c>
      <c r="J3" s="8" t="s">
        <v>7</v>
      </c>
      <c r="K3" s="5" t="s">
        <v>8</v>
      </c>
      <c r="L3" s="5" t="s">
        <v>9</v>
      </c>
      <c r="M3" s="8" t="s">
        <v>10</v>
      </c>
      <c r="N3" s="5" t="s">
        <v>11</v>
      </c>
      <c r="O3" s="5" t="s">
        <v>12</v>
      </c>
      <c r="P3" s="8" t="s">
        <v>1111</v>
      </c>
      <c r="Q3" s="5" t="s">
        <v>1112</v>
      </c>
      <c r="R3" s="5" t="s">
        <v>1113</v>
      </c>
    </row>
    <row r="4" spans="1:18" x14ac:dyDescent="0.15">
      <c r="A4" s="1">
        <v>1</v>
      </c>
      <c r="B4" s="2" t="s">
        <v>18</v>
      </c>
      <c r="C4" s="1" t="s">
        <v>19</v>
      </c>
      <c r="D4" s="3" t="s">
        <v>20</v>
      </c>
      <c r="E4" s="19" t="s">
        <v>21</v>
      </c>
      <c r="F4" s="4">
        <v>0.48</v>
      </c>
      <c r="G4" s="4">
        <v>486</v>
      </c>
      <c r="H4" s="4">
        <v>179</v>
      </c>
      <c r="I4" s="9">
        <v>355</v>
      </c>
      <c r="J4" s="4">
        <v>401</v>
      </c>
      <c r="K4" s="4">
        <v>143</v>
      </c>
      <c r="L4" s="9">
        <v>232</v>
      </c>
      <c r="M4" s="4">
        <v>413</v>
      </c>
      <c r="N4" s="4">
        <v>867</v>
      </c>
      <c r="O4" s="9">
        <v>206</v>
      </c>
      <c r="P4" s="7">
        <f>_xlfn.T.TEST(J4:L4,G4:I4, 1, 3)</f>
        <v>0.26268913486772916</v>
      </c>
      <c r="Q4" s="7">
        <f>_xlfn.T.TEST(M4:O4,G4:I4, 1, 3)</f>
        <v>0.2624125004508836</v>
      </c>
      <c r="R4" s="7">
        <f>_xlfn.T.TEST(M4:O4,J4:L4, 1, 3)</f>
        <v>0.17604960558753208</v>
      </c>
    </row>
    <row r="5" spans="1:18" x14ac:dyDescent="0.15">
      <c r="A5" s="1">
        <v>2</v>
      </c>
      <c r="B5" s="2" t="s">
        <v>22</v>
      </c>
      <c r="C5" s="1" t="s">
        <v>23</v>
      </c>
      <c r="D5" s="3" t="s">
        <v>24</v>
      </c>
      <c r="E5" s="19" t="s">
        <v>25</v>
      </c>
      <c r="F5" s="4">
        <v>0.48</v>
      </c>
      <c r="G5" s="4">
        <v>49</v>
      </c>
      <c r="H5" s="4">
        <v>11</v>
      </c>
      <c r="I5" s="9">
        <v>30</v>
      </c>
      <c r="J5" s="4">
        <v>1434</v>
      </c>
      <c r="K5" s="4">
        <v>39</v>
      </c>
      <c r="L5" s="9">
        <v>74</v>
      </c>
      <c r="M5" s="4">
        <v>133</v>
      </c>
      <c r="N5" s="4">
        <v>251</v>
      </c>
      <c r="O5" s="9">
        <v>274</v>
      </c>
      <c r="P5" s="7">
        <f t="shared" ref="P5:P68" si="0">_xlfn.T.TEST(J5:L5,G5:I5, 1, 3)</f>
        <v>0.20058164793243516</v>
      </c>
      <c r="Q5" s="7">
        <f t="shared" ref="Q5:Q68" si="1">_xlfn.T.TEST(M5:O5,G5:I5, 1, 3)</f>
        <v>2.1149785125412181E-2</v>
      </c>
      <c r="R5" s="7">
        <f t="shared" ref="R5:R68" si="2">_xlfn.T.TEST(M5:O5,J5:L5, 1, 3)</f>
        <v>0.29272169219111377</v>
      </c>
    </row>
    <row r="6" spans="1:18" x14ac:dyDescent="0.15">
      <c r="A6" s="1">
        <v>3</v>
      </c>
      <c r="B6" s="2" t="s">
        <v>26</v>
      </c>
      <c r="C6" s="1" t="s">
        <v>27</v>
      </c>
      <c r="D6" s="3" t="s">
        <v>28</v>
      </c>
      <c r="E6" s="19" t="s">
        <v>29</v>
      </c>
      <c r="F6" s="4">
        <v>0.43</v>
      </c>
      <c r="G6" s="4">
        <v>4</v>
      </c>
      <c r="H6" s="4">
        <v>0</v>
      </c>
      <c r="I6" s="9">
        <v>0</v>
      </c>
      <c r="J6" s="4">
        <v>960</v>
      </c>
      <c r="K6" s="4">
        <v>3</v>
      </c>
      <c r="L6" s="9">
        <v>2</v>
      </c>
      <c r="M6" s="4">
        <v>36</v>
      </c>
      <c r="N6" s="4">
        <v>9</v>
      </c>
      <c r="O6" s="9">
        <v>6</v>
      </c>
      <c r="P6" s="7">
        <f t="shared" si="0"/>
        <v>0.21062285883772464</v>
      </c>
      <c r="Q6" s="7">
        <f t="shared" si="1"/>
        <v>0.12036192047499203</v>
      </c>
      <c r="R6" s="7">
        <f t="shared" si="2"/>
        <v>0.2202775175228979</v>
      </c>
    </row>
    <row r="7" spans="1:18" x14ac:dyDescent="0.15">
      <c r="A7" s="1">
        <v>4</v>
      </c>
      <c r="B7" s="2" t="s">
        <v>30</v>
      </c>
      <c r="C7" s="1" t="s">
        <v>31</v>
      </c>
      <c r="D7" s="3" t="s">
        <v>32</v>
      </c>
      <c r="E7" s="19" t="s">
        <v>33</v>
      </c>
      <c r="F7" s="4">
        <v>0.54</v>
      </c>
      <c r="G7" s="4">
        <v>136</v>
      </c>
      <c r="H7" s="4">
        <v>51</v>
      </c>
      <c r="I7" s="9">
        <v>46</v>
      </c>
      <c r="J7" s="4">
        <v>62</v>
      </c>
      <c r="K7" s="4">
        <v>40</v>
      </c>
      <c r="L7" s="9">
        <v>46</v>
      </c>
      <c r="M7" s="4">
        <v>65</v>
      </c>
      <c r="N7" s="4">
        <v>69</v>
      </c>
      <c r="O7" s="9">
        <v>68</v>
      </c>
      <c r="P7" s="7">
        <f t="shared" si="0"/>
        <v>0.21789782759178283</v>
      </c>
      <c r="Q7" s="7">
        <f t="shared" si="1"/>
        <v>0.37868174310247948</v>
      </c>
      <c r="R7" s="7">
        <f t="shared" si="2"/>
        <v>5.3402828133473745E-2</v>
      </c>
    </row>
    <row r="8" spans="1:18" x14ac:dyDescent="0.15">
      <c r="A8" s="1">
        <v>5</v>
      </c>
      <c r="B8" s="2" t="s">
        <v>34</v>
      </c>
      <c r="C8" s="1" t="s">
        <v>35</v>
      </c>
      <c r="D8" s="3" t="s">
        <v>36</v>
      </c>
      <c r="E8" s="19" t="s">
        <v>37</v>
      </c>
      <c r="F8" s="4">
        <v>0.45</v>
      </c>
      <c r="G8" s="4">
        <v>2</v>
      </c>
      <c r="H8" s="4">
        <v>5</v>
      </c>
      <c r="I8" s="9">
        <v>11</v>
      </c>
      <c r="J8" s="4">
        <v>235</v>
      </c>
      <c r="K8" s="4">
        <v>18</v>
      </c>
      <c r="L8" s="9">
        <v>12</v>
      </c>
      <c r="M8" s="4">
        <v>99</v>
      </c>
      <c r="N8" s="4">
        <v>126</v>
      </c>
      <c r="O8" s="9">
        <v>12</v>
      </c>
      <c r="P8" s="7">
        <f t="shared" si="0"/>
        <v>0.18916249035660276</v>
      </c>
      <c r="Q8" s="7">
        <f t="shared" si="1"/>
        <v>8.3540974649776459E-2</v>
      </c>
      <c r="R8" s="7">
        <f t="shared" si="2"/>
        <v>0.45797281621191854</v>
      </c>
    </row>
    <row r="9" spans="1:18" x14ac:dyDescent="0.15">
      <c r="A9" s="1">
        <v>6</v>
      </c>
      <c r="B9" s="2" t="s">
        <v>38</v>
      </c>
      <c r="C9" s="1" t="s">
        <v>39</v>
      </c>
      <c r="D9" s="3" t="s">
        <v>40</v>
      </c>
      <c r="E9" s="19" t="s">
        <v>41</v>
      </c>
      <c r="F9" s="4">
        <v>0.28000000000000003</v>
      </c>
      <c r="G9" s="4">
        <v>65</v>
      </c>
      <c r="H9" s="4">
        <v>42</v>
      </c>
      <c r="I9" s="9">
        <v>60</v>
      </c>
      <c r="J9" s="4">
        <v>10</v>
      </c>
      <c r="K9" s="4">
        <v>34</v>
      </c>
      <c r="L9" s="9">
        <v>41</v>
      </c>
      <c r="M9" s="4">
        <v>31</v>
      </c>
      <c r="N9" s="4">
        <v>120</v>
      </c>
      <c r="O9" s="9">
        <v>57</v>
      </c>
      <c r="P9" s="7">
        <f t="shared" si="0"/>
        <v>4.2559556132819899E-2</v>
      </c>
      <c r="Q9" s="7">
        <f t="shared" si="1"/>
        <v>0.330602256173403</v>
      </c>
      <c r="R9" s="7">
        <f t="shared" si="2"/>
        <v>0.12851989449000553</v>
      </c>
    </row>
    <row r="10" spans="1:18" x14ac:dyDescent="0.15">
      <c r="A10" s="1">
        <v>7</v>
      </c>
      <c r="B10" s="2" t="s">
        <v>42</v>
      </c>
      <c r="C10" s="1" t="s">
        <v>43</v>
      </c>
      <c r="D10" s="3" t="s">
        <v>44</v>
      </c>
      <c r="E10" s="19" t="s">
        <v>45</v>
      </c>
      <c r="F10" s="4">
        <v>0.66</v>
      </c>
      <c r="G10" s="4">
        <v>84</v>
      </c>
      <c r="H10" s="4">
        <v>30</v>
      </c>
      <c r="I10" s="9">
        <v>32</v>
      </c>
      <c r="J10" s="4">
        <v>34</v>
      </c>
      <c r="K10" s="4">
        <v>36</v>
      </c>
      <c r="L10" s="9">
        <v>19</v>
      </c>
      <c r="M10" s="4">
        <v>49</v>
      </c>
      <c r="N10" s="4">
        <v>138</v>
      </c>
      <c r="O10" s="9">
        <v>3</v>
      </c>
      <c r="P10" s="7">
        <f t="shared" si="0"/>
        <v>0.19859871982697253</v>
      </c>
      <c r="Q10" s="7">
        <f t="shared" si="1"/>
        <v>0.37967605850767577</v>
      </c>
      <c r="R10" s="7">
        <f t="shared" si="2"/>
        <v>0.24286236386797247</v>
      </c>
    </row>
    <row r="11" spans="1:18" x14ac:dyDescent="0.15">
      <c r="A11" s="1">
        <v>8</v>
      </c>
      <c r="B11" s="2" t="s">
        <v>46</v>
      </c>
      <c r="C11" s="1" t="s">
        <v>47</v>
      </c>
      <c r="D11" s="3" t="s">
        <v>48</v>
      </c>
      <c r="E11" s="19" t="s">
        <v>49</v>
      </c>
      <c r="F11" s="4">
        <v>0.99</v>
      </c>
      <c r="G11" s="4">
        <v>76</v>
      </c>
      <c r="H11" s="4">
        <v>30</v>
      </c>
      <c r="I11" s="9">
        <v>22</v>
      </c>
      <c r="J11" s="4">
        <v>72</v>
      </c>
      <c r="K11" s="4">
        <v>19</v>
      </c>
      <c r="L11" s="9">
        <v>44</v>
      </c>
      <c r="M11" s="4">
        <v>59</v>
      </c>
      <c r="N11" s="4">
        <v>62</v>
      </c>
      <c r="O11" s="9">
        <v>14</v>
      </c>
      <c r="P11" s="7">
        <f t="shared" si="0"/>
        <v>0.46163901707280008</v>
      </c>
      <c r="Q11" s="7">
        <f t="shared" si="1"/>
        <v>0.46187704607571123</v>
      </c>
      <c r="R11" s="7">
        <f t="shared" si="2"/>
        <v>0.5</v>
      </c>
    </row>
    <row r="12" spans="1:18" x14ac:dyDescent="0.15">
      <c r="A12" s="1">
        <v>9</v>
      </c>
      <c r="B12" s="2" t="s">
        <v>50</v>
      </c>
      <c r="C12" s="1" t="s">
        <v>51</v>
      </c>
      <c r="D12" s="3" t="s">
        <v>52</v>
      </c>
      <c r="E12" s="19" t="s">
        <v>53</v>
      </c>
      <c r="F12" s="4">
        <v>0.52</v>
      </c>
      <c r="G12" s="4">
        <v>0</v>
      </c>
      <c r="H12" s="4">
        <v>2</v>
      </c>
      <c r="I12" s="9">
        <v>3</v>
      </c>
      <c r="J12" s="4">
        <v>238</v>
      </c>
      <c r="K12" s="4">
        <v>4</v>
      </c>
      <c r="L12" s="9">
        <v>5</v>
      </c>
      <c r="M12" s="4">
        <v>64</v>
      </c>
      <c r="N12" s="4">
        <v>91</v>
      </c>
      <c r="O12" s="9">
        <v>2</v>
      </c>
      <c r="P12" s="7">
        <f t="shared" si="0"/>
        <v>0.20444739497317113</v>
      </c>
      <c r="Q12" s="7">
        <f t="shared" si="1"/>
        <v>9.7126508253563726E-2</v>
      </c>
      <c r="R12" s="7">
        <f t="shared" si="2"/>
        <v>0.37209631183379194</v>
      </c>
    </row>
    <row r="13" spans="1:18" ht="15" thickBot="1" x14ac:dyDescent="0.2">
      <c r="A13" s="1">
        <v>10</v>
      </c>
      <c r="B13" s="2" t="s">
        <v>54</v>
      </c>
      <c r="C13" s="1" t="s">
        <v>55</v>
      </c>
      <c r="D13" s="3" t="s">
        <v>56</v>
      </c>
      <c r="E13" s="19" t="s">
        <v>53</v>
      </c>
      <c r="F13" s="4">
        <v>0.15</v>
      </c>
      <c r="G13" s="4">
        <v>69</v>
      </c>
      <c r="H13" s="4">
        <v>39</v>
      </c>
      <c r="I13" s="9">
        <v>57</v>
      </c>
      <c r="J13" s="4">
        <v>25</v>
      </c>
      <c r="K13" s="4">
        <v>10</v>
      </c>
      <c r="L13" s="9">
        <v>43</v>
      </c>
      <c r="M13" s="4">
        <v>39</v>
      </c>
      <c r="N13" s="4">
        <v>58</v>
      </c>
      <c r="O13" s="9">
        <v>30</v>
      </c>
      <c r="P13" s="7">
        <f t="shared" si="0"/>
        <v>4.4381302221779127E-2</v>
      </c>
      <c r="Q13" s="7">
        <f t="shared" si="1"/>
        <v>0.17551882147080042</v>
      </c>
      <c r="R13" s="7">
        <f t="shared" si="2"/>
        <v>0.13319305930051115</v>
      </c>
    </row>
    <row r="14" spans="1:18" ht="15" thickBot="1" x14ac:dyDescent="0.2">
      <c r="A14" s="10">
        <v>11</v>
      </c>
      <c r="B14" s="11" t="s">
        <v>57</v>
      </c>
      <c r="C14" s="12" t="s">
        <v>58</v>
      </c>
      <c r="D14" s="13" t="s">
        <v>59</v>
      </c>
      <c r="E14" s="20" t="s">
        <v>60</v>
      </c>
      <c r="F14" s="14">
        <v>0.18</v>
      </c>
      <c r="G14" s="14">
        <v>7</v>
      </c>
      <c r="H14" s="14">
        <v>0</v>
      </c>
      <c r="I14" s="15">
        <v>0</v>
      </c>
      <c r="J14" s="14">
        <v>18</v>
      </c>
      <c r="K14" s="14">
        <v>35</v>
      </c>
      <c r="L14" s="15">
        <v>23</v>
      </c>
      <c r="M14" s="14">
        <v>58</v>
      </c>
      <c r="N14" s="14">
        <v>148</v>
      </c>
      <c r="O14" s="16">
        <v>10</v>
      </c>
      <c r="P14" s="6">
        <f t="shared" si="0"/>
        <v>1.4439119199737322E-2</v>
      </c>
      <c r="Q14" s="7">
        <f t="shared" si="1"/>
        <v>0.11341538909899315</v>
      </c>
      <c r="R14" s="7">
        <f t="shared" si="2"/>
        <v>0.18386556899746456</v>
      </c>
    </row>
    <row r="15" spans="1:18" ht="15" thickBot="1" x14ac:dyDescent="0.2">
      <c r="A15" s="10">
        <v>12</v>
      </c>
      <c r="B15" s="11" t="s">
        <v>61</v>
      </c>
      <c r="C15" s="12" t="s">
        <v>62</v>
      </c>
      <c r="D15" s="13" t="s">
        <v>63</v>
      </c>
      <c r="E15" s="20" t="s">
        <v>64</v>
      </c>
      <c r="F15" s="14">
        <v>0.15</v>
      </c>
      <c r="G15" s="14">
        <v>0</v>
      </c>
      <c r="H15" s="14">
        <v>0</v>
      </c>
      <c r="I15" s="15">
        <v>3</v>
      </c>
      <c r="J15" s="14">
        <v>0</v>
      </c>
      <c r="K15" s="14">
        <v>2</v>
      </c>
      <c r="L15" s="15">
        <v>24</v>
      </c>
      <c r="M15" s="14">
        <v>12</v>
      </c>
      <c r="N15" s="14">
        <v>66</v>
      </c>
      <c r="O15" s="16">
        <v>181</v>
      </c>
      <c r="P15" s="6">
        <f t="shared" si="0"/>
        <v>0.21201746930225965</v>
      </c>
      <c r="Q15" s="7">
        <f t="shared" si="1"/>
        <v>0.11446365424865615</v>
      </c>
      <c r="R15" s="7">
        <f t="shared" si="2"/>
        <v>0.12894520716032623</v>
      </c>
    </row>
    <row r="16" spans="1:18" x14ac:dyDescent="0.15">
      <c r="A16" s="1">
        <v>13</v>
      </c>
      <c r="B16" s="2" t="s">
        <v>65</v>
      </c>
      <c r="C16" s="1" t="s">
        <v>66</v>
      </c>
      <c r="D16" s="3" t="s">
        <v>67</v>
      </c>
      <c r="E16" s="19" t="s">
        <v>68</v>
      </c>
      <c r="F16" s="4">
        <v>0.33</v>
      </c>
      <c r="G16" s="4">
        <v>0</v>
      </c>
      <c r="H16" s="4">
        <v>3</v>
      </c>
      <c r="I16" s="9">
        <v>5</v>
      </c>
      <c r="J16" s="4">
        <v>169</v>
      </c>
      <c r="K16" s="4">
        <v>11</v>
      </c>
      <c r="L16" s="9">
        <v>14</v>
      </c>
      <c r="M16" s="4">
        <v>2</v>
      </c>
      <c r="N16" s="4">
        <v>9</v>
      </c>
      <c r="O16" s="9">
        <v>7</v>
      </c>
      <c r="P16" s="7">
        <f t="shared" si="0"/>
        <v>0.17833409216228879</v>
      </c>
      <c r="Q16" s="7">
        <f t="shared" si="1"/>
        <v>0.13354678329267577</v>
      </c>
      <c r="R16" s="7">
        <f t="shared" si="2"/>
        <v>0.18881643742400134</v>
      </c>
    </row>
    <row r="17" spans="1:18" x14ac:dyDescent="0.15">
      <c r="A17" s="1">
        <v>14</v>
      </c>
      <c r="B17" s="2" t="s">
        <v>69</v>
      </c>
      <c r="C17" s="1" t="s">
        <v>70</v>
      </c>
      <c r="D17" s="3" t="s">
        <v>71</v>
      </c>
      <c r="E17" s="19" t="s">
        <v>21</v>
      </c>
      <c r="F17" s="4">
        <v>0.28000000000000003</v>
      </c>
      <c r="G17" s="4">
        <v>39</v>
      </c>
      <c r="H17" s="4">
        <v>23</v>
      </c>
      <c r="I17" s="9">
        <v>19</v>
      </c>
      <c r="J17" s="4">
        <v>23</v>
      </c>
      <c r="K17" s="4">
        <v>15</v>
      </c>
      <c r="L17" s="9">
        <v>19</v>
      </c>
      <c r="M17" s="4">
        <v>23</v>
      </c>
      <c r="N17" s="4">
        <v>35</v>
      </c>
      <c r="O17" s="9">
        <v>30</v>
      </c>
      <c r="P17" s="7">
        <f t="shared" si="0"/>
        <v>0.16067092752159753</v>
      </c>
      <c r="Q17" s="7">
        <f t="shared" si="1"/>
        <v>0.38036514017942946</v>
      </c>
      <c r="R17" s="7">
        <f t="shared" si="2"/>
        <v>3.9079847640029759E-2</v>
      </c>
    </row>
    <row r="18" spans="1:18" x14ac:dyDescent="0.15">
      <c r="A18" s="1">
        <v>15</v>
      </c>
      <c r="B18" s="2" t="s">
        <v>72</v>
      </c>
      <c r="C18" s="1" t="s">
        <v>73</v>
      </c>
      <c r="D18" s="3" t="s">
        <v>74</v>
      </c>
      <c r="E18" s="19" t="s">
        <v>75</v>
      </c>
      <c r="F18" s="4">
        <v>0.37</v>
      </c>
      <c r="G18" s="4">
        <v>9</v>
      </c>
      <c r="H18" s="4">
        <v>11</v>
      </c>
      <c r="I18" s="9">
        <v>17</v>
      </c>
      <c r="J18" s="4">
        <v>64</v>
      </c>
      <c r="K18" s="4">
        <v>17</v>
      </c>
      <c r="L18" s="9">
        <v>18</v>
      </c>
      <c r="M18" s="4">
        <v>22</v>
      </c>
      <c r="N18" s="4">
        <v>38</v>
      </c>
      <c r="O18" s="9">
        <v>18</v>
      </c>
      <c r="P18" s="7">
        <f t="shared" si="0"/>
        <v>0.15663208511327614</v>
      </c>
      <c r="Q18" s="7">
        <f t="shared" si="1"/>
        <v>7.1250549382276693E-2</v>
      </c>
      <c r="R18" s="7">
        <f t="shared" si="2"/>
        <v>0.35330061261788903</v>
      </c>
    </row>
    <row r="19" spans="1:18" x14ac:dyDescent="0.15">
      <c r="A19" s="1">
        <v>16</v>
      </c>
      <c r="B19" s="2" t="s">
        <v>76</v>
      </c>
      <c r="C19" s="1" t="s">
        <v>77</v>
      </c>
      <c r="D19" s="3" t="s">
        <v>78</v>
      </c>
      <c r="E19" s="19" t="s">
        <v>45</v>
      </c>
      <c r="F19" s="4">
        <v>0.73</v>
      </c>
      <c r="G19" s="4">
        <v>18</v>
      </c>
      <c r="H19" s="4">
        <v>19</v>
      </c>
      <c r="I19" s="9">
        <v>22</v>
      </c>
      <c r="J19" s="4">
        <v>20</v>
      </c>
      <c r="K19" s="4">
        <v>17</v>
      </c>
      <c r="L19" s="9">
        <v>19</v>
      </c>
      <c r="M19" s="4">
        <v>22</v>
      </c>
      <c r="N19" s="4">
        <v>51</v>
      </c>
      <c r="O19" s="9">
        <v>7</v>
      </c>
      <c r="P19" s="7">
        <f t="shared" si="0"/>
        <v>0.27108762011632326</v>
      </c>
      <c r="Q19" s="7">
        <f t="shared" si="1"/>
        <v>0.32132119975476281</v>
      </c>
      <c r="R19" s="7">
        <f t="shared" si="2"/>
        <v>0.29952240697211574</v>
      </c>
    </row>
    <row r="20" spans="1:18" x14ac:dyDescent="0.15">
      <c r="A20" s="1">
        <v>17</v>
      </c>
      <c r="B20" s="2" t="s">
        <v>79</v>
      </c>
      <c r="C20" s="1" t="s">
        <v>80</v>
      </c>
      <c r="D20" s="3" t="s">
        <v>81</v>
      </c>
      <c r="E20" s="19" t="s">
        <v>41</v>
      </c>
      <c r="F20" s="4">
        <v>0.56000000000000005</v>
      </c>
      <c r="G20" s="4">
        <v>62</v>
      </c>
      <c r="H20" s="4">
        <v>13</v>
      </c>
      <c r="I20" s="9">
        <v>11</v>
      </c>
      <c r="J20" s="4">
        <v>22</v>
      </c>
      <c r="K20" s="4">
        <v>7</v>
      </c>
      <c r="L20" s="9">
        <v>13</v>
      </c>
      <c r="M20" s="4">
        <v>20</v>
      </c>
      <c r="N20" s="4">
        <v>19</v>
      </c>
      <c r="O20" s="9">
        <v>6</v>
      </c>
      <c r="P20" s="7">
        <f t="shared" si="0"/>
        <v>0.23751654464092956</v>
      </c>
      <c r="Q20" s="7">
        <f t="shared" si="1"/>
        <v>0.25125712869737121</v>
      </c>
      <c r="R20" s="7">
        <f t="shared" si="2"/>
        <v>0.44052574862313765</v>
      </c>
    </row>
    <row r="21" spans="1:18" x14ac:dyDescent="0.15">
      <c r="A21" s="1">
        <v>18</v>
      </c>
      <c r="B21" s="2" t="s">
        <v>82</v>
      </c>
      <c r="C21" s="1" t="s">
        <v>83</v>
      </c>
      <c r="D21" s="3" t="s">
        <v>84</v>
      </c>
      <c r="E21" s="19" t="s">
        <v>85</v>
      </c>
      <c r="F21" s="4">
        <v>0.7</v>
      </c>
      <c r="G21" s="4">
        <v>5</v>
      </c>
      <c r="H21" s="4">
        <v>17</v>
      </c>
      <c r="I21" s="9">
        <v>14</v>
      </c>
      <c r="J21" s="4">
        <v>4</v>
      </c>
      <c r="K21" s="4">
        <v>21</v>
      </c>
      <c r="L21" s="9">
        <v>15</v>
      </c>
      <c r="M21" s="4">
        <v>3</v>
      </c>
      <c r="N21" s="4">
        <v>10</v>
      </c>
      <c r="O21" s="9">
        <v>60</v>
      </c>
      <c r="P21" s="7">
        <f t="shared" si="0"/>
        <v>0.41992672703036976</v>
      </c>
      <c r="Q21" s="7">
        <f t="shared" si="1"/>
        <v>0.28267450105354203</v>
      </c>
      <c r="R21" s="7">
        <f t="shared" si="2"/>
        <v>0.30377391448840374</v>
      </c>
    </row>
    <row r="22" spans="1:18" x14ac:dyDescent="0.15">
      <c r="A22" s="1">
        <v>19</v>
      </c>
      <c r="B22" s="2" t="s">
        <v>86</v>
      </c>
      <c r="C22" s="1" t="s">
        <v>87</v>
      </c>
      <c r="D22" s="3" t="s">
        <v>88</v>
      </c>
      <c r="E22" s="19" t="s">
        <v>89</v>
      </c>
      <c r="F22" s="4">
        <v>0.27</v>
      </c>
      <c r="G22" s="4">
        <v>0</v>
      </c>
      <c r="H22" s="4">
        <v>3</v>
      </c>
      <c r="I22" s="9">
        <v>5</v>
      </c>
      <c r="J22" s="4">
        <v>52</v>
      </c>
      <c r="K22" s="4">
        <v>12</v>
      </c>
      <c r="L22" s="9">
        <v>9</v>
      </c>
      <c r="M22" s="4">
        <v>24</v>
      </c>
      <c r="N22" s="4">
        <v>26</v>
      </c>
      <c r="O22" s="9">
        <v>7</v>
      </c>
      <c r="P22" s="7">
        <f t="shared" si="0"/>
        <v>0.12882987799802875</v>
      </c>
      <c r="Q22" s="7">
        <f t="shared" si="1"/>
        <v>5.3121565166087521E-2</v>
      </c>
      <c r="R22" s="7">
        <f t="shared" si="2"/>
        <v>0.37482415940507613</v>
      </c>
    </row>
    <row r="23" spans="1:18" x14ac:dyDescent="0.15">
      <c r="A23" s="1">
        <v>20</v>
      </c>
      <c r="B23" s="2" t="s">
        <v>90</v>
      </c>
      <c r="C23" s="1" t="s">
        <v>91</v>
      </c>
      <c r="D23" s="3" t="s">
        <v>92</v>
      </c>
      <c r="E23" s="19" t="s">
        <v>93</v>
      </c>
      <c r="F23" s="4">
        <v>0.76</v>
      </c>
      <c r="G23" s="4">
        <v>25</v>
      </c>
      <c r="H23" s="4">
        <v>3</v>
      </c>
      <c r="I23" s="9">
        <v>0</v>
      </c>
      <c r="J23" s="4">
        <v>54</v>
      </c>
      <c r="K23" s="4">
        <v>4</v>
      </c>
      <c r="L23" s="9">
        <v>8</v>
      </c>
      <c r="M23" s="4">
        <v>15</v>
      </c>
      <c r="N23" s="4">
        <v>38</v>
      </c>
      <c r="O23" s="9">
        <v>0</v>
      </c>
      <c r="P23" s="7">
        <f t="shared" si="0"/>
        <v>0.26551161284188174</v>
      </c>
      <c r="Q23" s="7">
        <f t="shared" si="1"/>
        <v>0.287867565351557</v>
      </c>
      <c r="R23" s="7">
        <f t="shared" si="2"/>
        <v>0.41808049587191143</v>
      </c>
    </row>
    <row r="24" spans="1:18" x14ac:dyDescent="0.15">
      <c r="A24" s="1">
        <v>21</v>
      </c>
      <c r="B24" s="2" t="s">
        <v>94</v>
      </c>
      <c r="C24" s="1" t="s">
        <v>95</v>
      </c>
      <c r="D24" s="3" t="s">
        <v>96</v>
      </c>
      <c r="E24" s="19" t="s">
        <v>85</v>
      </c>
      <c r="F24" s="4">
        <v>0.87</v>
      </c>
      <c r="G24" s="4">
        <v>62</v>
      </c>
      <c r="H24" s="4">
        <v>0</v>
      </c>
      <c r="I24" s="9">
        <v>0</v>
      </c>
      <c r="J24" s="4">
        <v>20</v>
      </c>
      <c r="K24" s="4">
        <v>0</v>
      </c>
      <c r="L24" s="9">
        <v>11</v>
      </c>
      <c r="M24" s="4">
        <v>13</v>
      </c>
      <c r="N24" s="4">
        <v>32</v>
      </c>
      <c r="O24" s="9">
        <v>0</v>
      </c>
      <c r="P24" s="7">
        <f t="shared" si="0"/>
        <v>0.33597622295606638</v>
      </c>
      <c r="Q24" s="7">
        <f t="shared" si="1"/>
        <v>0.40993523986855784</v>
      </c>
      <c r="R24" s="7">
        <f t="shared" si="2"/>
        <v>0.34788629251436265</v>
      </c>
    </row>
    <row r="25" spans="1:18" x14ac:dyDescent="0.15">
      <c r="A25" s="1">
        <v>22</v>
      </c>
      <c r="B25" s="2" t="s">
        <v>97</v>
      </c>
      <c r="C25" s="1" t="s">
        <v>98</v>
      </c>
      <c r="D25" s="3" t="s">
        <v>99</v>
      </c>
      <c r="E25" s="19" t="s">
        <v>100</v>
      </c>
      <c r="F25" s="4">
        <v>0.78</v>
      </c>
      <c r="G25" s="4">
        <v>42</v>
      </c>
      <c r="H25" s="4">
        <v>5</v>
      </c>
      <c r="I25" s="9">
        <v>5</v>
      </c>
      <c r="J25" s="4">
        <v>11</v>
      </c>
      <c r="K25" s="4">
        <v>5</v>
      </c>
      <c r="L25" s="9">
        <v>12</v>
      </c>
      <c r="M25" s="4">
        <v>29</v>
      </c>
      <c r="N25" s="4">
        <v>22</v>
      </c>
      <c r="O25" s="9">
        <v>0</v>
      </c>
      <c r="P25" s="7">
        <f t="shared" si="0"/>
        <v>0.29250055177042794</v>
      </c>
      <c r="Q25" s="7">
        <f t="shared" si="1"/>
        <v>0.49178551154241551</v>
      </c>
      <c r="R25" s="7">
        <f t="shared" si="2"/>
        <v>0.23778395050339285</v>
      </c>
    </row>
    <row r="26" spans="1:18" x14ac:dyDescent="0.15">
      <c r="A26" s="1">
        <v>23</v>
      </c>
      <c r="B26" s="2" t="s">
        <v>101</v>
      </c>
      <c r="C26" s="1" t="s">
        <v>102</v>
      </c>
      <c r="D26" s="3" t="s">
        <v>103</v>
      </c>
      <c r="E26" s="19" t="s">
        <v>104</v>
      </c>
      <c r="F26" s="4">
        <v>0.98</v>
      </c>
      <c r="G26" s="4">
        <v>18</v>
      </c>
      <c r="H26" s="4">
        <v>9</v>
      </c>
      <c r="I26" s="9">
        <v>13</v>
      </c>
      <c r="J26" s="4">
        <v>15</v>
      </c>
      <c r="K26" s="4">
        <v>10</v>
      </c>
      <c r="L26" s="9">
        <v>15</v>
      </c>
      <c r="M26" s="4">
        <v>13</v>
      </c>
      <c r="N26" s="4">
        <v>24</v>
      </c>
      <c r="O26" s="9">
        <v>0</v>
      </c>
      <c r="P26" s="7">
        <f t="shared" si="0"/>
        <v>0.5</v>
      </c>
      <c r="Q26" s="7">
        <f t="shared" si="1"/>
        <v>0.45127557412990615</v>
      </c>
      <c r="R26" s="7">
        <f t="shared" si="2"/>
        <v>0.45008522635314424</v>
      </c>
    </row>
    <row r="27" spans="1:18" x14ac:dyDescent="0.15">
      <c r="A27" s="1">
        <v>24</v>
      </c>
      <c r="B27" s="2" t="s">
        <v>105</v>
      </c>
      <c r="C27" s="1" t="s">
        <v>106</v>
      </c>
      <c r="D27" s="3" t="s">
        <v>107</v>
      </c>
      <c r="E27" s="19" t="s">
        <v>108</v>
      </c>
      <c r="F27" s="4">
        <v>0.5</v>
      </c>
      <c r="G27" s="4">
        <v>13</v>
      </c>
      <c r="H27" s="4">
        <v>13</v>
      </c>
      <c r="I27" s="9">
        <v>33</v>
      </c>
      <c r="J27" s="4">
        <v>12</v>
      </c>
      <c r="K27" s="4">
        <v>10</v>
      </c>
      <c r="L27" s="9">
        <v>12</v>
      </c>
      <c r="M27" s="4">
        <v>7</v>
      </c>
      <c r="N27" s="4">
        <v>24</v>
      </c>
      <c r="O27" s="9">
        <v>8</v>
      </c>
      <c r="P27" s="7">
        <f t="shared" si="0"/>
        <v>0.16874035038651608</v>
      </c>
      <c r="Q27" s="7">
        <f t="shared" si="1"/>
        <v>0.2425927319919938</v>
      </c>
      <c r="R27" s="7">
        <f t="shared" si="2"/>
        <v>0.39574521497901527</v>
      </c>
    </row>
    <row r="28" spans="1:18" x14ac:dyDescent="0.15">
      <c r="A28" s="1">
        <v>25</v>
      </c>
      <c r="B28" s="2" t="s">
        <v>109</v>
      </c>
      <c r="C28" s="1" t="s">
        <v>110</v>
      </c>
      <c r="D28" s="3" t="s">
        <v>111</v>
      </c>
      <c r="E28" s="19" t="s">
        <v>112</v>
      </c>
      <c r="F28" s="4">
        <v>0.69</v>
      </c>
      <c r="G28" s="4">
        <v>25</v>
      </c>
      <c r="H28" s="4">
        <v>3</v>
      </c>
      <c r="I28" s="9">
        <v>4</v>
      </c>
      <c r="J28" s="4">
        <v>12</v>
      </c>
      <c r="K28" s="4">
        <v>5</v>
      </c>
      <c r="L28" s="9">
        <v>7</v>
      </c>
      <c r="M28" s="4">
        <v>13</v>
      </c>
      <c r="N28" s="4">
        <v>41</v>
      </c>
      <c r="O28" s="9">
        <v>0</v>
      </c>
      <c r="P28" s="7">
        <f t="shared" si="0"/>
        <v>0.37539720646695662</v>
      </c>
      <c r="Q28" s="7">
        <f t="shared" si="1"/>
        <v>0.31775345183377213</v>
      </c>
      <c r="R28" s="7">
        <f t="shared" si="2"/>
        <v>0.2483323054042211</v>
      </c>
    </row>
    <row r="29" spans="1:18" x14ac:dyDescent="0.15">
      <c r="A29" s="1">
        <v>26</v>
      </c>
      <c r="B29" s="2" t="s">
        <v>113</v>
      </c>
      <c r="C29" s="1" t="s">
        <v>114</v>
      </c>
      <c r="D29" s="3" t="s">
        <v>115</v>
      </c>
      <c r="E29" s="19" t="s">
        <v>116</v>
      </c>
      <c r="F29" s="4">
        <v>0.42</v>
      </c>
      <c r="G29" s="4">
        <v>0</v>
      </c>
      <c r="H29" s="4">
        <v>0</v>
      </c>
      <c r="I29" s="9">
        <v>0</v>
      </c>
      <c r="J29" s="4">
        <v>112</v>
      </c>
      <c r="K29" s="4">
        <v>0</v>
      </c>
      <c r="L29" s="9">
        <v>0</v>
      </c>
      <c r="M29" s="4">
        <v>0</v>
      </c>
      <c r="N29" s="4">
        <v>0</v>
      </c>
      <c r="O29" s="9">
        <v>0</v>
      </c>
      <c r="P29" s="7">
        <f t="shared" si="0"/>
        <v>0.21132486540518708</v>
      </c>
      <c r="Q29" s="7" t="e">
        <f t="shared" si="1"/>
        <v>#DIV/0!</v>
      </c>
      <c r="R29" s="7">
        <f t="shared" si="2"/>
        <v>0.21132486540518708</v>
      </c>
    </row>
    <row r="30" spans="1:18" x14ac:dyDescent="0.15">
      <c r="A30" s="1">
        <v>27</v>
      </c>
      <c r="B30" s="2" t="s">
        <v>117</v>
      </c>
      <c r="C30" s="1" t="s">
        <v>118</v>
      </c>
      <c r="D30" s="3" t="s">
        <v>119</v>
      </c>
      <c r="E30" s="19" t="s">
        <v>120</v>
      </c>
      <c r="F30" s="4">
        <v>0.39</v>
      </c>
      <c r="G30" s="4">
        <v>20</v>
      </c>
      <c r="H30" s="4">
        <v>18</v>
      </c>
      <c r="I30" s="9">
        <v>12</v>
      </c>
      <c r="J30" s="4">
        <v>13</v>
      </c>
      <c r="K30" s="4">
        <v>14</v>
      </c>
      <c r="L30" s="9">
        <v>10</v>
      </c>
      <c r="M30" s="4">
        <v>16</v>
      </c>
      <c r="N30" s="4">
        <v>14</v>
      </c>
      <c r="O30" s="9">
        <v>2</v>
      </c>
      <c r="P30" s="7">
        <f t="shared" si="0"/>
        <v>0.10352991892144972</v>
      </c>
      <c r="Q30" s="7">
        <f t="shared" si="1"/>
        <v>0.15632805611093359</v>
      </c>
      <c r="R30" s="7">
        <f t="shared" si="2"/>
        <v>0.37214014625856112</v>
      </c>
    </row>
    <row r="31" spans="1:18" x14ac:dyDescent="0.15">
      <c r="A31" s="1">
        <v>28</v>
      </c>
      <c r="B31" s="2" t="s">
        <v>121</v>
      </c>
      <c r="C31" s="1" t="s">
        <v>122</v>
      </c>
      <c r="D31" s="3" t="s">
        <v>123</v>
      </c>
      <c r="E31" s="19" t="s">
        <v>124</v>
      </c>
      <c r="F31" s="4">
        <v>0.36</v>
      </c>
      <c r="G31" s="4">
        <v>0</v>
      </c>
      <c r="H31" s="4">
        <v>0</v>
      </c>
      <c r="I31" s="9">
        <v>0</v>
      </c>
      <c r="J31" s="4">
        <v>92</v>
      </c>
      <c r="K31" s="4">
        <v>5</v>
      </c>
      <c r="L31" s="9">
        <v>3</v>
      </c>
      <c r="M31" s="4">
        <v>0</v>
      </c>
      <c r="N31" s="4">
        <v>5</v>
      </c>
      <c r="O31" s="9">
        <v>0</v>
      </c>
      <c r="P31" s="7">
        <f t="shared" si="0"/>
        <v>0.18685101123254722</v>
      </c>
      <c r="Q31" s="7">
        <f t="shared" si="1"/>
        <v>0.21132486540518708</v>
      </c>
      <c r="R31" s="7">
        <f t="shared" si="2"/>
        <v>0.19665192000785878</v>
      </c>
    </row>
    <row r="32" spans="1:18" x14ac:dyDescent="0.15">
      <c r="A32" s="1">
        <v>29</v>
      </c>
      <c r="B32" s="2" t="s">
        <v>125</v>
      </c>
      <c r="C32" s="1" t="s">
        <v>126</v>
      </c>
      <c r="D32" s="3" t="s">
        <v>127</v>
      </c>
      <c r="E32" s="19" t="s">
        <v>128</v>
      </c>
      <c r="F32" s="4">
        <v>0.38</v>
      </c>
      <c r="G32" s="4">
        <v>27</v>
      </c>
      <c r="H32" s="4">
        <v>11</v>
      </c>
      <c r="I32" s="9">
        <v>11</v>
      </c>
      <c r="J32" s="4">
        <v>9</v>
      </c>
      <c r="K32" s="4">
        <v>5</v>
      </c>
      <c r="L32" s="9">
        <v>7</v>
      </c>
      <c r="M32" s="4">
        <v>10</v>
      </c>
      <c r="N32" s="4">
        <v>21</v>
      </c>
      <c r="O32" s="9">
        <v>3</v>
      </c>
      <c r="P32" s="7">
        <f t="shared" si="0"/>
        <v>0.10926735820473825</v>
      </c>
      <c r="Q32" s="7">
        <f t="shared" si="1"/>
        <v>0.2701212600494694</v>
      </c>
      <c r="R32" s="7">
        <f t="shared" si="2"/>
        <v>0.24872674792407484</v>
      </c>
    </row>
    <row r="33" spans="1:18" x14ac:dyDescent="0.15">
      <c r="A33" s="1">
        <v>30</v>
      </c>
      <c r="B33" s="2" t="s">
        <v>129</v>
      </c>
      <c r="C33" s="1" t="s">
        <v>130</v>
      </c>
      <c r="D33" s="3" t="s">
        <v>131</v>
      </c>
      <c r="E33" s="19" t="s">
        <v>128</v>
      </c>
      <c r="F33" s="4">
        <v>0.61</v>
      </c>
      <c r="G33" s="4">
        <v>12</v>
      </c>
      <c r="H33" s="4">
        <v>9</v>
      </c>
      <c r="I33" s="9">
        <v>10</v>
      </c>
      <c r="J33" s="4">
        <v>0</v>
      </c>
      <c r="K33" s="4">
        <v>4</v>
      </c>
      <c r="L33" s="9">
        <v>12</v>
      </c>
      <c r="M33" s="4">
        <v>11</v>
      </c>
      <c r="N33" s="4">
        <v>22</v>
      </c>
      <c r="O33" s="9">
        <v>0</v>
      </c>
      <c r="P33" s="7">
        <f t="shared" si="0"/>
        <v>0.14502767270636077</v>
      </c>
      <c r="Q33" s="7">
        <f t="shared" si="1"/>
        <v>0.46318148749200544</v>
      </c>
      <c r="R33" s="7">
        <f t="shared" si="2"/>
        <v>0.245074468620365</v>
      </c>
    </row>
    <row r="34" spans="1:18" x14ac:dyDescent="0.15">
      <c r="A34" s="1">
        <v>31</v>
      </c>
      <c r="B34" s="2" t="s">
        <v>132</v>
      </c>
      <c r="C34" s="1" t="s">
        <v>133</v>
      </c>
      <c r="D34" s="3" t="s">
        <v>134</v>
      </c>
      <c r="E34" s="19" t="s">
        <v>135</v>
      </c>
      <c r="F34" s="4">
        <v>0.5</v>
      </c>
      <c r="G34" s="4">
        <v>9</v>
      </c>
      <c r="H34" s="4">
        <v>10</v>
      </c>
      <c r="I34" s="9">
        <v>5</v>
      </c>
      <c r="J34" s="4">
        <v>2</v>
      </c>
      <c r="K34" s="4">
        <v>5</v>
      </c>
      <c r="L34" s="9">
        <v>11</v>
      </c>
      <c r="M34" s="4">
        <v>12</v>
      </c>
      <c r="N34" s="4">
        <v>28</v>
      </c>
      <c r="O34" s="9">
        <v>2</v>
      </c>
      <c r="P34" s="7">
        <f t="shared" si="0"/>
        <v>0.27835242613032934</v>
      </c>
      <c r="Q34" s="7">
        <f t="shared" si="1"/>
        <v>0.2566171152080266</v>
      </c>
      <c r="R34" s="7">
        <f t="shared" si="2"/>
        <v>0.20284179444261188</v>
      </c>
    </row>
    <row r="35" spans="1:18" x14ac:dyDescent="0.15">
      <c r="A35" s="1">
        <v>32</v>
      </c>
      <c r="B35" s="2" t="s">
        <v>136</v>
      </c>
      <c r="C35" s="1" t="s">
        <v>137</v>
      </c>
      <c r="D35" s="3" t="s">
        <v>138</v>
      </c>
      <c r="E35" s="19" t="s">
        <v>21</v>
      </c>
      <c r="F35" s="4">
        <v>0.6</v>
      </c>
      <c r="G35" s="4">
        <v>0</v>
      </c>
      <c r="H35" s="4">
        <v>7</v>
      </c>
      <c r="I35" s="9">
        <v>16</v>
      </c>
      <c r="J35" s="4">
        <v>0</v>
      </c>
      <c r="K35" s="4">
        <v>8</v>
      </c>
      <c r="L35" s="9">
        <v>9</v>
      </c>
      <c r="M35" s="4">
        <v>6</v>
      </c>
      <c r="N35" s="4">
        <v>19</v>
      </c>
      <c r="O35" s="9">
        <v>9</v>
      </c>
      <c r="P35" s="7">
        <f t="shared" si="0"/>
        <v>0.36757942719954895</v>
      </c>
      <c r="Q35" s="7">
        <f t="shared" si="1"/>
        <v>0.28970827558171131</v>
      </c>
      <c r="R35" s="7">
        <f t="shared" si="2"/>
        <v>0.15680581094620213</v>
      </c>
    </row>
    <row r="36" spans="1:18" x14ac:dyDescent="0.15">
      <c r="A36" s="1">
        <v>33</v>
      </c>
      <c r="B36" s="2" t="s">
        <v>139</v>
      </c>
      <c r="C36" s="1" t="s">
        <v>140</v>
      </c>
      <c r="D36" s="3" t="s">
        <v>141</v>
      </c>
      <c r="E36" s="19" t="s">
        <v>142</v>
      </c>
      <c r="F36" s="4">
        <v>0.63</v>
      </c>
      <c r="G36" s="4">
        <v>10</v>
      </c>
      <c r="H36" s="4">
        <v>11</v>
      </c>
      <c r="I36" s="9">
        <v>3</v>
      </c>
      <c r="J36" s="4">
        <v>7</v>
      </c>
      <c r="K36" s="4">
        <v>5</v>
      </c>
      <c r="L36" s="9">
        <v>9</v>
      </c>
      <c r="M36" s="4">
        <v>8</v>
      </c>
      <c r="N36" s="4">
        <v>25</v>
      </c>
      <c r="O36" s="9">
        <v>4</v>
      </c>
      <c r="P36" s="7">
        <f t="shared" si="0"/>
        <v>0.37172074360627888</v>
      </c>
      <c r="Q36" s="7">
        <f t="shared" si="1"/>
        <v>0.29071934541477279</v>
      </c>
      <c r="R36" s="7">
        <f t="shared" si="2"/>
        <v>0.2479880073600797</v>
      </c>
    </row>
    <row r="37" spans="1:18" x14ac:dyDescent="0.15">
      <c r="A37" s="1">
        <v>34</v>
      </c>
      <c r="B37" s="2" t="s">
        <v>143</v>
      </c>
      <c r="C37" s="1" t="s">
        <v>144</v>
      </c>
      <c r="D37" s="3" t="s">
        <v>145</v>
      </c>
      <c r="E37" s="19" t="s">
        <v>120</v>
      </c>
      <c r="F37" s="4">
        <v>0.8</v>
      </c>
      <c r="G37" s="4">
        <v>25</v>
      </c>
      <c r="H37" s="4">
        <v>3</v>
      </c>
      <c r="I37" s="9">
        <v>0</v>
      </c>
      <c r="J37" s="4">
        <v>6</v>
      </c>
      <c r="K37" s="4">
        <v>2</v>
      </c>
      <c r="L37" s="9">
        <v>8</v>
      </c>
      <c r="M37" s="4">
        <v>21</v>
      </c>
      <c r="N37" s="4">
        <v>11</v>
      </c>
      <c r="O37" s="9">
        <v>0</v>
      </c>
      <c r="P37" s="7">
        <f t="shared" si="0"/>
        <v>0.33274401063093756</v>
      </c>
      <c r="Q37" s="7">
        <f t="shared" si="1"/>
        <v>0.45010869445308538</v>
      </c>
      <c r="R37" s="7">
        <f t="shared" si="2"/>
        <v>0.23802720906618893</v>
      </c>
    </row>
    <row r="38" spans="1:18" ht="15" thickBot="1" x14ac:dyDescent="0.2">
      <c r="A38" s="1">
        <v>35</v>
      </c>
      <c r="B38" s="2" t="s">
        <v>146</v>
      </c>
      <c r="C38" s="1" t="s">
        <v>147</v>
      </c>
      <c r="D38" s="3" t="s">
        <v>148</v>
      </c>
      <c r="E38" s="19" t="s">
        <v>149</v>
      </c>
      <c r="F38" s="4">
        <v>0.92</v>
      </c>
      <c r="G38" s="4">
        <v>10</v>
      </c>
      <c r="H38" s="4">
        <v>8</v>
      </c>
      <c r="I38" s="9">
        <v>3</v>
      </c>
      <c r="J38" s="4">
        <v>10</v>
      </c>
      <c r="K38" s="4">
        <v>4</v>
      </c>
      <c r="L38" s="9">
        <v>13</v>
      </c>
      <c r="M38" s="4">
        <v>4</v>
      </c>
      <c r="N38" s="4">
        <v>18</v>
      </c>
      <c r="O38" s="9">
        <v>0</v>
      </c>
      <c r="P38" s="7">
        <f t="shared" si="0"/>
        <v>0.29304402110493255</v>
      </c>
      <c r="Q38" s="7">
        <f t="shared" si="1"/>
        <v>0.47931324420860422</v>
      </c>
      <c r="R38" s="7">
        <f t="shared" si="2"/>
        <v>0.4009566908919569</v>
      </c>
    </row>
    <row r="39" spans="1:18" ht="15" thickBot="1" x14ac:dyDescent="0.2">
      <c r="A39" s="10">
        <v>36</v>
      </c>
      <c r="B39" s="11" t="s">
        <v>150</v>
      </c>
      <c r="C39" s="17" t="s">
        <v>151</v>
      </c>
      <c r="D39" s="18" t="s">
        <v>152</v>
      </c>
      <c r="E39" s="21" t="s">
        <v>49</v>
      </c>
      <c r="F39" s="14">
        <v>0.08</v>
      </c>
      <c r="G39" s="14">
        <v>0</v>
      </c>
      <c r="H39" s="14">
        <v>0</v>
      </c>
      <c r="I39" s="15">
        <v>0</v>
      </c>
      <c r="J39" s="14">
        <v>3</v>
      </c>
      <c r="K39" s="14">
        <v>7</v>
      </c>
      <c r="L39" s="15">
        <v>11</v>
      </c>
      <c r="M39" s="14">
        <v>7</v>
      </c>
      <c r="N39" s="14">
        <v>27</v>
      </c>
      <c r="O39" s="16">
        <v>11</v>
      </c>
      <c r="P39" s="6">
        <f t="shared" si="0"/>
        <v>4.6891555397791773E-2</v>
      </c>
      <c r="Q39" s="7">
        <f t="shared" si="1"/>
        <v>6.6746534840974869E-2</v>
      </c>
      <c r="R39" s="7">
        <f t="shared" si="2"/>
        <v>0.16067092752159753</v>
      </c>
    </row>
    <row r="40" spans="1:18" x14ac:dyDescent="0.15">
      <c r="A40" s="1">
        <v>37</v>
      </c>
      <c r="B40" s="2" t="s">
        <v>153</v>
      </c>
      <c r="C40" s="1" t="s">
        <v>154</v>
      </c>
      <c r="D40" s="3" t="s">
        <v>155</v>
      </c>
      <c r="E40" s="19" t="s">
        <v>156</v>
      </c>
      <c r="F40" s="4">
        <v>0.74</v>
      </c>
      <c r="G40" s="4">
        <v>16</v>
      </c>
      <c r="H40" s="4">
        <v>4</v>
      </c>
      <c r="I40" s="9">
        <v>0</v>
      </c>
      <c r="J40" s="4">
        <v>5</v>
      </c>
      <c r="K40" s="4">
        <v>0</v>
      </c>
      <c r="L40" s="9">
        <v>10</v>
      </c>
      <c r="M40" s="4">
        <v>8</v>
      </c>
      <c r="N40" s="4">
        <v>24</v>
      </c>
      <c r="O40" s="9">
        <v>0</v>
      </c>
      <c r="P40" s="7">
        <f t="shared" si="0"/>
        <v>0.39208050152734153</v>
      </c>
      <c r="Q40" s="7">
        <f t="shared" si="1"/>
        <v>0.33343652454273298</v>
      </c>
      <c r="R40" s="7">
        <f t="shared" si="2"/>
        <v>0.25879881580148623</v>
      </c>
    </row>
    <row r="41" spans="1:18" x14ac:dyDescent="0.15">
      <c r="A41" s="1">
        <v>38</v>
      </c>
      <c r="B41" s="2" t="s">
        <v>157</v>
      </c>
      <c r="C41" s="1" t="s">
        <v>158</v>
      </c>
      <c r="D41" s="3" t="s">
        <v>159</v>
      </c>
      <c r="E41" s="19" t="s">
        <v>100</v>
      </c>
      <c r="F41" s="4">
        <v>0.64</v>
      </c>
      <c r="G41" s="4">
        <v>5</v>
      </c>
      <c r="H41" s="4">
        <v>6</v>
      </c>
      <c r="I41" s="9">
        <v>6</v>
      </c>
      <c r="J41" s="4">
        <v>21</v>
      </c>
      <c r="K41" s="4">
        <v>4</v>
      </c>
      <c r="L41" s="9">
        <v>8</v>
      </c>
      <c r="M41" s="4">
        <v>7</v>
      </c>
      <c r="N41" s="4">
        <v>18</v>
      </c>
      <c r="O41" s="9">
        <v>3</v>
      </c>
      <c r="P41" s="7">
        <f t="shared" si="0"/>
        <v>0.20392204767368047</v>
      </c>
      <c r="Q41" s="7">
        <f t="shared" si="1"/>
        <v>0.24985272941371789</v>
      </c>
      <c r="R41" s="7">
        <f t="shared" si="2"/>
        <v>0.40951836477378234</v>
      </c>
    </row>
    <row r="42" spans="1:18" x14ac:dyDescent="0.15">
      <c r="A42" s="1">
        <v>39</v>
      </c>
      <c r="B42" s="2" t="s">
        <v>160</v>
      </c>
      <c r="C42" s="1" t="s">
        <v>161</v>
      </c>
      <c r="D42" s="3" t="s">
        <v>162</v>
      </c>
      <c r="E42" s="19" t="s">
        <v>163</v>
      </c>
      <c r="F42" s="4">
        <v>0.32</v>
      </c>
      <c r="G42" s="4">
        <v>0</v>
      </c>
      <c r="H42" s="4">
        <v>2</v>
      </c>
      <c r="I42" s="9">
        <v>0</v>
      </c>
      <c r="J42" s="4">
        <v>26</v>
      </c>
      <c r="K42" s="4">
        <v>5</v>
      </c>
      <c r="L42" s="9">
        <v>5</v>
      </c>
      <c r="M42" s="4">
        <v>7</v>
      </c>
      <c r="N42" s="4">
        <v>16</v>
      </c>
      <c r="O42" s="9">
        <v>0</v>
      </c>
      <c r="P42" s="7">
        <f t="shared" si="0"/>
        <v>0.12307320445949511</v>
      </c>
      <c r="Q42" s="7">
        <f t="shared" si="1"/>
        <v>0.13425457504638233</v>
      </c>
      <c r="R42" s="7">
        <f t="shared" si="2"/>
        <v>0.31839193251287223</v>
      </c>
    </row>
    <row r="43" spans="1:18" x14ac:dyDescent="0.15">
      <c r="A43" s="1">
        <v>40</v>
      </c>
      <c r="B43" s="2" t="s">
        <v>164</v>
      </c>
      <c r="C43" s="1" t="s">
        <v>165</v>
      </c>
      <c r="D43" s="3" t="s">
        <v>166</v>
      </c>
      <c r="E43" s="19" t="s">
        <v>167</v>
      </c>
      <c r="F43" s="4">
        <v>0.55000000000000004</v>
      </c>
      <c r="G43" s="4">
        <v>8</v>
      </c>
      <c r="H43" s="4">
        <v>13</v>
      </c>
      <c r="I43" s="9">
        <v>5</v>
      </c>
      <c r="J43" s="4">
        <v>0</v>
      </c>
      <c r="K43" s="4">
        <v>4</v>
      </c>
      <c r="L43" s="9">
        <v>6</v>
      </c>
      <c r="M43" s="4">
        <v>3</v>
      </c>
      <c r="N43" s="4">
        <v>16</v>
      </c>
      <c r="O43" s="9">
        <v>0</v>
      </c>
      <c r="P43" s="7">
        <f t="shared" si="0"/>
        <v>7.3812895172779114E-2</v>
      </c>
      <c r="Q43" s="7">
        <f t="shared" si="1"/>
        <v>0.34902493166878756</v>
      </c>
      <c r="R43" s="7">
        <f t="shared" si="2"/>
        <v>0.30637994900427562</v>
      </c>
    </row>
    <row r="44" spans="1:18" x14ac:dyDescent="0.15">
      <c r="A44" s="1">
        <v>41</v>
      </c>
      <c r="B44" s="2" t="s">
        <v>168</v>
      </c>
      <c r="C44" s="1" t="s">
        <v>169</v>
      </c>
      <c r="D44" s="3" t="s">
        <v>170</v>
      </c>
      <c r="E44" s="19" t="s">
        <v>142</v>
      </c>
      <c r="F44" s="4">
        <v>0.65</v>
      </c>
      <c r="G44" s="4">
        <v>7</v>
      </c>
      <c r="H44" s="4">
        <v>4</v>
      </c>
      <c r="I44" s="9">
        <v>3</v>
      </c>
      <c r="J44" s="4">
        <v>12</v>
      </c>
      <c r="K44" s="4">
        <v>3</v>
      </c>
      <c r="L44" s="9">
        <v>4</v>
      </c>
      <c r="M44" s="4">
        <v>15</v>
      </c>
      <c r="N44" s="4">
        <v>12</v>
      </c>
      <c r="O44" s="9">
        <v>0</v>
      </c>
      <c r="P44" s="7">
        <f t="shared" si="0"/>
        <v>0.31557845974591098</v>
      </c>
      <c r="Q44" s="7">
        <f t="shared" si="1"/>
        <v>0.22337155569336156</v>
      </c>
      <c r="R44" s="7">
        <f t="shared" si="2"/>
        <v>0.32590026569909364</v>
      </c>
    </row>
    <row r="45" spans="1:18" x14ac:dyDescent="0.15">
      <c r="A45" s="1">
        <v>42</v>
      </c>
      <c r="B45" s="2" t="s">
        <v>171</v>
      </c>
      <c r="C45" s="1" t="s">
        <v>172</v>
      </c>
      <c r="D45" s="3" t="s">
        <v>173</v>
      </c>
      <c r="E45" s="19" t="s">
        <v>174</v>
      </c>
      <c r="F45" s="4">
        <v>0.6</v>
      </c>
      <c r="G45" s="4">
        <v>3</v>
      </c>
      <c r="H45" s="4">
        <v>0</v>
      </c>
      <c r="I45" s="9">
        <v>0</v>
      </c>
      <c r="J45" s="4">
        <v>25</v>
      </c>
      <c r="K45" s="4">
        <v>0</v>
      </c>
      <c r="L45" s="9">
        <v>0</v>
      </c>
      <c r="M45" s="4">
        <v>13</v>
      </c>
      <c r="N45" s="4">
        <v>9</v>
      </c>
      <c r="O45" s="9">
        <v>0</v>
      </c>
      <c r="P45" s="7">
        <f t="shared" si="0"/>
        <v>0.23608505098780522</v>
      </c>
      <c r="Q45" s="7">
        <f t="shared" si="1"/>
        <v>0.11856831722747276</v>
      </c>
      <c r="R45" s="7">
        <f t="shared" si="2"/>
        <v>0.46026490703685524</v>
      </c>
    </row>
    <row r="46" spans="1:18" x14ac:dyDescent="0.15">
      <c r="A46" s="1">
        <v>43</v>
      </c>
      <c r="B46" s="2" t="s">
        <v>175</v>
      </c>
      <c r="C46" s="1" t="s">
        <v>176</v>
      </c>
      <c r="D46" s="3" t="s">
        <v>177</v>
      </c>
      <c r="E46" s="19" t="s">
        <v>178</v>
      </c>
      <c r="F46" s="4">
        <v>0.91</v>
      </c>
      <c r="G46" s="4">
        <v>4</v>
      </c>
      <c r="H46" s="4">
        <v>7</v>
      </c>
      <c r="I46" s="9">
        <v>8</v>
      </c>
      <c r="J46" s="4">
        <v>3</v>
      </c>
      <c r="K46" s="4">
        <v>4</v>
      </c>
      <c r="L46" s="9">
        <v>11</v>
      </c>
      <c r="M46" s="4">
        <v>6</v>
      </c>
      <c r="N46" s="4">
        <v>18</v>
      </c>
      <c r="O46" s="9">
        <v>0</v>
      </c>
      <c r="P46" s="7">
        <f t="shared" si="0"/>
        <v>0.4563700735273481</v>
      </c>
      <c r="Q46" s="7">
        <f t="shared" si="1"/>
        <v>0.39266792352788993</v>
      </c>
      <c r="R46" s="7">
        <f t="shared" si="2"/>
        <v>0.37818923354799389</v>
      </c>
    </row>
    <row r="47" spans="1:18" x14ac:dyDescent="0.15">
      <c r="A47" s="1">
        <v>44</v>
      </c>
      <c r="B47" s="2" t="s">
        <v>179</v>
      </c>
      <c r="C47" s="1" t="s">
        <v>180</v>
      </c>
      <c r="D47" s="3" t="s">
        <v>181</v>
      </c>
      <c r="E47" s="19" t="s">
        <v>53</v>
      </c>
      <c r="F47" s="4">
        <v>0.62</v>
      </c>
      <c r="G47" s="4">
        <v>5</v>
      </c>
      <c r="H47" s="4">
        <v>0</v>
      </c>
      <c r="I47" s="9">
        <v>0</v>
      </c>
      <c r="J47" s="4">
        <v>22</v>
      </c>
      <c r="K47" s="4">
        <v>0</v>
      </c>
      <c r="L47" s="9">
        <v>0</v>
      </c>
      <c r="M47" s="4">
        <v>9</v>
      </c>
      <c r="N47" s="4">
        <v>17</v>
      </c>
      <c r="O47" s="9">
        <v>0</v>
      </c>
      <c r="P47" s="7">
        <f t="shared" si="0"/>
        <v>0.26165434852576047</v>
      </c>
      <c r="Q47" s="7">
        <f t="shared" si="1"/>
        <v>0.14400467538457057</v>
      </c>
      <c r="R47" s="7">
        <f t="shared" si="2"/>
        <v>0.44411396297543626</v>
      </c>
    </row>
    <row r="48" spans="1:18" x14ac:dyDescent="0.15">
      <c r="A48" s="1">
        <v>45</v>
      </c>
      <c r="B48" s="2" t="s">
        <v>182</v>
      </c>
      <c r="C48" s="1" t="s">
        <v>183</v>
      </c>
      <c r="D48" s="3" t="s">
        <v>184</v>
      </c>
      <c r="E48" s="19" t="s">
        <v>100</v>
      </c>
      <c r="F48" s="4">
        <v>0.15</v>
      </c>
      <c r="G48" s="4">
        <v>0</v>
      </c>
      <c r="H48" s="4">
        <v>7</v>
      </c>
      <c r="I48" s="9">
        <v>4</v>
      </c>
      <c r="J48" s="4">
        <v>12</v>
      </c>
      <c r="K48" s="4">
        <v>8</v>
      </c>
      <c r="L48" s="9">
        <v>8</v>
      </c>
      <c r="M48" s="4">
        <v>4</v>
      </c>
      <c r="N48" s="4">
        <v>8</v>
      </c>
      <c r="O48" s="9">
        <v>0</v>
      </c>
      <c r="P48" s="7">
        <f t="shared" si="0"/>
        <v>4.504953118734463E-2</v>
      </c>
      <c r="Q48" s="7">
        <f t="shared" si="1"/>
        <v>0.45946649337367101</v>
      </c>
      <c r="R48" s="7">
        <f t="shared" si="2"/>
        <v>6.6791621559018535E-2</v>
      </c>
    </row>
    <row r="49" spans="1:18" x14ac:dyDescent="0.15">
      <c r="A49" s="1">
        <v>46</v>
      </c>
      <c r="B49" s="2" t="s">
        <v>185</v>
      </c>
      <c r="C49" s="1" t="s">
        <v>186</v>
      </c>
      <c r="D49" s="3" t="s">
        <v>187</v>
      </c>
      <c r="E49" s="19" t="s">
        <v>156</v>
      </c>
      <c r="F49" s="4">
        <v>0.63</v>
      </c>
      <c r="G49" s="4">
        <v>4</v>
      </c>
      <c r="H49" s="4">
        <v>5</v>
      </c>
      <c r="I49" s="9">
        <v>0</v>
      </c>
      <c r="J49" s="4">
        <v>8</v>
      </c>
      <c r="K49" s="4">
        <v>2</v>
      </c>
      <c r="L49" s="9">
        <v>7</v>
      </c>
      <c r="M49" s="4">
        <v>6</v>
      </c>
      <c r="N49" s="4">
        <v>15</v>
      </c>
      <c r="O49" s="9">
        <v>0</v>
      </c>
      <c r="P49" s="7">
        <f t="shared" si="0"/>
        <v>0.16579363787063078</v>
      </c>
      <c r="Q49" s="7">
        <f t="shared" si="1"/>
        <v>0.23099208715440989</v>
      </c>
      <c r="R49" s="7">
        <f t="shared" si="2"/>
        <v>0.3992636962075975</v>
      </c>
    </row>
    <row r="50" spans="1:18" x14ac:dyDescent="0.15">
      <c r="A50" s="1">
        <v>47</v>
      </c>
      <c r="B50" s="2" t="s">
        <v>188</v>
      </c>
      <c r="C50" s="1" t="s">
        <v>189</v>
      </c>
      <c r="D50" s="3" t="s">
        <v>190</v>
      </c>
      <c r="E50" s="19" t="s">
        <v>108</v>
      </c>
      <c r="F50" s="4">
        <v>0.91</v>
      </c>
      <c r="G50" s="4">
        <v>6</v>
      </c>
      <c r="H50" s="4">
        <v>5</v>
      </c>
      <c r="I50" s="9">
        <v>6</v>
      </c>
      <c r="J50" s="4">
        <v>7</v>
      </c>
      <c r="K50" s="4">
        <v>3</v>
      </c>
      <c r="L50" s="9">
        <v>6</v>
      </c>
      <c r="M50" s="4">
        <v>5</v>
      </c>
      <c r="N50" s="4">
        <v>16</v>
      </c>
      <c r="O50" s="9">
        <v>0</v>
      </c>
      <c r="P50" s="7">
        <f t="shared" si="0"/>
        <v>0.40565656432614228</v>
      </c>
      <c r="Q50" s="7">
        <f t="shared" si="1"/>
        <v>0.40229455676291914</v>
      </c>
      <c r="R50" s="7">
        <f t="shared" si="2"/>
        <v>0.38087144255078093</v>
      </c>
    </row>
    <row r="51" spans="1:18" x14ac:dyDescent="0.15">
      <c r="A51" s="1">
        <v>48</v>
      </c>
      <c r="B51" s="2" t="s">
        <v>191</v>
      </c>
      <c r="C51" s="1" t="s">
        <v>192</v>
      </c>
      <c r="D51" s="3" t="s">
        <v>193</v>
      </c>
      <c r="E51" s="19" t="s">
        <v>194</v>
      </c>
      <c r="F51" s="4">
        <v>0.79</v>
      </c>
      <c r="G51" s="4">
        <v>13</v>
      </c>
      <c r="H51" s="4">
        <v>6</v>
      </c>
      <c r="I51" s="9">
        <v>0</v>
      </c>
      <c r="J51" s="4">
        <v>13</v>
      </c>
      <c r="K51" s="4">
        <v>0</v>
      </c>
      <c r="L51" s="9">
        <v>7</v>
      </c>
      <c r="M51" s="4">
        <v>4</v>
      </c>
      <c r="N51" s="4">
        <v>7</v>
      </c>
      <c r="O51" s="9">
        <v>0</v>
      </c>
      <c r="P51" s="7">
        <f t="shared" si="0"/>
        <v>0.47648968658988911</v>
      </c>
      <c r="Q51" s="7">
        <f t="shared" si="1"/>
        <v>0.28773584280076908</v>
      </c>
      <c r="R51" s="7">
        <f t="shared" si="2"/>
        <v>0.26584723853031356</v>
      </c>
    </row>
    <row r="52" spans="1:18" x14ac:dyDescent="0.15">
      <c r="A52" s="1">
        <v>49</v>
      </c>
      <c r="B52" s="2" t="s">
        <v>195</v>
      </c>
      <c r="C52" s="1" t="s">
        <v>196</v>
      </c>
      <c r="D52" s="3" t="s">
        <v>197</v>
      </c>
      <c r="E52" s="19" t="s">
        <v>104</v>
      </c>
      <c r="F52" s="4">
        <v>0.78</v>
      </c>
      <c r="G52" s="4">
        <v>15</v>
      </c>
      <c r="H52" s="4">
        <v>4</v>
      </c>
      <c r="I52" s="9">
        <v>2</v>
      </c>
      <c r="J52" s="4">
        <v>7</v>
      </c>
      <c r="K52" s="4">
        <v>2</v>
      </c>
      <c r="L52" s="9">
        <v>2</v>
      </c>
      <c r="M52" s="4">
        <v>13</v>
      </c>
      <c r="N52" s="4">
        <v>5</v>
      </c>
      <c r="O52" s="9">
        <v>0</v>
      </c>
      <c r="P52" s="7">
        <f t="shared" si="0"/>
        <v>0.25380958886023974</v>
      </c>
      <c r="Q52" s="7">
        <f t="shared" si="1"/>
        <v>0.43275684279011334</v>
      </c>
      <c r="R52" s="7">
        <f t="shared" si="2"/>
        <v>0.30772160815539457</v>
      </c>
    </row>
    <row r="53" spans="1:18" x14ac:dyDescent="0.15">
      <c r="A53" s="1">
        <v>50</v>
      </c>
      <c r="B53" s="2" t="s">
        <v>198</v>
      </c>
      <c r="C53" s="1" t="s">
        <v>199</v>
      </c>
      <c r="D53" s="3" t="s">
        <v>200</v>
      </c>
      <c r="E53" s="19" t="s">
        <v>201</v>
      </c>
      <c r="F53" s="4">
        <v>0.54</v>
      </c>
      <c r="G53" s="4">
        <v>0</v>
      </c>
      <c r="H53" s="4">
        <v>3</v>
      </c>
      <c r="I53" s="9">
        <v>3</v>
      </c>
      <c r="J53" s="4">
        <v>6</v>
      </c>
      <c r="K53" s="4">
        <v>6</v>
      </c>
      <c r="L53" s="9">
        <v>5</v>
      </c>
      <c r="M53" s="4">
        <v>0</v>
      </c>
      <c r="N53" s="4">
        <v>11</v>
      </c>
      <c r="O53" s="9">
        <v>0</v>
      </c>
      <c r="P53" s="7">
        <f t="shared" si="0"/>
        <v>2.7527639172394185E-2</v>
      </c>
      <c r="Q53" s="7">
        <f t="shared" si="1"/>
        <v>0.34943646631477931</v>
      </c>
      <c r="R53" s="7">
        <f t="shared" si="2"/>
        <v>0.32032605812816867</v>
      </c>
    </row>
    <row r="54" spans="1:18" x14ac:dyDescent="0.15">
      <c r="A54" s="1">
        <v>51</v>
      </c>
      <c r="B54" s="2" t="s">
        <v>202</v>
      </c>
      <c r="C54" s="1" t="s">
        <v>203</v>
      </c>
      <c r="D54" s="3" t="s">
        <v>204</v>
      </c>
      <c r="E54" s="19" t="s">
        <v>205</v>
      </c>
      <c r="F54" s="4">
        <v>0.71</v>
      </c>
      <c r="G54" s="4">
        <v>4</v>
      </c>
      <c r="H54" s="4">
        <v>0</v>
      </c>
      <c r="I54" s="9">
        <v>0</v>
      </c>
      <c r="J54" s="4">
        <v>21</v>
      </c>
      <c r="K54" s="4">
        <v>0</v>
      </c>
      <c r="L54" s="9">
        <v>0</v>
      </c>
      <c r="M54" s="4">
        <v>19</v>
      </c>
      <c r="N54" s="4">
        <v>2</v>
      </c>
      <c r="O54" s="9">
        <v>0</v>
      </c>
      <c r="P54" s="7">
        <f t="shared" si="0"/>
        <v>0.25246997934572474</v>
      </c>
      <c r="Q54" s="7">
        <f t="shared" si="1"/>
        <v>0.22403080204550122</v>
      </c>
      <c r="R54" s="7">
        <f t="shared" si="2"/>
        <v>0.5</v>
      </c>
    </row>
    <row r="55" spans="1:18" x14ac:dyDescent="0.15">
      <c r="A55" s="1">
        <v>52</v>
      </c>
      <c r="B55" s="2" t="s">
        <v>206</v>
      </c>
      <c r="C55" s="1" t="s">
        <v>207</v>
      </c>
      <c r="D55" s="3" t="s">
        <v>208</v>
      </c>
      <c r="E55" s="19" t="s">
        <v>209</v>
      </c>
      <c r="F55" s="4">
        <v>0.38</v>
      </c>
      <c r="G55" s="4">
        <v>5</v>
      </c>
      <c r="H55" s="4">
        <v>0</v>
      </c>
      <c r="I55" s="9">
        <v>0</v>
      </c>
      <c r="J55" s="4">
        <v>0</v>
      </c>
      <c r="K55" s="4">
        <v>0</v>
      </c>
      <c r="L55" s="9">
        <v>6</v>
      </c>
      <c r="M55" s="4">
        <v>6</v>
      </c>
      <c r="N55" s="4">
        <v>22</v>
      </c>
      <c r="O55" s="9">
        <v>0</v>
      </c>
      <c r="P55" s="7">
        <f t="shared" si="0"/>
        <v>0.45224484417362343</v>
      </c>
      <c r="Q55" s="7">
        <f t="shared" si="1"/>
        <v>0.18180263245599362</v>
      </c>
      <c r="R55" s="7">
        <f t="shared" si="2"/>
        <v>0.19100755067603717</v>
      </c>
    </row>
    <row r="56" spans="1:18" x14ac:dyDescent="0.15">
      <c r="A56" s="1">
        <v>53</v>
      </c>
      <c r="B56" s="2" t="s">
        <v>210</v>
      </c>
      <c r="C56" s="1" t="s">
        <v>211</v>
      </c>
      <c r="D56" s="3" t="s">
        <v>212</v>
      </c>
      <c r="E56" s="19" t="s">
        <v>213</v>
      </c>
      <c r="F56" s="4">
        <v>0.56999999999999995</v>
      </c>
      <c r="G56" s="4">
        <v>12</v>
      </c>
      <c r="H56" s="4">
        <v>4</v>
      </c>
      <c r="I56" s="9">
        <v>5</v>
      </c>
      <c r="J56" s="4">
        <v>4</v>
      </c>
      <c r="K56" s="4">
        <v>4</v>
      </c>
      <c r="L56" s="9">
        <v>3</v>
      </c>
      <c r="M56" s="4">
        <v>6</v>
      </c>
      <c r="N56" s="4">
        <v>9</v>
      </c>
      <c r="O56" s="9">
        <v>0</v>
      </c>
      <c r="P56" s="7">
        <f t="shared" si="0"/>
        <v>0.15790514735512901</v>
      </c>
      <c r="Q56" s="7">
        <f t="shared" si="1"/>
        <v>0.3065399795133561</v>
      </c>
      <c r="R56" s="7">
        <f t="shared" si="2"/>
        <v>0.33265929095165314</v>
      </c>
    </row>
    <row r="57" spans="1:18" x14ac:dyDescent="0.15">
      <c r="A57" s="1">
        <v>54</v>
      </c>
      <c r="B57" s="2" t="s">
        <v>214</v>
      </c>
      <c r="C57" s="1" t="s">
        <v>215</v>
      </c>
      <c r="D57" s="3" t="s">
        <v>216</v>
      </c>
      <c r="E57" s="19" t="s">
        <v>217</v>
      </c>
      <c r="F57" s="4">
        <v>0.62</v>
      </c>
      <c r="G57" s="4">
        <v>12</v>
      </c>
      <c r="H57" s="4">
        <v>8</v>
      </c>
      <c r="I57" s="9">
        <v>4</v>
      </c>
      <c r="J57" s="4">
        <v>5</v>
      </c>
      <c r="K57" s="4">
        <v>4</v>
      </c>
      <c r="L57" s="9">
        <v>6</v>
      </c>
      <c r="M57" s="4">
        <v>7</v>
      </c>
      <c r="N57" s="4">
        <v>10</v>
      </c>
      <c r="O57" s="9">
        <v>0</v>
      </c>
      <c r="P57" s="7">
        <f t="shared" si="0"/>
        <v>0.16126519430004296</v>
      </c>
      <c r="Q57" s="7">
        <f t="shared" si="1"/>
        <v>0.28501534608171175</v>
      </c>
      <c r="R57" s="7">
        <f t="shared" si="2"/>
        <v>0.42220264632326671</v>
      </c>
    </row>
    <row r="58" spans="1:18" x14ac:dyDescent="0.15">
      <c r="A58" s="1">
        <v>55</v>
      </c>
      <c r="B58" s="2" t="s">
        <v>218</v>
      </c>
      <c r="C58" s="1" t="s">
        <v>219</v>
      </c>
      <c r="D58" s="3" t="s">
        <v>220</v>
      </c>
      <c r="E58" s="19" t="s">
        <v>221</v>
      </c>
      <c r="F58" s="4">
        <v>0.97</v>
      </c>
      <c r="G58" s="4">
        <v>11</v>
      </c>
      <c r="H58" s="4">
        <v>7</v>
      </c>
      <c r="I58" s="9">
        <v>2</v>
      </c>
      <c r="J58" s="4">
        <v>10</v>
      </c>
      <c r="K58" s="4">
        <v>0</v>
      </c>
      <c r="L58" s="9">
        <v>7</v>
      </c>
      <c r="M58" s="4">
        <v>6</v>
      </c>
      <c r="N58" s="4">
        <v>13</v>
      </c>
      <c r="O58" s="9">
        <v>0</v>
      </c>
      <c r="P58" s="7">
        <f t="shared" si="0"/>
        <v>0.40627053017873427</v>
      </c>
      <c r="Q58" s="7">
        <f t="shared" si="1"/>
        <v>0.47288440867367809</v>
      </c>
      <c r="R58" s="7">
        <f t="shared" si="2"/>
        <v>0.44812870708454888</v>
      </c>
    </row>
    <row r="59" spans="1:18" x14ac:dyDescent="0.15">
      <c r="A59" s="1">
        <v>56</v>
      </c>
      <c r="B59" s="2" t="s">
        <v>222</v>
      </c>
      <c r="C59" s="1" t="s">
        <v>223</v>
      </c>
      <c r="D59" s="3" t="s">
        <v>224</v>
      </c>
      <c r="E59" s="19" t="s">
        <v>21</v>
      </c>
      <c r="F59" s="4">
        <v>0.53</v>
      </c>
      <c r="G59" s="4">
        <v>5</v>
      </c>
      <c r="H59" s="4">
        <v>4</v>
      </c>
      <c r="I59" s="9">
        <v>0</v>
      </c>
      <c r="J59" s="4">
        <v>8</v>
      </c>
      <c r="K59" s="4">
        <v>0</v>
      </c>
      <c r="L59" s="9">
        <v>0</v>
      </c>
      <c r="M59" s="4">
        <v>9</v>
      </c>
      <c r="N59" s="4">
        <v>11</v>
      </c>
      <c r="O59" s="9">
        <v>0</v>
      </c>
      <c r="P59" s="7">
        <f t="shared" si="0"/>
        <v>0.4600514021377034</v>
      </c>
      <c r="Q59" s="7">
        <f t="shared" si="1"/>
        <v>0.20058207407522885</v>
      </c>
      <c r="R59" s="7">
        <f t="shared" si="2"/>
        <v>0.20416279316835589</v>
      </c>
    </row>
    <row r="60" spans="1:18" x14ac:dyDescent="0.15">
      <c r="A60" s="1">
        <v>57</v>
      </c>
      <c r="B60" s="2" t="s">
        <v>225</v>
      </c>
      <c r="C60" s="1" t="s">
        <v>226</v>
      </c>
      <c r="D60" s="3" t="s">
        <v>227</v>
      </c>
      <c r="E60" s="19" t="s">
        <v>112</v>
      </c>
      <c r="F60" s="4">
        <v>0.77</v>
      </c>
      <c r="G60" s="4">
        <v>9</v>
      </c>
      <c r="H60" s="4">
        <v>6</v>
      </c>
      <c r="I60" s="9">
        <v>2</v>
      </c>
      <c r="J60" s="4">
        <v>5</v>
      </c>
      <c r="K60" s="4">
        <v>0</v>
      </c>
      <c r="L60" s="9">
        <v>6</v>
      </c>
      <c r="M60" s="4">
        <v>7</v>
      </c>
      <c r="N60" s="4">
        <v>11</v>
      </c>
      <c r="O60" s="9">
        <v>0</v>
      </c>
      <c r="P60" s="7">
        <f t="shared" si="0"/>
        <v>0.25372608159577176</v>
      </c>
      <c r="Q60" s="7">
        <f t="shared" si="1"/>
        <v>0.46753105720488453</v>
      </c>
      <c r="R60" s="7">
        <f t="shared" si="2"/>
        <v>0.28581103685669135</v>
      </c>
    </row>
    <row r="61" spans="1:18" x14ac:dyDescent="0.15">
      <c r="A61" s="1">
        <v>58</v>
      </c>
      <c r="B61" s="2" t="s">
        <v>228</v>
      </c>
      <c r="C61" s="1" t="s">
        <v>229</v>
      </c>
      <c r="D61" s="3" t="s">
        <v>230</v>
      </c>
      <c r="E61" s="19" t="s">
        <v>231</v>
      </c>
      <c r="F61" s="4">
        <v>0.88</v>
      </c>
      <c r="G61" s="4">
        <v>16</v>
      </c>
      <c r="H61" s="4">
        <v>2</v>
      </c>
      <c r="I61" s="9">
        <v>2</v>
      </c>
      <c r="J61" s="4">
        <v>8</v>
      </c>
      <c r="K61" s="4">
        <v>3</v>
      </c>
      <c r="L61" s="9">
        <v>5</v>
      </c>
      <c r="M61" s="4">
        <v>0</v>
      </c>
      <c r="N61" s="4">
        <v>12</v>
      </c>
      <c r="O61" s="9">
        <v>0</v>
      </c>
      <c r="P61" s="7">
        <f t="shared" si="0"/>
        <v>0.40343372341070871</v>
      </c>
      <c r="Q61" s="7">
        <f t="shared" si="1"/>
        <v>0.34363014896540955</v>
      </c>
      <c r="R61" s="7">
        <f t="shared" si="2"/>
        <v>0.38907649543746964</v>
      </c>
    </row>
    <row r="62" spans="1:18" x14ac:dyDescent="0.15">
      <c r="A62" s="1">
        <v>59</v>
      </c>
      <c r="B62" s="2" t="s">
        <v>232</v>
      </c>
      <c r="C62" s="1" t="s">
        <v>233</v>
      </c>
      <c r="D62" s="3" t="s">
        <v>234</v>
      </c>
      <c r="E62" s="19" t="s">
        <v>235</v>
      </c>
      <c r="F62" s="4">
        <v>0.46</v>
      </c>
      <c r="G62" s="4">
        <v>0</v>
      </c>
      <c r="H62" s="4">
        <v>0</v>
      </c>
      <c r="I62" s="9">
        <v>0</v>
      </c>
      <c r="J62" s="4">
        <v>38</v>
      </c>
      <c r="K62" s="4">
        <v>0</v>
      </c>
      <c r="L62" s="9">
        <v>0</v>
      </c>
      <c r="M62" s="4">
        <v>2</v>
      </c>
      <c r="N62" s="4">
        <v>3</v>
      </c>
      <c r="O62" s="9">
        <v>0</v>
      </c>
      <c r="P62" s="7">
        <f t="shared" si="0"/>
        <v>0.21132486540518708</v>
      </c>
      <c r="Q62" s="7">
        <f t="shared" si="1"/>
        <v>9.9679615487282214E-2</v>
      </c>
      <c r="R62" s="7">
        <f t="shared" si="2"/>
        <v>0.23843990542981539</v>
      </c>
    </row>
    <row r="63" spans="1:18" x14ac:dyDescent="0.15">
      <c r="A63" s="1">
        <v>60</v>
      </c>
      <c r="B63" s="2" t="s">
        <v>236</v>
      </c>
      <c r="C63" s="1" t="s">
        <v>237</v>
      </c>
      <c r="D63" s="3" t="s">
        <v>238</v>
      </c>
      <c r="E63" s="19" t="s">
        <v>239</v>
      </c>
      <c r="F63" s="4">
        <v>0.38</v>
      </c>
      <c r="G63" s="4">
        <v>0</v>
      </c>
      <c r="H63" s="4">
        <v>0</v>
      </c>
      <c r="I63" s="9">
        <v>0</v>
      </c>
      <c r="J63" s="4">
        <v>46</v>
      </c>
      <c r="K63" s="4">
        <v>2</v>
      </c>
      <c r="L63" s="9">
        <v>0</v>
      </c>
      <c r="M63" s="4">
        <v>0</v>
      </c>
      <c r="N63" s="4">
        <v>0</v>
      </c>
      <c r="O63" s="9">
        <v>0</v>
      </c>
      <c r="P63" s="7">
        <f t="shared" si="0"/>
        <v>0.19905808245468853</v>
      </c>
      <c r="Q63" s="7" t="e">
        <f t="shared" si="1"/>
        <v>#DIV/0!</v>
      </c>
      <c r="R63" s="7">
        <f t="shared" si="2"/>
        <v>0.19905808245468853</v>
      </c>
    </row>
    <row r="64" spans="1:18" x14ac:dyDescent="0.15">
      <c r="A64" s="1">
        <v>61</v>
      </c>
      <c r="B64" s="2" t="s">
        <v>240</v>
      </c>
      <c r="C64" s="1" t="s">
        <v>241</v>
      </c>
      <c r="D64" s="3" t="s">
        <v>242</v>
      </c>
      <c r="E64" s="19" t="s">
        <v>243</v>
      </c>
      <c r="F64" s="4">
        <v>0.34</v>
      </c>
      <c r="G64" s="4">
        <v>0</v>
      </c>
      <c r="H64" s="4">
        <v>0</v>
      </c>
      <c r="I64" s="9">
        <v>0</v>
      </c>
      <c r="J64" s="4">
        <v>5</v>
      </c>
      <c r="K64" s="4">
        <v>2</v>
      </c>
      <c r="L64" s="9">
        <v>0</v>
      </c>
      <c r="M64" s="4">
        <v>5</v>
      </c>
      <c r="N64" s="4">
        <v>30</v>
      </c>
      <c r="O64" s="9">
        <v>0</v>
      </c>
      <c r="P64" s="7">
        <f t="shared" si="0"/>
        <v>0.12476061280677175</v>
      </c>
      <c r="Q64" s="7">
        <f t="shared" si="1"/>
        <v>0.1677947014866254</v>
      </c>
      <c r="R64" s="7">
        <f t="shared" si="2"/>
        <v>0.21043786848352347</v>
      </c>
    </row>
    <row r="65" spans="1:18" x14ac:dyDescent="0.15">
      <c r="A65" s="1">
        <v>62</v>
      </c>
      <c r="B65" s="2" t="s">
        <v>244</v>
      </c>
      <c r="C65" s="1" t="s">
        <v>245</v>
      </c>
      <c r="D65" s="3" t="s">
        <v>246</v>
      </c>
      <c r="E65" s="19" t="s">
        <v>247</v>
      </c>
      <c r="F65" s="4">
        <v>0.28000000000000003</v>
      </c>
      <c r="G65" s="4">
        <v>2</v>
      </c>
      <c r="H65" s="4">
        <v>0</v>
      </c>
      <c r="I65" s="9">
        <v>0</v>
      </c>
      <c r="J65" s="4">
        <v>14</v>
      </c>
      <c r="K65" s="4">
        <v>4</v>
      </c>
      <c r="L65" s="9">
        <v>3</v>
      </c>
      <c r="M65" s="4">
        <v>10</v>
      </c>
      <c r="N65" s="4">
        <v>14</v>
      </c>
      <c r="O65" s="9">
        <v>0</v>
      </c>
      <c r="P65" s="7">
        <f t="shared" si="0"/>
        <v>0.10496498471314221</v>
      </c>
      <c r="Q65" s="7">
        <f t="shared" si="1"/>
        <v>0.10898950017621695</v>
      </c>
      <c r="R65" s="7">
        <f t="shared" si="2"/>
        <v>0.43175081500802559</v>
      </c>
    </row>
    <row r="66" spans="1:18" x14ac:dyDescent="0.15">
      <c r="A66" s="1">
        <v>63</v>
      </c>
      <c r="B66" s="2" t="s">
        <v>248</v>
      </c>
      <c r="C66" s="1" t="s">
        <v>249</v>
      </c>
      <c r="D66" s="3" t="s">
        <v>250</v>
      </c>
      <c r="E66" s="19" t="s">
        <v>251</v>
      </c>
      <c r="F66" s="4">
        <v>0.45</v>
      </c>
      <c r="G66" s="4">
        <v>8</v>
      </c>
      <c r="H66" s="4">
        <v>4</v>
      </c>
      <c r="I66" s="9">
        <v>0</v>
      </c>
      <c r="J66" s="4">
        <v>5</v>
      </c>
      <c r="K66" s="4">
        <v>2</v>
      </c>
      <c r="L66" s="9">
        <v>2</v>
      </c>
      <c r="M66" s="4">
        <v>11</v>
      </c>
      <c r="N66" s="4">
        <v>13</v>
      </c>
      <c r="O66" s="9">
        <v>0</v>
      </c>
      <c r="P66" s="7">
        <f t="shared" si="0"/>
        <v>0.36007878002027538</v>
      </c>
      <c r="Q66" s="7">
        <f t="shared" si="1"/>
        <v>0.2250310513516818</v>
      </c>
      <c r="R66" s="7">
        <f t="shared" si="2"/>
        <v>0.1705735158766897</v>
      </c>
    </row>
    <row r="67" spans="1:18" x14ac:dyDescent="0.15">
      <c r="A67" s="1">
        <v>64</v>
      </c>
      <c r="B67" s="2" t="s">
        <v>252</v>
      </c>
      <c r="C67" s="1" t="s">
        <v>253</v>
      </c>
      <c r="D67" s="3" t="s">
        <v>254</v>
      </c>
      <c r="E67" s="19" t="s">
        <v>255</v>
      </c>
      <c r="F67" s="4">
        <v>0.42</v>
      </c>
      <c r="G67" s="4">
        <v>0</v>
      </c>
      <c r="H67" s="4">
        <v>0</v>
      </c>
      <c r="I67" s="9">
        <v>0</v>
      </c>
      <c r="J67" s="4">
        <v>16</v>
      </c>
      <c r="K67" s="4">
        <v>0</v>
      </c>
      <c r="L67" s="9">
        <v>0</v>
      </c>
      <c r="M67" s="4">
        <v>9</v>
      </c>
      <c r="N67" s="4">
        <v>13</v>
      </c>
      <c r="O67" s="9">
        <v>0</v>
      </c>
      <c r="P67" s="7">
        <f t="shared" si="0"/>
        <v>0.21132486540518719</v>
      </c>
      <c r="Q67" s="7">
        <f t="shared" si="1"/>
        <v>9.833679116287819E-2</v>
      </c>
      <c r="R67" s="7">
        <f t="shared" si="2"/>
        <v>0.38878421649608319</v>
      </c>
    </row>
    <row r="68" spans="1:18" x14ac:dyDescent="0.15">
      <c r="A68" s="1">
        <v>65</v>
      </c>
      <c r="B68" s="2" t="s">
        <v>256</v>
      </c>
      <c r="C68" s="1" t="s">
        <v>257</v>
      </c>
      <c r="D68" s="3" t="s">
        <v>258</v>
      </c>
      <c r="E68" s="19" t="s">
        <v>259</v>
      </c>
      <c r="F68" s="4">
        <v>0.66</v>
      </c>
      <c r="G68" s="4">
        <v>2</v>
      </c>
      <c r="H68" s="4">
        <v>7</v>
      </c>
      <c r="I68" s="9">
        <v>3</v>
      </c>
      <c r="J68" s="4">
        <v>0</v>
      </c>
      <c r="K68" s="4">
        <v>4</v>
      </c>
      <c r="L68" s="9">
        <v>7</v>
      </c>
      <c r="M68" s="4">
        <v>2</v>
      </c>
      <c r="N68" s="4">
        <v>15</v>
      </c>
      <c r="O68" s="9">
        <v>4</v>
      </c>
      <c r="P68" s="7">
        <f t="shared" si="0"/>
        <v>0.45116462408258001</v>
      </c>
      <c r="Q68" s="7">
        <f t="shared" si="1"/>
        <v>0.27257387299549585</v>
      </c>
      <c r="R68" s="7">
        <f t="shared" si="2"/>
        <v>0.25764970009775084</v>
      </c>
    </row>
    <row r="69" spans="1:18" x14ac:dyDescent="0.15">
      <c r="A69" s="1">
        <v>66</v>
      </c>
      <c r="B69" s="2" t="s">
        <v>260</v>
      </c>
      <c r="C69" s="1" t="s">
        <v>261</v>
      </c>
      <c r="D69" s="3" t="s">
        <v>262</v>
      </c>
      <c r="E69" s="19" t="s">
        <v>53</v>
      </c>
      <c r="F69" s="4">
        <v>0.72</v>
      </c>
      <c r="G69" s="4">
        <v>8</v>
      </c>
      <c r="H69" s="4">
        <v>4</v>
      </c>
      <c r="I69" s="9">
        <v>2</v>
      </c>
      <c r="J69" s="4">
        <v>5</v>
      </c>
      <c r="K69" s="4">
        <v>2</v>
      </c>
      <c r="L69" s="9">
        <v>5</v>
      </c>
      <c r="M69" s="4">
        <v>8</v>
      </c>
      <c r="N69" s="4">
        <v>12</v>
      </c>
      <c r="O69" s="9">
        <v>0</v>
      </c>
      <c r="P69" s="7">
        <f t="shared" ref="P69:P132" si="3">_xlfn.T.TEST(J69:L69,G69:I69, 1, 3)</f>
        <v>0.38143527992337323</v>
      </c>
      <c r="Q69" s="7">
        <f t="shared" ref="Q69:Q132" si="4">_xlfn.T.TEST(M69:O69,G69:I69, 1, 3)</f>
        <v>0.32383001687612856</v>
      </c>
      <c r="R69" s="7">
        <f t="shared" ref="R69:R132" si="5">_xlfn.T.TEST(M69:O69,J69:L69, 1, 3)</f>
        <v>0.26671905957999442</v>
      </c>
    </row>
    <row r="70" spans="1:18" x14ac:dyDescent="0.15">
      <c r="A70" s="1">
        <v>67</v>
      </c>
      <c r="B70" s="2" t="s">
        <v>263</v>
      </c>
      <c r="C70" s="1" t="s">
        <v>264</v>
      </c>
      <c r="D70" s="3" t="s">
        <v>265</v>
      </c>
      <c r="E70" s="19" t="s">
        <v>266</v>
      </c>
      <c r="F70" s="4">
        <v>0.26</v>
      </c>
      <c r="G70" s="4">
        <v>0</v>
      </c>
      <c r="H70" s="4">
        <v>4</v>
      </c>
      <c r="I70" s="9">
        <v>2</v>
      </c>
      <c r="J70" s="4">
        <v>10</v>
      </c>
      <c r="K70" s="4">
        <v>4</v>
      </c>
      <c r="L70" s="9">
        <v>5</v>
      </c>
      <c r="M70" s="4">
        <v>2</v>
      </c>
      <c r="N70" s="4">
        <v>7</v>
      </c>
      <c r="O70" s="9">
        <v>0</v>
      </c>
      <c r="P70" s="7">
        <f t="shared" si="3"/>
        <v>6.6081181528712882E-2</v>
      </c>
      <c r="Q70" s="7">
        <f t="shared" si="4"/>
        <v>0.35082524682169375</v>
      </c>
      <c r="R70" s="7">
        <f t="shared" si="5"/>
        <v>0.14940634891241497</v>
      </c>
    </row>
    <row r="71" spans="1:18" x14ac:dyDescent="0.15">
      <c r="A71" s="1">
        <v>68</v>
      </c>
      <c r="B71" s="2" t="s">
        <v>267</v>
      </c>
      <c r="C71" s="1" t="s">
        <v>268</v>
      </c>
      <c r="D71" s="3" t="s">
        <v>269</v>
      </c>
      <c r="E71" s="19" t="s">
        <v>174</v>
      </c>
      <c r="F71" s="4">
        <v>0.51</v>
      </c>
      <c r="G71" s="4">
        <v>7</v>
      </c>
      <c r="H71" s="4">
        <v>6</v>
      </c>
      <c r="I71" s="9">
        <v>4</v>
      </c>
      <c r="J71" s="4">
        <v>0</v>
      </c>
      <c r="K71" s="4">
        <v>2</v>
      </c>
      <c r="L71" s="9">
        <v>6</v>
      </c>
      <c r="M71" s="4">
        <v>3</v>
      </c>
      <c r="N71" s="4">
        <v>8</v>
      </c>
      <c r="O71" s="9">
        <v>0</v>
      </c>
      <c r="P71" s="7">
        <f t="shared" si="3"/>
        <v>0.11365268274286339</v>
      </c>
      <c r="Q71" s="7">
        <f t="shared" si="4"/>
        <v>0.24517833896788277</v>
      </c>
      <c r="R71" s="7">
        <f t="shared" si="5"/>
        <v>0.37542853308259388</v>
      </c>
    </row>
    <row r="72" spans="1:18" x14ac:dyDescent="0.15">
      <c r="A72" s="1">
        <v>69</v>
      </c>
      <c r="B72" s="2" t="s">
        <v>270</v>
      </c>
      <c r="C72" s="1" t="s">
        <v>271</v>
      </c>
      <c r="D72" s="3" t="s">
        <v>272</v>
      </c>
      <c r="E72" s="19" t="s">
        <v>273</v>
      </c>
      <c r="F72" s="4">
        <v>0.59</v>
      </c>
      <c r="G72" s="4">
        <v>6</v>
      </c>
      <c r="H72" s="4">
        <v>3</v>
      </c>
      <c r="I72" s="9">
        <v>0</v>
      </c>
      <c r="J72" s="4">
        <v>2</v>
      </c>
      <c r="K72" s="4">
        <v>0</v>
      </c>
      <c r="L72" s="9">
        <v>3</v>
      </c>
      <c r="M72" s="4">
        <v>3</v>
      </c>
      <c r="N72" s="4">
        <v>14</v>
      </c>
      <c r="O72" s="9">
        <v>0</v>
      </c>
      <c r="P72" s="7">
        <f t="shared" si="3"/>
        <v>0.27120360329620791</v>
      </c>
      <c r="Q72" s="7">
        <f t="shared" si="4"/>
        <v>0.3036808998810227</v>
      </c>
      <c r="R72" s="7">
        <f t="shared" si="5"/>
        <v>0.22393905633283764</v>
      </c>
    </row>
    <row r="73" spans="1:18" x14ac:dyDescent="0.15">
      <c r="A73" s="1">
        <v>70</v>
      </c>
      <c r="B73" s="2" t="s">
        <v>274</v>
      </c>
      <c r="C73" s="1" t="s">
        <v>275</v>
      </c>
      <c r="D73" s="3" t="s">
        <v>276</v>
      </c>
      <c r="E73" s="19" t="s">
        <v>217</v>
      </c>
      <c r="F73" s="4">
        <v>0.74</v>
      </c>
      <c r="G73" s="4">
        <v>3</v>
      </c>
      <c r="H73" s="4">
        <v>0</v>
      </c>
      <c r="I73" s="9">
        <v>4</v>
      </c>
      <c r="J73" s="4">
        <v>0</v>
      </c>
      <c r="K73" s="4">
        <v>0</v>
      </c>
      <c r="L73" s="9">
        <v>5</v>
      </c>
      <c r="M73" s="4">
        <v>0</v>
      </c>
      <c r="N73" s="4">
        <v>15</v>
      </c>
      <c r="O73" s="9">
        <v>0</v>
      </c>
      <c r="P73" s="7">
        <f t="shared" si="3"/>
        <v>0.38169601423478305</v>
      </c>
      <c r="Q73" s="7">
        <f t="shared" si="4"/>
        <v>0.3254879498043019</v>
      </c>
      <c r="R73" s="7">
        <f t="shared" si="5"/>
        <v>0.29065738192607082</v>
      </c>
    </row>
    <row r="74" spans="1:18" x14ac:dyDescent="0.15">
      <c r="A74" s="1">
        <v>71</v>
      </c>
      <c r="B74" s="2" t="s">
        <v>277</v>
      </c>
      <c r="C74" s="1" t="s">
        <v>278</v>
      </c>
      <c r="D74" s="3" t="s">
        <v>279</v>
      </c>
      <c r="E74" s="19" t="s">
        <v>280</v>
      </c>
      <c r="F74" s="4">
        <v>0.91</v>
      </c>
      <c r="G74" s="4">
        <v>7</v>
      </c>
      <c r="H74" s="4">
        <v>3</v>
      </c>
      <c r="I74" s="9">
        <v>0</v>
      </c>
      <c r="J74" s="4">
        <v>0</v>
      </c>
      <c r="K74" s="4">
        <v>0</v>
      </c>
      <c r="L74" s="9">
        <v>9</v>
      </c>
      <c r="M74" s="4">
        <v>0</v>
      </c>
      <c r="N74" s="4">
        <v>15</v>
      </c>
      <c r="O74" s="9">
        <v>0</v>
      </c>
      <c r="P74" s="7">
        <f t="shared" si="3"/>
        <v>0.46582968034037753</v>
      </c>
      <c r="Q74" s="7">
        <f t="shared" si="4"/>
        <v>0.39006698133291806</v>
      </c>
      <c r="R74" s="7">
        <f t="shared" si="5"/>
        <v>0.37622674053842237</v>
      </c>
    </row>
    <row r="75" spans="1:18" x14ac:dyDescent="0.15">
      <c r="A75" s="1">
        <v>72</v>
      </c>
      <c r="B75" s="2" t="s">
        <v>281</v>
      </c>
      <c r="C75" s="1" t="s">
        <v>282</v>
      </c>
      <c r="D75" s="3" t="s">
        <v>283</v>
      </c>
      <c r="E75" s="19" t="s">
        <v>284</v>
      </c>
      <c r="F75" s="4">
        <v>0.84</v>
      </c>
      <c r="G75" s="4">
        <v>6</v>
      </c>
      <c r="H75" s="4">
        <v>5</v>
      </c>
      <c r="I75" s="9">
        <v>2</v>
      </c>
      <c r="J75" s="4">
        <v>3</v>
      </c>
      <c r="K75" s="4">
        <v>2</v>
      </c>
      <c r="L75" s="9">
        <v>5</v>
      </c>
      <c r="M75" s="4">
        <v>6</v>
      </c>
      <c r="N75" s="4">
        <v>8</v>
      </c>
      <c r="O75" s="9">
        <v>0</v>
      </c>
      <c r="P75" s="7">
        <f t="shared" si="3"/>
        <v>0.27108762011632342</v>
      </c>
      <c r="Q75" s="7">
        <f t="shared" si="4"/>
        <v>0.45463869255505457</v>
      </c>
      <c r="R75" s="7">
        <f t="shared" si="5"/>
        <v>0.3223149326472643</v>
      </c>
    </row>
    <row r="76" spans="1:18" x14ac:dyDescent="0.15">
      <c r="A76" s="1">
        <v>73</v>
      </c>
      <c r="B76" s="2" t="s">
        <v>285</v>
      </c>
      <c r="C76" s="1" t="s">
        <v>286</v>
      </c>
      <c r="D76" s="3" t="s">
        <v>287</v>
      </c>
      <c r="E76" s="19" t="s">
        <v>288</v>
      </c>
      <c r="F76" s="4">
        <v>0.67</v>
      </c>
      <c r="G76" s="4">
        <v>7</v>
      </c>
      <c r="H76" s="4">
        <v>6</v>
      </c>
      <c r="I76" s="9">
        <v>2</v>
      </c>
      <c r="J76" s="4">
        <v>7</v>
      </c>
      <c r="K76" s="4">
        <v>5</v>
      </c>
      <c r="L76" s="9">
        <v>3</v>
      </c>
      <c r="M76" s="4">
        <v>5</v>
      </c>
      <c r="N76" s="4">
        <v>5</v>
      </c>
      <c r="O76" s="9">
        <v>0</v>
      </c>
      <c r="P76" s="7">
        <f t="shared" si="3"/>
        <v>0.5</v>
      </c>
      <c r="Q76" s="7">
        <f t="shared" si="4"/>
        <v>0.25109486689537441</v>
      </c>
      <c r="R76" s="7">
        <f t="shared" si="5"/>
        <v>0.23127073290003686</v>
      </c>
    </row>
    <row r="77" spans="1:18" x14ac:dyDescent="0.15">
      <c r="A77" s="1">
        <v>74</v>
      </c>
      <c r="B77" s="2" t="s">
        <v>289</v>
      </c>
      <c r="C77" s="1" t="s">
        <v>290</v>
      </c>
      <c r="D77" s="3" t="s">
        <v>291</v>
      </c>
      <c r="E77" s="19" t="s">
        <v>235</v>
      </c>
      <c r="F77" s="4">
        <v>0.99</v>
      </c>
      <c r="G77" s="4">
        <v>2</v>
      </c>
      <c r="H77" s="4">
        <v>10</v>
      </c>
      <c r="I77" s="9">
        <v>0</v>
      </c>
      <c r="J77" s="4">
        <v>0</v>
      </c>
      <c r="K77" s="4">
        <v>6</v>
      </c>
      <c r="L77" s="9">
        <v>5</v>
      </c>
      <c r="M77" s="4">
        <v>2</v>
      </c>
      <c r="N77" s="4">
        <v>9</v>
      </c>
      <c r="O77" s="9">
        <v>0</v>
      </c>
      <c r="P77" s="7">
        <f t="shared" si="3"/>
        <v>0.46554179697327946</v>
      </c>
      <c r="Q77" s="7">
        <f t="shared" si="4"/>
        <v>0.4695485167514124</v>
      </c>
      <c r="R77" s="7">
        <f t="shared" si="5"/>
        <v>0.5</v>
      </c>
    </row>
    <row r="78" spans="1:18" x14ac:dyDescent="0.15">
      <c r="A78" s="1">
        <v>75</v>
      </c>
      <c r="B78" s="2" t="s">
        <v>292</v>
      </c>
      <c r="C78" s="1" t="s">
        <v>293</v>
      </c>
      <c r="D78" s="3" t="s">
        <v>294</v>
      </c>
      <c r="E78" s="19" t="s">
        <v>280</v>
      </c>
      <c r="F78" s="4">
        <v>0.79</v>
      </c>
      <c r="G78" s="4">
        <v>5</v>
      </c>
      <c r="H78" s="4">
        <v>0</v>
      </c>
      <c r="I78" s="9">
        <v>0</v>
      </c>
      <c r="J78" s="4">
        <v>5</v>
      </c>
      <c r="K78" s="4">
        <v>0</v>
      </c>
      <c r="L78" s="9">
        <v>4</v>
      </c>
      <c r="M78" s="4">
        <v>4</v>
      </c>
      <c r="N78" s="4">
        <v>5</v>
      </c>
      <c r="O78" s="9">
        <v>0</v>
      </c>
      <c r="P78" s="7">
        <f t="shared" si="3"/>
        <v>0.29363795146494265</v>
      </c>
      <c r="Q78" s="7">
        <f t="shared" si="4"/>
        <v>0.29363795146494265</v>
      </c>
      <c r="R78" s="7">
        <f t="shared" si="5"/>
        <v>0.5</v>
      </c>
    </row>
    <row r="79" spans="1:18" x14ac:dyDescent="0.15">
      <c r="A79" s="1">
        <v>76</v>
      </c>
      <c r="B79" s="2" t="s">
        <v>295</v>
      </c>
      <c r="C79" s="1" t="s">
        <v>296</v>
      </c>
      <c r="D79" s="3" t="s">
        <v>297</v>
      </c>
      <c r="E79" s="19" t="s">
        <v>49</v>
      </c>
      <c r="F79" s="4">
        <v>0.56999999999999995</v>
      </c>
      <c r="G79" s="4">
        <v>0</v>
      </c>
      <c r="H79" s="4">
        <v>5</v>
      </c>
      <c r="I79" s="9">
        <v>0</v>
      </c>
      <c r="J79" s="4">
        <v>3</v>
      </c>
      <c r="K79" s="4">
        <v>0</v>
      </c>
      <c r="L79" s="9">
        <v>5</v>
      </c>
      <c r="M79" s="4">
        <v>4</v>
      </c>
      <c r="N79" s="4">
        <v>12</v>
      </c>
      <c r="O79" s="9">
        <v>0</v>
      </c>
      <c r="P79" s="7">
        <f t="shared" si="3"/>
        <v>0.33746561954662407</v>
      </c>
      <c r="Q79" s="7">
        <f t="shared" si="4"/>
        <v>0.20996722940662005</v>
      </c>
      <c r="R79" s="7">
        <f t="shared" si="5"/>
        <v>0.27036479539546926</v>
      </c>
    </row>
    <row r="80" spans="1:18" x14ac:dyDescent="0.15">
      <c r="A80" s="1">
        <v>77</v>
      </c>
      <c r="B80" s="2" t="s">
        <v>298</v>
      </c>
      <c r="C80" s="1" t="s">
        <v>299</v>
      </c>
      <c r="D80" s="3" t="s">
        <v>300</v>
      </c>
      <c r="E80" s="19" t="s">
        <v>194</v>
      </c>
      <c r="F80" s="4">
        <v>0.44</v>
      </c>
      <c r="G80" s="4">
        <v>3</v>
      </c>
      <c r="H80" s="4">
        <v>5</v>
      </c>
      <c r="I80" s="9">
        <v>4</v>
      </c>
      <c r="J80" s="4">
        <v>2</v>
      </c>
      <c r="K80" s="4">
        <v>0</v>
      </c>
      <c r="L80" s="9">
        <v>3</v>
      </c>
      <c r="M80" s="4">
        <v>0</v>
      </c>
      <c r="N80" s="4">
        <v>6</v>
      </c>
      <c r="O80" s="9">
        <v>0</v>
      </c>
      <c r="P80" s="7">
        <f t="shared" si="3"/>
        <v>5.1034148336591666E-2</v>
      </c>
      <c r="Q80" s="7">
        <f t="shared" si="4"/>
        <v>0.21271958552166165</v>
      </c>
      <c r="R80" s="7">
        <f t="shared" si="5"/>
        <v>0.44464352068250534</v>
      </c>
    </row>
    <row r="81" spans="1:18" x14ac:dyDescent="0.15">
      <c r="A81" s="1">
        <v>78</v>
      </c>
      <c r="B81" s="2" t="s">
        <v>301</v>
      </c>
      <c r="C81" s="1" t="s">
        <v>302</v>
      </c>
      <c r="D81" s="3" t="s">
        <v>303</v>
      </c>
      <c r="E81" s="19" t="s">
        <v>128</v>
      </c>
      <c r="F81" s="4">
        <v>0.84</v>
      </c>
      <c r="G81" s="4">
        <v>6</v>
      </c>
      <c r="H81" s="4">
        <v>3</v>
      </c>
      <c r="I81" s="9">
        <v>3</v>
      </c>
      <c r="J81" s="4">
        <v>5</v>
      </c>
      <c r="K81" s="4">
        <v>2</v>
      </c>
      <c r="L81" s="9">
        <v>3</v>
      </c>
      <c r="M81" s="4">
        <v>4</v>
      </c>
      <c r="N81" s="4">
        <v>11</v>
      </c>
      <c r="O81" s="9">
        <v>0</v>
      </c>
      <c r="P81" s="7">
        <f t="shared" si="3"/>
        <v>0.32185900515827326</v>
      </c>
      <c r="Q81" s="7">
        <f t="shared" si="4"/>
        <v>0.39518499908719096</v>
      </c>
      <c r="R81" s="7">
        <f t="shared" si="5"/>
        <v>0.33044152455003151</v>
      </c>
    </row>
    <row r="82" spans="1:18" x14ac:dyDescent="0.15">
      <c r="A82" s="1">
        <v>79</v>
      </c>
      <c r="B82" s="2" t="s">
        <v>304</v>
      </c>
      <c r="C82" s="1" t="s">
        <v>305</v>
      </c>
      <c r="D82" s="3" t="s">
        <v>306</v>
      </c>
      <c r="E82" s="19" t="s">
        <v>128</v>
      </c>
      <c r="F82" s="4">
        <v>0.32</v>
      </c>
      <c r="G82" s="4">
        <v>0</v>
      </c>
      <c r="H82" s="4">
        <v>3</v>
      </c>
      <c r="I82" s="9">
        <v>0</v>
      </c>
      <c r="J82" s="4">
        <v>5</v>
      </c>
      <c r="K82" s="4">
        <v>5</v>
      </c>
      <c r="L82" s="9">
        <v>0</v>
      </c>
      <c r="M82" s="4">
        <v>5</v>
      </c>
      <c r="N82" s="4">
        <v>4</v>
      </c>
      <c r="O82" s="9">
        <v>2</v>
      </c>
      <c r="P82" s="7">
        <f t="shared" si="3"/>
        <v>0.15476545177748122</v>
      </c>
      <c r="Q82" s="7">
        <f t="shared" si="4"/>
        <v>5.8608746756671722E-2</v>
      </c>
      <c r="R82" s="7">
        <f t="shared" si="5"/>
        <v>0.4354057514130682</v>
      </c>
    </row>
    <row r="83" spans="1:18" x14ac:dyDescent="0.15">
      <c r="A83" s="1">
        <v>80</v>
      </c>
      <c r="B83" s="2" t="s">
        <v>307</v>
      </c>
      <c r="C83" s="1" t="s">
        <v>308</v>
      </c>
      <c r="D83" s="3" t="s">
        <v>309</v>
      </c>
      <c r="E83" s="19" t="s">
        <v>53</v>
      </c>
      <c r="F83" s="4">
        <v>0.28000000000000003</v>
      </c>
      <c r="G83" s="4">
        <v>8</v>
      </c>
      <c r="H83" s="4">
        <v>5</v>
      </c>
      <c r="I83" s="9">
        <v>4</v>
      </c>
      <c r="J83" s="4">
        <v>3</v>
      </c>
      <c r="K83" s="4">
        <v>0</v>
      </c>
      <c r="L83" s="9">
        <v>5</v>
      </c>
      <c r="M83" s="4">
        <v>5</v>
      </c>
      <c r="N83" s="4">
        <v>3</v>
      </c>
      <c r="O83" s="9">
        <v>0</v>
      </c>
      <c r="P83" s="7">
        <f t="shared" si="3"/>
        <v>9.465082459848409E-2</v>
      </c>
      <c r="Q83" s="7">
        <f t="shared" si="4"/>
        <v>9.465082459848409E-2</v>
      </c>
      <c r="R83" s="7">
        <f t="shared" si="5"/>
        <v>0.5</v>
      </c>
    </row>
    <row r="84" spans="1:18" x14ac:dyDescent="0.15">
      <c r="A84" s="1">
        <v>81</v>
      </c>
      <c r="B84" s="2" t="s">
        <v>310</v>
      </c>
      <c r="C84" s="1" t="s">
        <v>311</v>
      </c>
      <c r="D84" s="3" t="s">
        <v>312</v>
      </c>
      <c r="E84" s="19" t="s">
        <v>313</v>
      </c>
      <c r="F84" s="4">
        <v>0.7</v>
      </c>
      <c r="G84" s="4">
        <v>4</v>
      </c>
      <c r="H84" s="4">
        <v>0</v>
      </c>
      <c r="I84" s="9">
        <v>0</v>
      </c>
      <c r="J84" s="4">
        <v>11</v>
      </c>
      <c r="K84" s="4">
        <v>0</v>
      </c>
      <c r="L84" s="9">
        <v>0</v>
      </c>
      <c r="M84" s="4">
        <v>6</v>
      </c>
      <c r="N84" s="4">
        <v>7</v>
      </c>
      <c r="O84" s="9">
        <v>0</v>
      </c>
      <c r="P84" s="7">
        <f t="shared" si="3"/>
        <v>0.29961020442120301</v>
      </c>
      <c r="Q84" s="7">
        <f t="shared" si="4"/>
        <v>0.15937804257969565</v>
      </c>
      <c r="R84" s="7">
        <f t="shared" si="5"/>
        <v>0.44253383136253399</v>
      </c>
    </row>
    <row r="85" spans="1:18" x14ac:dyDescent="0.15">
      <c r="A85" s="1">
        <v>82</v>
      </c>
      <c r="B85" s="2" t="s">
        <v>314</v>
      </c>
      <c r="C85" s="1" t="s">
        <v>315</v>
      </c>
      <c r="D85" s="3" t="s">
        <v>316</v>
      </c>
      <c r="E85" s="19" t="s">
        <v>128</v>
      </c>
      <c r="F85" s="4">
        <v>0.89</v>
      </c>
      <c r="G85" s="4">
        <v>2</v>
      </c>
      <c r="H85" s="4">
        <v>5</v>
      </c>
      <c r="I85" s="9">
        <v>3</v>
      </c>
      <c r="J85" s="4">
        <v>7</v>
      </c>
      <c r="K85" s="4">
        <v>3</v>
      </c>
      <c r="L85" s="9">
        <v>3</v>
      </c>
      <c r="M85" s="4">
        <v>2</v>
      </c>
      <c r="N85" s="4">
        <v>8</v>
      </c>
      <c r="O85" s="9">
        <v>0</v>
      </c>
      <c r="P85" s="7">
        <f t="shared" si="3"/>
        <v>0.28519190110100823</v>
      </c>
      <c r="Q85" s="7">
        <f t="shared" si="4"/>
        <v>0.5</v>
      </c>
      <c r="R85" s="7">
        <f t="shared" si="5"/>
        <v>0.36961907134015315</v>
      </c>
    </row>
    <row r="86" spans="1:18" x14ac:dyDescent="0.15">
      <c r="A86" s="1">
        <v>83</v>
      </c>
      <c r="B86" s="2" t="s">
        <v>317</v>
      </c>
      <c r="C86" s="1" t="s">
        <v>318</v>
      </c>
      <c r="D86" s="3" t="s">
        <v>319</v>
      </c>
      <c r="E86" s="19" t="s">
        <v>243</v>
      </c>
      <c r="F86" s="4">
        <v>0.38</v>
      </c>
      <c r="G86" s="4">
        <v>0</v>
      </c>
      <c r="H86" s="4">
        <v>5</v>
      </c>
      <c r="I86" s="9">
        <v>0</v>
      </c>
      <c r="J86" s="4">
        <v>0</v>
      </c>
      <c r="K86" s="4">
        <v>11</v>
      </c>
      <c r="L86" s="9">
        <v>4</v>
      </c>
      <c r="M86" s="4">
        <v>2</v>
      </c>
      <c r="N86" s="4">
        <v>0</v>
      </c>
      <c r="O86" s="9">
        <v>0</v>
      </c>
      <c r="P86" s="7">
        <f t="shared" si="3"/>
        <v>0.21255361536579756</v>
      </c>
      <c r="Q86" s="7">
        <f t="shared" si="4"/>
        <v>0.31070392880671188</v>
      </c>
      <c r="R86" s="7">
        <f t="shared" si="5"/>
        <v>0.15438626167147279</v>
      </c>
    </row>
    <row r="87" spans="1:18" x14ac:dyDescent="0.15">
      <c r="A87" s="1">
        <v>84</v>
      </c>
      <c r="B87" s="2" t="s">
        <v>320</v>
      </c>
      <c r="C87" s="1" t="s">
        <v>321</v>
      </c>
      <c r="D87" s="3" t="s">
        <v>322</v>
      </c>
      <c r="E87" s="19" t="s">
        <v>29</v>
      </c>
      <c r="F87" s="4">
        <v>0.9</v>
      </c>
      <c r="G87" s="4">
        <v>8</v>
      </c>
      <c r="H87" s="4">
        <v>0</v>
      </c>
      <c r="I87" s="9">
        <v>0</v>
      </c>
      <c r="J87" s="4">
        <v>7</v>
      </c>
      <c r="K87" s="4">
        <v>0</v>
      </c>
      <c r="L87" s="9">
        <v>0</v>
      </c>
      <c r="M87" s="4">
        <v>13</v>
      </c>
      <c r="N87" s="4">
        <v>0</v>
      </c>
      <c r="O87" s="9">
        <v>0</v>
      </c>
      <c r="P87" s="7">
        <f t="shared" si="3"/>
        <v>0.46482573513682635</v>
      </c>
      <c r="Q87" s="7">
        <f t="shared" si="4"/>
        <v>0.38140108499259401</v>
      </c>
      <c r="R87" s="7">
        <f t="shared" si="5"/>
        <v>0.35557239622983894</v>
      </c>
    </row>
    <row r="88" spans="1:18" x14ac:dyDescent="0.15">
      <c r="A88" s="1">
        <v>85</v>
      </c>
      <c r="B88" s="2" t="s">
        <v>323</v>
      </c>
      <c r="C88" s="1" t="s">
        <v>324</v>
      </c>
      <c r="D88" s="3" t="s">
        <v>325</v>
      </c>
      <c r="E88" s="19" t="s">
        <v>149</v>
      </c>
      <c r="F88" s="4">
        <v>0.4</v>
      </c>
      <c r="G88" s="4">
        <v>0</v>
      </c>
      <c r="H88" s="4">
        <v>2</v>
      </c>
      <c r="I88" s="9">
        <v>0</v>
      </c>
      <c r="J88" s="4">
        <v>15</v>
      </c>
      <c r="K88" s="4">
        <v>3</v>
      </c>
      <c r="L88" s="9">
        <v>0</v>
      </c>
      <c r="M88" s="4">
        <v>3</v>
      </c>
      <c r="N88" s="4">
        <v>2</v>
      </c>
      <c r="O88" s="9">
        <v>0</v>
      </c>
      <c r="P88" s="7">
        <f t="shared" si="3"/>
        <v>0.18219731840723502</v>
      </c>
      <c r="Q88" s="7">
        <f t="shared" si="4"/>
        <v>0.21019801007311387</v>
      </c>
      <c r="R88" s="7">
        <f t="shared" si="5"/>
        <v>0.22264180823955565</v>
      </c>
    </row>
    <row r="89" spans="1:18" x14ac:dyDescent="0.15">
      <c r="A89" s="1">
        <v>86</v>
      </c>
      <c r="B89" s="2" t="s">
        <v>326</v>
      </c>
      <c r="C89" s="1" t="s">
        <v>327</v>
      </c>
      <c r="D89" s="3" t="s">
        <v>328</v>
      </c>
      <c r="E89" s="19" t="s">
        <v>329</v>
      </c>
      <c r="F89" s="4">
        <v>0.1</v>
      </c>
      <c r="G89" s="4">
        <v>0</v>
      </c>
      <c r="H89" s="4">
        <v>0</v>
      </c>
      <c r="I89" s="9">
        <v>0</v>
      </c>
      <c r="J89" s="4">
        <v>0</v>
      </c>
      <c r="K89" s="4">
        <v>0</v>
      </c>
      <c r="L89" s="9">
        <v>0</v>
      </c>
      <c r="M89" s="4">
        <v>0</v>
      </c>
      <c r="N89" s="4">
        <v>5</v>
      </c>
      <c r="O89" s="9">
        <v>3</v>
      </c>
      <c r="P89" s="7" t="e">
        <f t="shared" si="3"/>
        <v>#DIV/0!</v>
      </c>
      <c r="Q89" s="7">
        <f t="shared" si="4"/>
        <v>0.10394098280933028</v>
      </c>
      <c r="R89" s="7">
        <f t="shared" si="5"/>
        <v>0.10394098280933028</v>
      </c>
    </row>
    <row r="90" spans="1:18" x14ac:dyDescent="0.15">
      <c r="A90" s="1">
        <v>87</v>
      </c>
      <c r="B90" s="2" t="s">
        <v>330</v>
      </c>
      <c r="C90" s="1" t="s">
        <v>331</v>
      </c>
      <c r="D90" s="3" t="s">
        <v>332</v>
      </c>
      <c r="E90" s="19" t="s">
        <v>243</v>
      </c>
      <c r="F90" s="4">
        <v>0.83</v>
      </c>
      <c r="G90" s="4">
        <v>9</v>
      </c>
      <c r="H90" s="4">
        <v>2</v>
      </c>
      <c r="I90" s="9">
        <v>0</v>
      </c>
      <c r="J90" s="4">
        <v>12</v>
      </c>
      <c r="K90" s="4">
        <v>0</v>
      </c>
      <c r="L90" s="9">
        <v>0</v>
      </c>
      <c r="M90" s="4">
        <v>2</v>
      </c>
      <c r="N90" s="4">
        <v>3</v>
      </c>
      <c r="O90" s="9">
        <v>0</v>
      </c>
      <c r="P90" s="7">
        <f t="shared" si="3"/>
        <v>0.474417114461612</v>
      </c>
      <c r="Q90" s="7">
        <f t="shared" si="4"/>
        <v>0.27331959571702569</v>
      </c>
      <c r="R90" s="7">
        <f t="shared" si="5"/>
        <v>0.31092835148878317</v>
      </c>
    </row>
    <row r="91" spans="1:18" x14ac:dyDescent="0.15">
      <c r="A91" s="1">
        <v>88</v>
      </c>
      <c r="B91" s="2" t="s">
        <v>333</v>
      </c>
      <c r="C91" s="1" t="s">
        <v>334</v>
      </c>
      <c r="D91" s="3" t="s">
        <v>335</v>
      </c>
      <c r="E91" s="19" t="s">
        <v>247</v>
      </c>
      <c r="F91" s="4">
        <v>0.36</v>
      </c>
      <c r="G91" s="4">
        <v>8</v>
      </c>
      <c r="H91" s="4">
        <v>5</v>
      </c>
      <c r="I91" s="9">
        <v>5</v>
      </c>
      <c r="J91" s="4">
        <v>0</v>
      </c>
      <c r="K91" s="4">
        <v>0</v>
      </c>
      <c r="L91" s="9">
        <v>5</v>
      </c>
      <c r="M91" s="4">
        <v>4</v>
      </c>
      <c r="N91" s="4">
        <v>10</v>
      </c>
      <c r="O91" s="9">
        <v>0</v>
      </c>
      <c r="P91" s="7">
        <f t="shared" si="3"/>
        <v>5.2279871117291758E-2</v>
      </c>
      <c r="Q91" s="7">
        <f t="shared" si="4"/>
        <v>0.3497280379735086</v>
      </c>
      <c r="R91" s="7">
        <f t="shared" si="5"/>
        <v>0.2164731038772581</v>
      </c>
    </row>
    <row r="92" spans="1:18" x14ac:dyDescent="0.15">
      <c r="A92" s="1">
        <v>89</v>
      </c>
      <c r="B92" s="2" t="s">
        <v>336</v>
      </c>
      <c r="C92" s="1" t="s">
        <v>337</v>
      </c>
      <c r="D92" s="3" t="s">
        <v>338</v>
      </c>
      <c r="E92" s="19" t="s">
        <v>339</v>
      </c>
      <c r="F92" s="4">
        <v>0.2</v>
      </c>
      <c r="G92" s="4">
        <v>4</v>
      </c>
      <c r="H92" s="4">
        <v>0</v>
      </c>
      <c r="I92" s="9">
        <v>0</v>
      </c>
      <c r="J92" s="4">
        <v>4</v>
      </c>
      <c r="K92" s="4">
        <v>0</v>
      </c>
      <c r="L92" s="9">
        <v>0</v>
      </c>
      <c r="M92" s="4">
        <v>13</v>
      </c>
      <c r="N92" s="4">
        <v>10</v>
      </c>
      <c r="O92" s="9">
        <v>0</v>
      </c>
      <c r="P92" s="7">
        <f t="shared" si="3"/>
        <v>0.5</v>
      </c>
      <c r="Q92" s="7">
        <f t="shared" si="4"/>
        <v>0.12183492137594507</v>
      </c>
      <c r="R92" s="7">
        <f t="shared" si="5"/>
        <v>0.12183492137594507</v>
      </c>
    </row>
    <row r="93" spans="1:18" x14ac:dyDescent="0.15">
      <c r="A93" s="1">
        <v>90</v>
      </c>
      <c r="B93" s="2" t="s">
        <v>340</v>
      </c>
      <c r="C93" s="1" t="s">
        <v>341</v>
      </c>
      <c r="D93" s="3" t="s">
        <v>342</v>
      </c>
      <c r="E93" s="19" t="s">
        <v>343</v>
      </c>
      <c r="F93" s="4">
        <v>0.67</v>
      </c>
      <c r="G93" s="4">
        <v>3</v>
      </c>
      <c r="H93" s="4">
        <v>0</v>
      </c>
      <c r="I93" s="9">
        <v>2</v>
      </c>
      <c r="J93" s="4">
        <v>13</v>
      </c>
      <c r="K93" s="4">
        <v>2</v>
      </c>
      <c r="L93" s="9">
        <v>0</v>
      </c>
      <c r="M93" s="4">
        <v>4</v>
      </c>
      <c r="N93" s="4">
        <v>5</v>
      </c>
      <c r="O93" s="9">
        <v>0</v>
      </c>
      <c r="P93" s="7">
        <f t="shared" si="3"/>
        <v>0.2492483246831845</v>
      </c>
      <c r="Q93" s="7">
        <f t="shared" si="4"/>
        <v>0.25073562461162818</v>
      </c>
      <c r="R93" s="7">
        <f t="shared" si="5"/>
        <v>0.33994175886566524</v>
      </c>
    </row>
    <row r="94" spans="1:18" x14ac:dyDescent="0.15">
      <c r="A94" s="1">
        <v>91</v>
      </c>
      <c r="B94" s="2" t="s">
        <v>344</v>
      </c>
      <c r="C94" s="1" t="s">
        <v>345</v>
      </c>
      <c r="D94" s="3" t="s">
        <v>346</v>
      </c>
      <c r="E94" s="19" t="s">
        <v>209</v>
      </c>
      <c r="F94" s="4">
        <v>0.6</v>
      </c>
      <c r="G94" s="4">
        <v>8</v>
      </c>
      <c r="H94" s="4">
        <v>0</v>
      </c>
      <c r="I94" s="9">
        <v>0</v>
      </c>
      <c r="J94" s="4">
        <v>0</v>
      </c>
      <c r="K94" s="4">
        <v>0</v>
      </c>
      <c r="L94" s="9">
        <v>0</v>
      </c>
      <c r="M94" s="4">
        <v>0</v>
      </c>
      <c r="N94" s="4">
        <v>5</v>
      </c>
      <c r="O94" s="9">
        <v>0</v>
      </c>
      <c r="P94" s="7">
        <f t="shared" si="3"/>
        <v>0.21132486540518719</v>
      </c>
      <c r="Q94" s="7">
        <f t="shared" si="4"/>
        <v>0.38463266632438681</v>
      </c>
      <c r="R94" s="7">
        <f t="shared" si="5"/>
        <v>0.21132486540518708</v>
      </c>
    </row>
    <row r="95" spans="1:18" x14ac:dyDescent="0.15">
      <c r="A95" s="1">
        <v>92</v>
      </c>
      <c r="B95" s="2" t="s">
        <v>347</v>
      </c>
      <c r="C95" s="1" t="s">
        <v>348</v>
      </c>
      <c r="D95" s="3" t="s">
        <v>349</v>
      </c>
      <c r="E95" s="19" t="s">
        <v>33</v>
      </c>
      <c r="F95" s="4">
        <v>0.42</v>
      </c>
      <c r="G95" s="4">
        <v>0</v>
      </c>
      <c r="H95" s="4">
        <v>0</v>
      </c>
      <c r="I95" s="9">
        <v>0</v>
      </c>
      <c r="J95" s="4">
        <v>27</v>
      </c>
      <c r="K95" s="4">
        <v>0</v>
      </c>
      <c r="L95" s="9">
        <v>0</v>
      </c>
      <c r="M95" s="4">
        <v>0</v>
      </c>
      <c r="N95" s="4">
        <v>0</v>
      </c>
      <c r="O95" s="9">
        <v>0</v>
      </c>
      <c r="P95" s="7">
        <f t="shared" si="3"/>
        <v>0.21132486540518708</v>
      </c>
      <c r="Q95" s="7" t="e">
        <f t="shared" si="4"/>
        <v>#DIV/0!</v>
      </c>
      <c r="R95" s="7">
        <f t="shared" si="5"/>
        <v>0.21132486540518708</v>
      </c>
    </row>
    <row r="96" spans="1:18" x14ac:dyDescent="0.15">
      <c r="A96" s="1">
        <v>93</v>
      </c>
      <c r="B96" s="2" t="s">
        <v>350</v>
      </c>
      <c r="C96" s="1" t="s">
        <v>351</v>
      </c>
      <c r="D96" s="3" t="s">
        <v>352</v>
      </c>
      <c r="E96" s="19" t="s">
        <v>353</v>
      </c>
      <c r="F96" s="4">
        <v>0.53</v>
      </c>
      <c r="G96" s="4">
        <v>0</v>
      </c>
      <c r="H96" s="4">
        <v>0</v>
      </c>
      <c r="I96" s="9">
        <v>2</v>
      </c>
      <c r="J96" s="4">
        <v>0</v>
      </c>
      <c r="K96" s="4">
        <v>2</v>
      </c>
      <c r="L96" s="9">
        <v>4</v>
      </c>
      <c r="M96" s="4">
        <v>2</v>
      </c>
      <c r="N96" s="4">
        <v>8</v>
      </c>
      <c r="O96" s="9">
        <v>0</v>
      </c>
      <c r="P96" s="7">
        <f t="shared" si="3"/>
        <v>0.19340437695900323</v>
      </c>
      <c r="Q96" s="7">
        <f t="shared" si="4"/>
        <v>0.19202629916546091</v>
      </c>
      <c r="R96" s="7">
        <f t="shared" si="5"/>
        <v>0.32640455447969197</v>
      </c>
    </row>
    <row r="97" spans="1:18" x14ac:dyDescent="0.15">
      <c r="A97" s="1">
        <v>94</v>
      </c>
      <c r="B97" s="2" t="s">
        <v>354</v>
      </c>
      <c r="C97" s="1" t="s">
        <v>355</v>
      </c>
      <c r="D97" s="3" t="s">
        <v>356</v>
      </c>
      <c r="E97" s="19" t="s">
        <v>357</v>
      </c>
      <c r="F97" s="4">
        <v>0.42</v>
      </c>
      <c r="G97" s="4">
        <v>0</v>
      </c>
      <c r="H97" s="4">
        <v>0</v>
      </c>
      <c r="I97" s="9">
        <v>2</v>
      </c>
      <c r="J97" s="4">
        <v>11</v>
      </c>
      <c r="K97" s="4">
        <v>3</v>
      </c>
      <c r="L97" s="9">
        <v>0</v>
      </c>
      <c r="M97" s="4">
        <v>4</v>
      </c>
      <c r="N97" s="4">
        <v>2</v>
      </c>
      <c r="O97" s="9">
        <v>0</v>
      </c>
      <c r="P97" s="7">
        <f t="shared" si="3"/>
        <v>0.17343406192459423</v>
      </c>
      <c r="Q97" s="7">
        <f t="shared" si="4"/>
        <v>0.19340437695900323</v>
      </c>
      <c r="R97" s="7">
        <f t="shared" si="5"/>
        <v>0.25480146632699202</v>
      </c>
    </row>
    <row r="98" spans="1:18" x14ac:dyDescent="0.15">
      <c r="A98" s="1">
        <v>95</v>
      </c>
      <c r="B98" s="2" t="s">
        <v>358</v>
      </c>
      <c r="C98" s="1" t="s">
        <v>359</v>
      </c>
      <c r="D98" s="3" t="s">
        <v>360</v>
      </c>
      <c r="E98" s="19" t="s">
        <v>251</v>
      </c>
      <c r="F98" s="4">
        <v>0.52</v>
      </c>
      <c r="G98" s="4">
        <v>0</v>
      </c>
      <c r="H98" s="4">
        <v>0</v>
      </c>
      <c r="I98" s="9">
        <v>0</v>
      </c>
      <c r="J98" s="4">
        <v>16</v>
      </c>
      <c r="K98" s="4">
        <v>0</v>
      </c>
      <c r="L98" s="9">
        <v>0</v>
      </c>
      <c r="M98" s="4">
        <v>5</v>
      </c>
      <c r="N98" s="4">
        <v>9</v>
      </c>
      <c r="O98" s="9">
        <v>0</v>
      </c>
      <c r="P98" s="7">
        <f t="shared" si="3"/>
        <v>0.21132486540518719</v>
      </c>
      <c r="Q98" s="7">
        <f t="shared" si="4"/>
        <v>0.10745949213556905</v>
      </c>
      <c r="R98" s="7">
        <f t="shared" si="5"/>
        <v>0.45893892619270393</v>
      </c>
    </row>
    <row r="99" spans="1:18" x14ac:dyDescent="0.15">
      <c r="A99" s="1">
        <v>96</v>
      </c>
      <c r="B99" s="2" t="s">
        <v>361</v>
      </c>
      <c r="C99" s="1" t="s">
        <v>362</v>
      </c>
      <c r="D99" s="3" t="s">
        <v>363</v>
      </c>
      <c r="E99" s="19" t="s">
        <v>174</v>
      </c>
      <c r="F99" s="4">
        <v>0.51</v>
      </c>
      <c r="G99" s="4">
        <v>0</v>
      </c>
      <c r="H99" s="4">
        <v>0</v>
      </c>
      <c r="I99" s="9">
        <v>0</v>
      </c>
      <c r="J99" s="4">
        <v>21</v>
      </c>
      <c r="K99" s="4">
        <v>0</v>
      </c>
      <c r="L99" s="9">
        <v>0</v>
      </c>
      <c r="M99" s="4">
        <v>3</v>
      </c>
      <c r="N99" s="4">
        <v>4</v>
      </c>
      <c r="O99" s="9">
        <v>0</v>
      </c>
      <c r="P99" s="7">
        <f t="shared" si="3"/>
        <v>0.21132486540518708</v>
      </c>
      <c r="Q99" s="7">
        <f t="shared" si="4"/>
        <v>9.5854811567261944E-2</v>
      </c>
      <c r="R99" s="7">
        <f t="shared" si="5"/>
        <v>0.28767277024766619</v>
      </c>
    </row>
    <row r="100" spans="1:18" x14ac:dyDescent="0.15">
      <c r="A100" s="1">
        <v>97</v>
      </c>
      <c r="B100" s="2" t="s">
        <v>364</v>
      </c>
      <c r="C100" s="1" t="s">
        <v>365</v>
      </c>
      <c r="D100" s="3" t="s">
        <v>366</v>
      </c>
      <c r="E100" s="19" t="s">
        <v>367</v>
      </c>
      <c r="F100" s="4">
        <v>0.53</v>
      </c>
      <c r="G100" s="4">
        <v>3</v>
      </c>
      <c r="H100" s="4">
        <v>0</v>
      </c>
      <c r="I100" s="9">
        <v>0</v>
      </c>
      <c r="J100" s="4">
        <v>5</v>
      </c>
      <c r="K100" s="4">
        <v>3</v>
      </c>
      <c r="L100" s="9">
        <v>0</v>
      </c>
      <c r="M100" s="4">
        <v>4</v>
      </c>
      <c r="N100" s="4">
        <v>6</v>
      </c>
      <c r="O100" s="9">
        <v>0</v>
      </c>
      <c r="P100" s="7">
        <f t="shared" si="3"/>
        <v>0.20225272816817763</v>
      </c>
      <c r="Q100" s="7">
        <f t="shared" si="4"/>
        <v>0.16463763351685173</v>
      </c>
      <c r="R100" s="7">
        <f t="shared" si="5"/>
        <v>0.39275076655659524</v>
      </c>
    </row>
    <row r="101" spans="1:18" x14ac:dyDescent="0.15">
      <c r="A101" s="1">
        <v>98</v>
      </c>
      <c r="B101" s="2" t="s">
        <v>368</v>
      </c>
      <c r="C101" s="1" t="s">
        <v>369</v>
      </c>
      <c r="D101" s="3" t="s">
        <v>370</v>
      </c>
      <c r="E101" s="19" t="s">
        <v>21</v>
      </c>
      <c r="F101" s="4">
        <v>0.86</v>
      </c>
      <c r="G101" s="4">
        <v>3</v>
      </c>
      <c r="H101" s="4">
        <v>3</v>
      </c>
      <c r="I101" s="9">
        <v>0</v>
      </c>
      <c r="J101" s="4">
        <v>6</v>
      </c>
      <c r="K101" s="4">
        <v>3</v>
      </c>
      <c r="L101" s="9">
        <v>0</v>
      </c>
      <c r="M101" s="4">
        <v>5</v>
      </c>
      <c r="N101" s="4">
        <v>4</v>
      </c>
      <c r="O101" s="9">
        <v>0</v>
      </c>
      <c r="P101" s="7">
        <f t="shared" si="3"/>
        <v>0.3247250890065973</v>
      </c>
      <c r="Q101" s="7">
        <f t="shared" si="4"/>
        <v>0.30868721035740559</v>
      </c>
      <c r="R101" s="7">
        <f t="shared" si="5"/>
        <v>0.5</v>
      </c>
    </row>
    <row r="102" spans="1:18" x14ac:dyDescent="0.15">
      <c r="A102" s="1">
        <v>99</v>
      </c>
      <c r="B102" s="2" t="s">
        <v>371</v>
      </c>
      <c r="C102" s="1" t="s">
        <v>372</v>
      </c>
      <c r="D102" s="3" t="s">
        <v>373</v>
      </c>
      <c r="E102" s="19" t="s">
        <v>167</v>
      </c>
      <c r="F102" s="4">
        <v>0.26</v>
      </c>
      <c r="G102" s="4">
        <v>0</v>
      </c>
      <c r="H102" s="4">
        <v>2</v>
      </c>
      <c r="I102" s="9">
        <v>0</v>
      </c>
      <c r="J102" s="4">
        <v>0</v>
      </c>
      <c r="K102" s="4">
        <v>0</v>
      </c>
      <c r="L102" s="9">
        <v>3</v>
      </c>
      <c r="M102" s="4">
        <v>5</v>
      </c>
      <c r="N102" s="4">
        <v>13</v>
      </c>
      <c r="O102" s="9">
        <v>0</v>
      </c>
      <c r="P102" s="7">
        <f t="shared" si="3"/>
        <v>0.39858547938648198</v>
      </c>
      <c r="Q102" s="7">
        <f t="shared" si="4"/>
        <v>0.14648033817998957</v>
      </c>
      <c r="R102" s="7">
        <f t="shared" si="5"/>
        <v>0.15815351547305423</v>
      </c>
    </row>
    <row r="103" spans="1:18" x14ac:dyDescent="0.15">
      <c r="A103" s="1">
        <v>100</v>
      </c>
      <c r="B103" s="2" t="s">
        <v>374</v>
      </c>
      <c r="C103" s="1" t="s">
        <v>375</v>
      </c>
      <c r="D103" s="3" t="s">
        <v>376</v>
      </c>
      <c r="E103" s="19" t="s">
        <v>217</v>
      </c>
      <c r="F103" s="4">
        <v>0.94</v>
      </c>
      <c r="G103" s="4">
        <v>3</v>
      </c>
      <c r="H103" s="4">
        <v>3</v>
      </c>
      <c r="I103" s="9">
        <v>2</v>
      </c>
      <c r="J103" s="4">
        <v>5</v>
      </c>
      <c r="K103" s="4">
        <v>3</v>
      </c>
      <c r="L103" s="9">
        <v>3</v>
      </c>
      <c r="M103" s="4">
        <v>0</v>
      </c>
      <c r="N103" s="4">
        <v>10</v>
      </c>
      <c r="O103" s="9">
        <v>0</v>
      </c>
      <c r="P103" s="7">
        <f t="shared" si="3"/>
        <v>0.13694637822055053</v>
      </c>
      <c r="Q103" s="7">
        <f t="shared" si="4"/>
        <v>0.43016659148088349</v>
      </c>
      <c r="R103" s="7">
        <f t="shared" si="5"/>
        <v>0.46511848617479112</v>
      </c>
    </row>
    <row r="104" spans="1:18" x14ac:dyDescent="0.15">
      <c r="A104" s="1">
        <v>101</v>
      </c>
      <c r="B104" s="2" t="s">
        <v>377</v>
      </c>
      <c r="C104" s="1" t="s">
        <v>378</v>
      </c>
      <c r="D104" s="3" t="s">
        <v>379</v>
      </c>
      <c r="E104" s="19" t="s">
        <v>266</v>
      </c>
      <c r="F104" s="4">
        <v>0.54</v>
      </c>
      <c r="G104" s="4">
        <v>0</v>
      </c>
      <c r="H104" s="4">
        <v>0</v>
      </c>
      <c r="I104" s="9">
        <v>0</v>
      </c>
      <c r="J104" s="4">
        <v>15</v>
      </c>
      <c r="K104" s="4">
        <v>0</v>
      </c>
      <c r="L104" s="9">
        <v>0</v>
      </c>
      <c r="M104" s="4">
        <v>4</v>
      </c>
      <c r="N104" s="4">
        <v>5</v>
      </c>
      <c r="O104" s="9">
        <v>0</v>
      </c>
      <c r="P104" s="7">
        <f t="shared" si="3"/>
        <v>0.21132486540518708</v>
      </c>
      <c r="Q104" s="7">
        <f t="shared" si="4"/>
        <v>9.4248664399655513E-2</v>
      </c>
      <c r="R104" s="7">
        <f t="shared" si="5"/>
        <v>0.36684825238793328</v>
      </c>
    </row>
    <row r="105" spans="1:18" x14ac:dyDescent="0.15">
      <c r="A105" s="1">
        <v>102</v>
      </c>
      <c r="B105" s="2" t="s">
        <v>380</v>
      </c>
      <c r="C105" s="1" t="s">
        <v>381</v>
      </c>
      <c r="D105" s="3" t="s">
        <v>382</v>
      </c>
      <c r="E105" s="19" t="s">
        <v>280</v>
      </c>
      <c r="F105" s="4">
        <v>0.61</v>
      </c>
      <c r="G105" s="4">
        <v>6</v>
      </c>
      <c r="H105" s="4">
        <v>0</v>
      </c>
      <c r="I105" s="9">
        <v>2</v>
      </c>
      <c r="J105" s="4">
        <v>0</v>
      </c>
      <c r="K105" s="4">
        <v>0</v>
      </c>
      <c r="L105" s="9">
        <v>3</v>
      </c>
      <c r="M105" s="4">
        <v>4</v>
      </c>
      <c r="N105" s="4">
        <v>5</v>
      </c>
      <c r="O105" s="9">
        <v>0</v>
      </c>
      <c r="P105" s="7">
        <f t="shared" si="3"/>
        <v>0.23421918689217677</v>
      </c>
      <c r="Q105" s="7">
        <f t="shared" si="4"/>
        <v>0.4467220949835542</v>
      </c>
      <c r="R105" s="7">
        <f t="shared" si="5"/>
        <v>0.17193528843764938</v>
      </c>
    </row>
    <row r="106" spans="1:18" x14ac:dyDescent="0.15">
      <c r="A106" s="1">
        <v>103</v>
      </c>
      <c r="B106" s="2" t="s">
        <v>383</v>
      </c>
      <c r="C106" s="1" t="s">
        <v>384</v>
      </c>
      <c r="D106" s="3" t="s">
        <v>385</v>
      </c>
      <c r="E106" s="19" t="s">
        <v>386</v>
      </c>
      <c r="F106" s="4">
        <v>0.85</v>
      </c>
      <c r="G106" s="4">
        <v>5</v>
      </c>
      <c r="H106" s="4">
        <v>0</v>
      </c>
      <c r="I106" s="9">
        <v>0</v>
      </c>
      <c r="J106" s="4">
        <v>10</v>
      </c>
      <c r="K106" s="4">
        <v>0</v>
      </c>
      <c r="L106" s="9">
        <v>0</v>
      </c>
      <c r="M106" s="4">
        <v>5</v>
      </c>
      <c r="N106" s="4">
        <v>0</v>
      </c>
      <c r="O106" s="9">
        <v>0</v>
      </c>
      <c r="P106" s="7">
        <f t="shared" si="3"/>
        <v>0.34279920723807766</v>
      </c>
      <c r="Q106" s="7">
        <f t="shared" si="4"/>
        <v>0.5</v>
      </c>
      <c r="R106" s="7">
        <f t="shared" si="5"/>
        <v>0.34279920723807766</v>
      </c>
    </row>
    <row r="107" spans="1:18" x14ac:dyDescent="0.15">
      <c r="A107" s="1">
        <v>104</v>
      </c>
      <c r="B107" s="2" t="s">
        <v>387</v>
      </c>
      <c r="C107" s="1" t="s">
        <v>388</v>
      </c>
      <c r="D107" s="3" t="s">
        <v>389</v>
      </c>
      <c r="E107" s="19" t="s">
        <v>45</v>
      </c>
      <c r="F107" s="4">
        <v>0.51</v>
      </c>
      <c r="G107" s="4">
        <v>0</v>
      </c>
      <c r="H107" s="4">
        <v>0</v>
      </c>
      <c r="I107" s="9">
        <v>0</v>
      </c>
      <c r="J107" s="4">
        <v>19</v>
      </c>
      <c r="K107" s="4">
        <v>0</v>
      </c>
      <c r="L107" s="9">
        <v>0</v>
      </c>
      <c r="M107" s="4">
        <v>5</v>
      </c>
      <c r="N107" s="4">
        <v>0</v>
      </c>
      <c r="O107" s="9">
        <v>0</v>
      </c>
      <c r="P107" s="7">
        <f t="shared" si="3"/>
        <v>0.21132486540518708</v>
      </c>
      <c r="Q107" s="7">
        <f t="shared" si="4"/>
        <v>0.21132486540518708</v>
      </c>
      <c r="R107" s="7">
        <f t="shared" si="5"/>
        <v>0.27104736751251357</v>
      </c>
    </row>
    <row r="108" spans="1:18" x14ac:dyDescent="0.15">
      <c r="A108" s="1">
        <v>105</v>
      </c>
      <c r="B108" s="2" t="s">
        <v>390</v>
      </c>
      <c r="C108" s="1" t="s">
        <v>391</v>
      </c>
      <c r="D108" s="3" t="s">
        <v>392</v>
      </c>
      <c r="E108" s="19" t="s">
        <v>128</v>
      </c>
      <c r="F108" s="4">
        <v>0.77</v>
      </c>
      <c r="G108" s="4">
        <v>2</v>
      </c>
      <c r="H108" s="4">
        <v>2</v>
      </c>
      <c r="I108" s="9">
        <v>0</v>
      </c>
      <c r="J108" s="4">
        <v>0</v>
      </c>
      <c r="K108" s="4">
        <v>3</v>
      </c>
      <c r="L108" s="9">
        <v>3</v>
      </c>
      <c r="M108" s="4">
        <v>3</v>
      </c>
      <c r="N108" s="4">
        <v>4</v>
      </c>
      <c r="O108" s="9">
        <v>0</v>
      </c>
      <c r="P108" s="7">
        <f t="shared" si="3"/>
        <v>0.30637412678644982</v>
      </c>
      <c r="Q108" s="7">
        <f t="shared" si="4"/>
        <v>0.25878573269446015</v>
      </c>
      <c r="R108" s="7">
        <f t="shared" si="5"/>
        <v>0.42096146947005775</v>
      </c>
    </row>
    <row r="109" spans="1:18" x14ac:dyDescent="0.15">
      <c r="A109" s="1">
        <v>106</v>
      </c>
      <c r="B109" s="2" t="s">
        <v>393</v>
      </c>
      <c r="C109" s="1" t="s">
        <v>394</v>
      </c>
      <c r="D109" s="3" t="s">
        <v>395</v>
      </c>
      <c r="E109" s="19" t="s">
        <v>396</v>
      </c>
      <c r="F109" s="4">
        <v>0.62</v>
      </c>
      <c r="G109" s="4">
        <v>0</v>
      </c>
      <c r="H109" s="4">
        <v>6</v>
      </c>
      <c r="I109" s="9">
        <v>3</v>
      </c>
      <c r="J109" s="4">
        <v>0</v>
      </c>
      <c r="K109" s="4">
        <v>0</v>
      </c>
      <c r="L109" s="9">
        <v>3</v>
      </c>
      <c r="M109" s="4">
        <v>5</v>
      </c>
      <c r="N109" s="4">
        <v>2</v>
      </c>
      <c r="O109" s="9">
        <v>0</v>
      </c>
      <c r="P109" s="7">
        <f t="shared" si="3"/>
        <v>0.19340437695900328</v>
      </c>
      <c r="Q109" s="7">
        <f t="shared" si="4"/>
        <v>0.39158762272755943</v>
      </c>
      <c r="R109" s="7">
        <f t="shared" si="5"/>
        <v>0.24838000891696504</v>
      </c>
    </row>
    <row r="110" spans="1:18" x14ac:dyDescent="0.15">
      <c r="A110" s="1">
        <v>107</v>
      </c>
      <c r="B110" s="2" t="s">
        <v>397</v>
      </c>
      <c r="C110" s="1" t="s">
        <v>398</v>
      </c>
      <c r="D110" s="3" t="s">
        <v>399</v>
      </c>
      <c r="E110" s="19" t="s">
        <v>339</v>
      </c>
      <c r="F110" s="4">
        <v>0.46</v>
      </c>
      <c r="G110" s="4">
        <v>0</v>
      </c>
      <c r="H110" s="4">
        <v>3</v>
      </c>
      <c r="I110" s="9">
        <v>2</v>
      </c>
      <c r="J110" s="4">
        <v>0</v>
      </c>
      <c r="K110" s="4">
        <v>0</v>
      </c>
      <c r="L110" s="9">
        <v>3</v>
      </c>
      <c r="M110" s="4">
        <v>3</v>
      </c>
      <c r="N110" s="4">
        <v>10</v>
      </c>
      <c r="O110" s="9">
        <v>0</v>
      </c>
      <c r="P110" s="7">
        <f t="shared" si="3"/>
        <v>0.32185900515827309</v>
      </c>
      <c r="Q110" s="7">
        <f t="shared" si="4"/>
        <v>0.23363008851902187</v>
      </c>
      <c r="R110" s="7">
        <f t="shared" si="5"/>
        <v>0.19003730952081238</v>
      </c>
    </row>
    <row r="111" spans="1:18" x14ac:dyDescent="0.15">
      <c r="A111" s="1">
        <v>108</v>
      </c>
      <c r="B111" s="2" t="s">
        <v>400</v>
      </c>
      <c r="C111" s="1" t="s">
        <v>401</v>
      </c>
      <c r="D111" s="3" t="s">
        <v>402</v>
      </c>
      <c r="E111" s="19" t="s">
        <v>135</v>
      </c>
      <c r="F111" s="4">
        <v>0.94</v>
      </c>
      <c r="G111" s="4">
        <v>0</v>
      </c>
      <c r="H111" s="4">
        <v>3</v>
      </c>
      <c r="I111" s="9">
        <v>5</v>
      </c>
      <c r="J111" s="4">
        <v>0</v>
      </c>
      <c r="K111" s="4">
        <v>2</v>
      </c>
      <c r="L111" s="9">
        <v>4</v>
      </c>
      <c r="M111" s="4">
        <v>0</v>
      </c>
      <c r="N111" s="4">
        <v>6</v>
      </c>
      <c r="O111" s="9">
        <v>0</v>
      </c>
      <c r="P111" s="7">
        <f t="shared" si="3"/>
        <v>0.36923685134522677</v>
      </c>
      <c r="Q111" s="7">
        <f t="shared" si="4"/>
        <v>0.40097602935092924</v>
      </c>
      <c r="R111" s="7">
        <f t="shared" si="5"/>
        <v>0.5</v>
      </c>
    </row>
    <row r="112" spans="1:18" x14ac:dyDescent="0.15">
      <c r="A112" s="1">
        <v>109</v>
      </c>
      <c r="B112" s="2" t="s">
        <v>403</v>
      </c>
      <c r="C112" s="1" t="s">
        <v>404</v>
      </c>
      <c r="D112" s="3" t="s">
        <v>405</v>
      </c>
      <c r="E112" s="19" t="s">
        <v>75</v>
      </c>
      <c r="F112" s="4">
        <v>0.39</v>
      </c>
      <c r="G112" s="4">
        <v>0</v>
      </c>
      <c r="H112" s="4">
        <v>0</v>
      </c>
      <c r="I112" s="9">
        <v>0</v>
      </c>
      <c r="J112" s="4">
        <v>12</v>
      </c>
      <c r="K112" s="4">
        <v>0</v>
      </c>
      <c r="L112" s="9">
        <v>2</v>
      </c>
      <c r="M112" s="4">
        <v>3</v>
      </c>
      <c r="N112" s="4">
        <v>3</v>
      </c>
      <c r="O112" s="9">
        <v>0</v>
      </c>
      <c r="P112" s="7">
        <f t="shared" si="3"/>
        <v>0.16779470148662534</v>
      </c>
      <c r="Q112" s="7">
        <f t="shared" si="4"/>
        <v>9.1751709536136983E-2</v>
      </c>
      <c r="R112" s="7">
        <f t="shared" si="5"/>
        <v>0.27579296423061905</v>
      </c>
    </row>
    <row r="113" spans="1:18" x14ac:dyDescent="0.15">
      <c r="A113" s="1">
        <v>110</v>
      </c>
      <c r="B113" s="2" t="s">
        <v>406</v>
      </c>
      <c r="C113" s="1" t="s">
        <v>407</v>
      </c>
      <c r="D113" s="3" t="s">
        <v>408</v>
      </c>
      <c r="E113" s="19" t="s">
        <v>108</v>
      </c>
      <c r="F113" s="4">
        <v>0.35</v>
      </c>
      <c r="G113" s="4">
        <v>0</v>
      </c>
      <c r="H113" s="4">
        <v>0</v>
      </c>
      <c r="I113" s="9">
        <v>0</v>
      </c>
      <c r="J113" s="4">
        <v>9</v>
      </c>
      <c r="K113" s="4">
        <v>0</v>
      </c>
      <c r="L113" s="9">
        <v>3</v>
      </c>
      <c r="M113" s="4">
        <v>0</v>
      </c>
      <c r="N113" s="4">
        <v>5</v>
      </c>
      <c r="O113" s="9">
        <v>0</v>
      </c>
      <c r="P113" s="7">
        <f t="shared" si="3"/>
        <v>0.13485162832988928</v>
      </c>
      <c r="Q113" s="7">
        <f t="shared" si="4"/>
        <v>0.21132486540518708</v>
      </c>
      <c r="R113" s="7">
        <f t="shared" si="5"/>
        <v>0.25209020433082346</v>
      </c>
    </row>
    <row r="114" spans="1:18" x14ac:dyDescent="0.15">
      <c r="A114" s="1">
        <v>111</v>
      </c>
      <c r="B114" s="2" t="s">
        <v>409</v>
      </c>
      <c r="C114" s="1" t="s">
        <v>410</v>
      </c>
      <c r="D114" s="3" t="s">
        <v>411</v>
      </c>
      <c r="E114" s="19" t="s">
        <v>75</v>
      </c>
      <c r="F114" s="4">
        <v>0.81</v>
      </c>
      <c r="G114" s="4">
        <v>0</v>
      </c>
      <c r="H114" s="4">
        <v>5</v>
      </c>
      <c r="I114" s="9">
        <v>0</v>
      </c>
      <c r="J114" s="4">
        <v>0</v>
      </c>
      <c r="K114" s="4">
        <v>0</v>
      </c>
      <c r="L114" s="9">
        <v>4</v>
      </c>
      <c r="M114" s="4">
        <v>3</v>
      </c>
      <c r="N114" s="4">
        <v>5</v>
      </c>
      <c r="O114" s="9">
        <v>0</v>
      </c>
      <c r="P114" s="7">
        <f t="shared" si="3"/>
        <v>0.4419034251772081</v>
      </c>
      <c r="Q114" s="7">
        <f t="shared" si="4"/>
        <v>0.33746561954662407</v>
      </c>
      <c r="R114" s="7">
        <f t="shared" si="5"/>
        <v>0.26814762891790533</v>
      </c>
    </row>
    <row r="115" spans="1:18" x14ac:dyDescent="0.15">
      <c r="A115" s="1">
        <v>112</v>
      </c>
      <c r="B115" s="2" t="s">
        <v>412</v>
      </c>
      <c r="C115" s="1" t="s">
        <v>413</v>
      </c>
      <c r="D115" s="3" t="s">
        <v>414</v>
      </c>
      <c r="E115" s="19" t="s">
        <v>213</v>
      </c>
      <c r="F115" s="4">
        <v>0.36</v>
      </c>
      <c r="G115" s="4">
        <v>0</v>
      </c>
      <c r="H115" s="4">
        <v>0</v>
      </c>
      <c r="I115" s="9">
        <v>0</v>
      </c>
      <c r="J115" s="4">
        <v>7</v>
      </c>
      <c r="K115" s="4">
        <v>2</v>
      </c>
      <c r="L115" s="9">
        <v>0</v>
      </c>
      <c r="M115" s="4">
        <v>3</v>
      </c>
      <c r="N115" s="4">
        <v>6</v>
      </c>
      <c r="O115" s="9">
        <v>0</v>
      </c>
      <c r="P115" s="7">
        <f t="shared" si="3"/>
        <v>0.14312678642683518</v>
      </c>
      <c r="Q115" s="7">
        <f t="shared" si="4"/>
        <v>0.1127016653792583</v>
      </c>
      <c r="R115" s="7">
        <f t="shared" si="5"/>
        <v>0.5</v>
      </c>
    </row>
    <row r="116" spans="1:18" x14ac:dyDescent="0.15">
      <c r="A116" s="1">
        <v>113</v>
      </c>
      <c r="B116" s="2" t="s">
        <v>415</v>
      </c>
      <c r="C116" s="1" t="s">
        <v>416</v>
      </c>
      <c r="D116" s="3" t="s">
        <v>417</v>
      </c>
      <c r="E116" s="19" t="s">
        <v>247</v>
      </c>
      <c r="F116" s="4">
        <v>0.57999999999999996</v>
      </c>
      <c r="G116" s="4">
        <v>4</v>
      </c>
      <c r="H116" s="4">
        <v>3</v>
      </c>
      <c r="I116" s="9">
        <v>3</v>
      </c>
      <c r="J116" s="4">
        <v>2</v>
      </c>
      <c r="K116" s="4">
        <v>0</v>
      </c>
      <c r="L116" s="9">
        <v>3</v>
      </c>
      <c r="M116" s="4">
        <v>3</v>
      </c>
      <c r="N116" s="4">
        <v>6</v>
      </c>
      <c r="O116" s="9">
        <v>0</v>
      </c>
      <c r="P116" s="7">
        <f t="shared" si="3"/>
        <v>9.5398834465038829E-2</v>
      </c>
      <c r="Q116" s="7">
        <f t="shared" si="4"/>
        <v>0.43323664370494785</v>
      </c>
      <c r="R116" s="7">
        <f t="shared" si="5"/>
        <v>0.27120360329620791</v>
      </c>
    </row>
    <row r="117" spans="1:18" x14ac:dyDescent="0.15">
      <c r="A117" s="1">
        <v>114</v>
      </c>
      <c r="B117" s="2" t="s">
        <v>418</v>
      </c>
      <c r="C117" s="1" t="s">
        <v>419</v>
      </c>
      <c r="D117" s="3" t="s">
        <v>420</v>
      </c>
      <c r="E117" s="19" t="s">
        <v>85</v>
      </c>
      <c r="F117" s="4">
        <v>0.8</v>
      </c>
      <c r="G117" s="4">
        <v>3</v>
      </c>
      <c r="H117" s="4">
        <v>0</v>
      </c>
      <c r="I117" s="9">
        <v>0</v>
      </c>
      <c r="J117" s="4">
        <v>7</v>
      </c>
      <c r="K117" s="4">
        <v>0</v>
      </c>
      <c r="L117" s="9">
        <v>0</v>
      </c>
      <c r="M117" s="4">
        <v>0</v>
      </c>
      <c r="N117" s="4">
        <v>10</v>
      </c>
      <c r="O117" s="9">
        <v>0</v>
      </c>
      <c r="P117" s="7">
        <f t="shared" si="3"/>
        <v>0.31966147307748277</v>
      </c>
      <c r="Q117" s="7">
        <f t="shared" si="4"/>
        <v>0.28114097868653126</v>
      </c>
      <c r="R117" s="7">
        <f t="shared" si="5"/>
        <v>0.40964719579299114</v>
      </c>
    </row>
    <row r="118" spans="1:18" x14ac:dyDescent="0.15">
      <c r="A118" s="1">
        <v>115</v>
      </c>
      <c r="B118" s="2" t="s">
        <v>421</v>
      </c>
      <c r="C118" s="1" t="s">
        <v>422</v>
      </c>
      <c r="D118" s="3" t="s">
        <v>423</v>
      </c>
      <c r="E118" s="19" t="s">
        <v>213</v>
      </c>
      <c r="F118" s="4">
        <v>0.75</v>
      </c>
      <c r="G118" s="4">
        <v>3</v>
      </c>
      <c r="H118" s="4">
        <v>0</v>
      </c>
      <c r="I118" s="9">
        <v>2</v>
      </c>
      <c r="J118" s="4">
        <v>3</v>
      </c>
      <c r="K118" s="4">
        <v>2</v>
      </c>
      <c r="L118" s="9">
        <v>0</v>
      </c>
      <c r="M118" s="4">
        <v>2</v>
      </c>
      <c r="N118" s="4">
        <v>7</v>
      </c>
      <c r="O118" s="9">
        <v>0</v>
      </c>
      <c r="P118" s="7">
        <f t="shared" si="3"/>
        <v>0.5</v>
      </c>
      <c r="Q118" s="7">
        <f t="shared" si="4"/>
        <v>0.30054757771753593</v>
      </c>
      <c r="R118" s="7">
        <f t="shared" si="5"/>
        <v>0.30054757771753582</v>
      </c>
    </row>
    <row r="119" spans="1:18" x14ac:dyDescent="0.15">
      <c r="A119" s="1">
        <v>116</v>
      </c>
      <c r="B119" s="2" t="s">
        <v>424</v>
      </c>
      <c r="C119" s="1" t="s">
        <v>425</v>
      </c>
      <c r="D119" s="3" t="s">
        <v>426</v>
      </c>
      <c r="E119" s="19" t="s">
        <v>112</v>
      </c>
      <c r="F119" s="4">
        <v>0.25</v>
      </c>
      <c r="G119" s="4">
        <v>3</v>
      </c>
      <c r="H119" s="4">
        <v>0</v>
      </c>
      <c r="I119" s="9">
        <v>0</v>
      </c>
      <c r="J119" s="4">
        <v>0</v>
      </c>
      <c r="K119" s="4">
        <v>0</v>
      </c>
      <c r="L119" s="9">
        <v>0</v>
      </c>
      <c r="M119" s="4">
        <v>3</v>
      </c>
      <c r="N119" s="4">
        <v>5</v>
      </c>
      <c r="O119" s="9">
        <v>0</v>
      </c>
      <c r="P119" s="7">
        <f t="shared" si="3"/>
        <v>0.21132486540518708</v>
      </c>
      <c r="Q119" s="7">
        <f t="shared" si="4"/>
        <v>0.20225272816817763</v>
      </c>
      <c r="R119" s="7">
        <f t="shared" si="5"/>
        <v>0.10394098280933028</v>
      </c>
    </row>
    <row r="120" spans="1:18" x14ac:dyDescent="0.15">
      <c r="A120" s="1">
        <v>117</v>
      </c>
      <c r="B120" s="2" t="s">
        <v>427</v>
      </c>
      <c r="C120" s="1" t="s">
        <v>428</v>
      </c>
      <c r="D120" s="3" t="s">
        <v>429</v>
      </c>
      <c r="E120" s="19" t="s">
        <v>343</v>
      </c>
      <c r="F120" s="4">
        <v>0.24</v>
      </c>
      <c r="G120" s="4">
        <v>0</v>
      </c>
      <c r="H120" s="4">
        <v>4</v>
      </c>
      <c r="I120" s="9">
        <v>0</v>
      </c>
      <c r="J120" s="4">
        <v>0</v>
      </c>
      <c r="K120" s="4">
        <v>0</v>
      </c>
      <c r="L120" s="9">
        <v>0</v>
      </c>
      <c r="M120" s="4">
        <v>5</v>
      </c>
      <c r="N120" s="4">
        <v>5</v>
      </c>
      <c r="O120" s="9">
        <v>0</v>
      </c>
      <c r="P120" s="7">
        <f t="shared" si="3"/>
        <v>0.21132486540518719</v>
      </c>
      <c r="Q120" s="7">
        <f t="shared" si="4"/>
        <v>0.20208061847707068</v>
      </c>
      <c r="R120" s="7">
        <f t="shared" si="5"/>
        <v>9.1751709536136983E-2</v>
      </c>
    </row>
    <row r="121" spans="1:18" x14ac:dyDescent="0.15">
      <c r="A121" s="1">
        <v>118</v>
      </c>
      <c r="B121" s="2" t="s">
        <v>430</v>
      </c>
      <c r="C121" s="1" t="s">
        <v>431</v>
      </c>
      <c r="D121" s="3" t="s">
        <v>432</v>
      </c>
      <c r="E121" s="19" t="s">
        <v>255</v>
      </c>
      <c r="F121" s="4">
        <v>0.42</v>
      </c>
      <c r="G121" s="4">
        <v>0</v>
      </c>
      <c r="H121" s="4">
        <v>0</v>
      </c>
      <c r="I121" s="9">
        <v>0</v>
      </c>
      <c r="J121" s="4">
        <v>20</v>
      </c>
      <c r="K121" s="4">
        <v>0</v>
      </c>
      <c r="L121" s="9">
        <v>0</v>
      </c>
      <c r="M121" s="4">
        <v>0</v>
      </c>
      <c r="N121" s="4">
        <v>0</v>
      </c>
      <c r="O121" s="9">
        <v>0</v>
      </c>
      <c r="P121" s="7">
        <f t="shared" si="3"/>
        <v>0.21132486540518708</v>
      </c>
      <c r="Q121" s="7" t="e">
        <f t="shared" si="4"/>
        <v>#DIV/0!</v>
      </c>
      <c r="R121" s="7">
        <f t="shared" si="5"/>
        <v>0.21132486540518708</v>
      </c>
    </row>
    <row r="122" spans="1:18" x14ac:dyDescent="0.15">
      <c r="A122" s="1">
        <v>119</v>
      </c>
      <c r="B122" s="2" t="s">
        <v>433</v>
      </c>
      <c r="C122" s="1" t="s">
        <v>434</v>
      </c>
      <c r="D122" s="3" t="s">
        <v>435</v>
      </c>
      <c r="E122" s="19" t="s">
        <v>436</v>
      </c>
      <c r="F122" s="4">
        <v>0.78</v>
      </c>
      <c r="G122" s="4">
        <v>0</v>
      </c>
      <c r="H122" s="4">
        <v>0</v>
      </c>
      <c r="I122" s="9">
        <v>2</v>
      </c>
      <c r="J122" s="4">
        <v>2</v>
      </c>
      <c r="K122" s="4">
        <v>0</v>
      </c>
      <c r="L122" s="9">
        <v>3</v>
      </c>
      <c r="M122" s="4">
        <v>0</v>
      </c>
      <c r="N122" s="4">
        <v>4</v>
      </c>
      <c r="O122" s="9">
        <v>0</v>
      </c>
      <c r="P122" s="7">
        <f t="shared" si="3"/>
        <v>0.21019801007311387</v>
      </c>
      <c r="Q122" s="7">
        <f t="shared" si="4"/>
        <v>0.34279920723807766</v>
      </c>
      <c r="R122" s="7">
        <f t="shared" si="5"/>
        <v>0.42324256608427879</v>
      </c>
    </row>
    <row r="123" spans="1:18" x14ac:dyDescent="0.15">
      <c r="A123" s="1">
        <v>120</v>
      </c>
      <c r="B123" s="2" t="s">
        <v>437</v>
      </c>
      <c r="C123" s="1" t="s">
        <v>437</v>
      </c>
      <c r="E123" s="19" t="s">
        <v>438</v>
      </c>
      <c r="F123" s="4">
        <v>0.42</v>
      </c>
      <c r="G123" s="4">
        <v>0</v>
      </c>
      <c r="H123" s="4">
        <v>0</v>
      </c>
      <c r="I123" s="9">
        <v>0</v>
      </c>
      <c r="J123" s="4">
        <v>0</v>
      </c>
      <c r="K123" s="4">
        <v>0</v>
      </c>
      <c r="L123" s="9">
        <v>3</v>
      </c>
      <c r="M123" s="4">
        <v>0</v>
      </c>
      <c r="N123" s="4">
        <v>0</v>
      </c>
      <c r="O123" s="9">
        <v>0</v>
      </c>
      <c r="P123" s="7">
        <f t="shared" si="3"/>
        <v>0.21132486540518708</v>
      </c>
      <c r="Q123" s="7" t="e">
        <f t="shared" si="4"/>
        <v>#DIV/0!</v>
      </c>
      <c r="R123" s="7">
        <f t="shared" si="5"/>
        <v>0.21132486540518708</v>
      </c>
    </row>
    <row r="124" spans="1:18" x14ac:dyDescent="0.15">
      <c r="A124" s="1">
        <v>121</v>
      </c>
      <c r="B124" s="2" t="s">
        <v>439</v>
      </c>
      <c r="C124" s="1" t="s">
        <v>440</v>
      </c>
      <c r="D124" s="3" t="s">
        <v>441</v>
      </c>
      <c r="E124" s="19" t="s">
        <v>280</v>
      </c>
      <c r="F124" s="4">
        <v>0.26</v>
      </c>
      <c r="G124" s="4">
        <v>0</v>
      </c>
      <c r="H124" s="4">
        <v>0</v>
      </c>
      <c r="I124" s="9">
        <v>0</v>
      </c>
      <c r="J124" s="4">
        <v>3</v>
      </c>
      <c r="K124" s="4">
        <v>0</v>
      </c>
      <c r="L124" s="9">
        <v>3</v>
      </c>
      <c r="M124" s="4">
        <v>2</v>
      </c>
      <c r="N124" s="4">
        <v>4</v>
      </c>
      <c r="O124" s="9">
        <v>0</v>
      </c>
      <c r="P124" s="7">
        <f t="shared" si="3"/>
        <v>9.1751709536136983E-2</v>
      </c>
      <c r="Q124" s="7">
        <f t="shared" si="4"/>
        <v>0.1127016653792583</v>
      </c>
      <c r="R124" s="7">
        <f t="shared" si="5"/>
        <v>0.5</v>
      </c>
    </row>
    <row r="125" spans="1:18" x14ac:dyDescent="0.15">
      <c r="A125" s="1">
        <v>122</v>
      </c>
      <c r="B125" s="2" t="s">
        <v>442</v>
      </c>
      <c r="C125" s="1" t="s">
        <v>443</v>
      </c>
      <c r="D125" s="3" t="s">
        <v>444</v>
      </c>
      <c r="E125" s="19" t="s">
        <v>112</v>
      </c>
      <c r="F125" s="4">
        <v>0.63</v>
      </c>
      <c r="G125" s="4">
        <v>0</v>
      </c>
      <c r="H125" s="4">
        <v>0</v>
      </c>
      <c r="I125" s="9">
        <v>0</v>
      </c>
      <c r="J125" s="4">
        <v>5</v>
      </c>
      <c r="K125" s="4">
        <v>0</v>
      </c>
      <c r="L125" s="9">
        <v>0</v>
      </c>
      <c r="M125" s="4">
        <v>0</v>
      </c>
      <c r="N125" s="4">
        <v>5</v>
      </c>
      <c r="O125" s="9">
        <v>0</v>
      </c>
      <c r="P125" s="7">
        <f t="shared" si="3"/>
        <v>0.21132486540518708</v>
      </c>
      <c r="Q125" s="7">
        <f t="shared" si="4"/>
        <v>0.21132486540518708</v>
      </c>
      <c r="R125" s="7">
        <f t="shared" si="5"/>
        <v>0.5</v>
      </c>
    </row>
    <row r="126" spans="1:18" x14ac:dyDescent="0.15">
      <c r="A126" s="1">
        <v>123</v>
      </c>
      <c r="B126" s="2" t="s">
        <v>445</v>
      </c>
      <c r="C126" s="1" t="s">
        <v>446</v>
      </c>
      <c r="D126" s="3" t="s">
        <v>447</v>
      </c>
      <c r="E126" s="19" t="s">
        <v>75</v>
      </c>
      <c r="F126" s="4">
        <v>0.57999999999999996</v>
      </c>
      <c r="G126" s="4">
        <v>0</v>
      </c>
      <c r="H126" s="4">
        <v>0</v>
      </c>
      <c r="I126" s="9">
        <v>0</v>
      </c>
      <c r="J126" s="4">
        <v>10</v>
      </c>
      <c r="K126" s="4">
        <v>0</v>
      </c>
      <c r="L126" s="9">
        <v>0</v>
      </c>
      <c r="M126" s="4">
        <v>0</v>
      </c>
      <c r="N126" s="4">
        <v>5</v>
      </c>
      <c r="O126" s="9">
        <v>0</v>
      </c>
      <c r="P126" s="7">
        <f t="shared" si="3"/>
        <v>0.21132486540518708</v>
      </c>
      <c r="Q126" s="7">
        <f t="shared" si="4"/>
        <v>0.21132486540518708</v>
      </c>
      <c r="R126" s="7">
        <f t="shared" si="5"/>
        <v>0.34279920723807766</v>
      </c>
    </row>
    <row r="127" spans="1:18" x14ac:dyDescent="0.15">
      <c r="A127" s="1">
        <v>124</v>
      </c>
      <c r="B127" s="2" t="s">
        <v>448</v>
      </c>
      <c r="C127" s="1" t="s">
        <v>449</v>
      </c>
      <c r="D127" s="3" t="s">
        <v>450</v>
      </c>
      <c r="E127" s="19" t="s">
        <v>194</v>
      </c>
      <c r="F127" s="4">
        <v>0.57999999999999996</v>
      </c>
      <c r="G127" s="4">
        <v>0</v>
      </c>
      <c r="H127" s="4">
        <v>0</v>
      </c>
      <c r="I127" s="9">
        <v>0</v>
      </c>
      <c r="J127" s="4">
        <v>0</v>
      </c>
      <c r="K127" s="4">
        <v>0</v>
      </c>
      <c r="L127" s="9">
        <v>3</v>
      </c>
      <c r="M127" s="4">
        <v>0</v>
      </c>
      <c r="N127" s="4">
        <v>6</v>
      </c>
      <c r="O127" s="9">
        <v>0</v>
      </c>
      <c r="P127" s="7">
        <f t="shared" si="3"/>
        <v>0.21132486540518708</v>
      </c>
      <c r="Q127" s="7">
        <f t="shared" si="4"/>
        <v>0.21132486540518708</v>
      </c>
      <c r="R127" s="7">
        <f t="shared" si="5"/>
        <v>0.34279920723807766</v>
      </c>
    </row>
    <row r="128" spans="1:18" x14ac:dyDescent="0.15">
      <c r="A128" s="1">
        <v>125</v>
      </c>
      <c r="B128" s="2" t="s">
        <v>451</v>
      </c>
      <c r="C128" s="1" t="s">
        <v>452</v>
      </c>
      <c r="D128" s="3" t="s">
        <v>453</v>
      </c>
      <c r="E128" s="19" t="s">
        <v>284</v>
      </c>
      <c r="F128" s="4">
        <v>0.52</v>
      </c>
      <c r="G128" s="4">
        <v>2</v>
      </c>
      <c r="H128" s="4">
        <v>0</v>
      </c>
      <c r="I128" s="9">
        <v>0</v>
      </c>
      <c r="J128" s="4">
        <v>0</v>
      </c>
      <c r="K128" s="4">
        <v>0</v>
      </c>
      <c r="L128" s="9">
        <v>0</v>
      </c>
      <c r="M128" s="4">
        <v>0</v>
      </c>
      <c r="N128" s="4">
        <v>7</v>
      </c>
      <c r="O128" s="9">
        <v>0</v>
      </c>
      <c r="P128" s="7">
        <f t="shared" si="3"/>
        <v>0.21132486540518719</v>
      </c>
      <c r="Q128" s="7">
        <f t="shared" si="4"/>
        <v>0.27717339380922684</v>
      </c>
      <c r="R128" s="7">
        <f t="shared" si="5"/>
        <v>0.21132486540518708</v>
      </c>
    </row>
    <row r="129" spans="1:18" x14ac:dyDescent="0.15">
      <c r="A129" s="1">
        <v>126</v>
      </c>
      <c r="B129" s="2" t="s">
        <v>454</v>
      </c>
      <c r="C129" s="1" t="s">
        <v>455</v>
      </c>
      <c r="D129" s="3" t="s">
        <v>456</v>
      </c>
      <c r="E129" s="19" t="s">
        <v>93</v>
      </c>
      <c r="F129" s="4">
        <v>0.93</v>
      </c>
      <c r="G129" s="4">
        <v>4</v>
      </c>
      <c r="H129" s="4">
        <v>0</v>
      </c>
      <c r="I129" s="9">
        <v>0</v>
      </c>
      <c r="J129" s="4">
        <v>6</v>
      </c>
      <c r="K129" s="4">
        <v>0</v>
      </c>
      <c r="L129" s="9">
        <v>0</v>
      </c>
      <c r="M129" s="4">
        <v>7</v>
      </c>
      <c r="N129" s="4">
        <v>0</v>
      </c>
      <c r="O129" s="9">
        <v>0</v>
      </c>
      <c r="P129" s="7">
        <f t="shared" si="3"/>
        <v>0.39858547938648198</v>
      </c>
      <c r="Q129" s="7">
        <f t="shared" si="4"/>
        <v>0.36661939398618615</v>
      </c>
      <c r="R129" s="7">
        <f t="shared" si="5"/>
        <v>0.45948296156760143</v>
      </c>
    </row>
    <row r="130" spans="1:18" x14ac:dyDescent="0.15">
      <c r="A130" s="1">
        <v>127</v>
      </c>
      <c r="B130" s="2" t="s">
        <v>457</v>
      </c>
      <c r="C130" s="1" t="s">
        <v>458</v>
      </c>
      <c r="D130" s="3" t="s">
        <v>459</v>
      </c>
      <c r="E130" s="19" t="s">
        <v>108</v>
      </c>
      <c r="F130" s="4">
        <v>0.33</v>
      </c>
      <c r="G130" s="4">
        <v>2</v>
      </c>
      <c r="H130" s="4">
        <v>5</v>
      </c>
      <c r="I130" s="9">
        <v>3</v>
      </c>
      <c r="J130" s="4">
        <v>0</v>
      </c>
      <c r="K130" s="4">
        <v>0</v>
      </c>
      <c r="L130" s="9">
        <v>3</v>
      </c>
      <c r="M130" s="4">
        <v>0</v>
      </c>
      <c r="N130" s="4">
        <v>4</v>
      </c>
      <c r="O130" s="9">
        <v>0</v>
      </c>
      <c r="P130" s="7">
        <f t="shared" si="3"/>
        <v>7.8067451748217317E-2</v>
      </c>
      <c r="Q130" s="7">
        <f t="shared" si="4"/>
        <v>0.1443180130886246</v>
      </c>
      <c r="R130" s="7">
        <f t="shared" si="5"/>
        <v>0.42598059594287618</v>
      </c>
    </row>
    <row r="131" spans="1:18" x14ac:dyDescent="0.15">
      <c r="A131" s="1">
        <v>128</v>
      </c>
      <c r="B131" s="2" t="s">
        <v>460</v>
      </c>
      <c r="C131" s="1" t="s">
        <v>461</v>
      </c>
      <c r="D131" s="3" t="s">
        <v>462</v>
      </c>
      <c r="E131" s="19" t="s">
        <v>266</v>
      </c>
      <c r="F131" s="4">
        <v>0.6</v>
      </c>
      <c r="G131" s="4">
        <v>0</v>
      </c>
      <c r="H131" s="4">
        <v>0</v>
      </c>
      <c r="I131" s="9">
        <v>0</v>
      </c>
      <c r="J131" s="4">
        <v>0</v>
      </c>
      <c r="K131" s="4">
        <v>0</v>
      </c>
      <c r="L131" s="9">
        <v>3</v>
      </c>
      <c r="M131" s="4">
        <v>0</v>
      </c>
      <c r="N131" s="4">
        <v>5</v>
      </c>
      <c r="O131" s="9">
        <v>0</v>
      </c>
      <c r="P131" s="7">
        <f t="shared" si="3"/>
        <v>0.21132486540518708</v>
      </c>
      <c r="Q131" s="7">
        <f t="shared" si="4"/>
        <v>0.21132486540518708</v>
      </c>
      <c r="R131" s="7">
        <f t="shared" si="5"/>
        <v>0.37622674053842237</v>
      </c>
    </row>
    <row r="132" spans="1:18" x14ac:dyDescent="0.15">
      <c r="A132" s="1">
        <v>129</v>
      </c>
      <c r="B132" s="2" t="s">
        <v>463</v>
      </c>
      <c r="C132" s="1" t="s">
        <v>464</v>
      </c>
      <c r="D132" s="3" t="s">
        <v>465</v>
      </c>
      <c r="E132" s="19" t="s">
        <v>247</v>
      </c>
      <c r="F132" s="4">
        <v>0.85</v>
      </c>
      <c r="G132" s="4">
        <v>3</v>
      </c>
      <c r="H132" s="4">
        <v>0</v>
      </c>
      <c r="I132" s="9">
        <v>0</v>
      </c>
      <c r="J132" s="4">
        <v>0</v>
      </c>
      <c r="K132" s="4">
        <v>0</v>
      </c>
      <c r="L132" s="9">
        <v>3</v>
      </c>
      <c r="M132" s="4">
        <v>0</v>
      </c>
      <c r="N132" s="4">
        <v>6</v>
      </c>
      <c r="O132" s="9">
        <v>0</v>
      </c>
      <c r="P132" s="7">
        <f t="shared" si="3"/>
        <v>0.5</v>
      </c>
      <c r="Q132" s="7">
        <f t="shared" si="4"/>
        <v>0.34279920723807766</v>
      </c>
      <c r="R132" s="7">
        <f t="shared" si="5"/>
        <v>0.34279920723807766</v>
      </c>
    </row>
    <row r="133" spans="1:18" x14ac:dyDescent="0.15">
      <c r="A133" s="1">
        <v>130</v>
      </c>
      <c r="B133" s="2" t="s">
        <v>466</v>
      </c>
      <c r="C133" s="1" t="s">
        <v>467</v>
      </c>
      <c r="D133" s="3" t="s">
        <v>468</v>
      </c>
      <c r="E133" s="19" t="s">
        <v>469</v>
      </c>
      <c r="F133" s="4">
        <v>0.37</v>
      </c>
      <c r="G133" s="4">
        <v>0</v>
      </c>
      <c r="H133" s="4">
        <v>0</v>
      </c>
      <c r="I133" s="9">
        <v>0</v>
      </c>
      <c r="J133" s="4">
        <v>6</v>
      </c>
      <c r="K133" s="4">
        <v>4</v>
      </c>
      <c r="L133" s="9">
        <v>0</v>
      </c>
      <c r="M133" s="4">
        <v>0</v>
      </c>
      <c r="N133" s="4">
        <v>6</v>
      </c>
      <c r="O133" s="9">
        <v>0</v>
      </c>
      <c r="P133" s="7">
        <f t="shared" ref="P133:P196" si="6">_xlfn.T.TEST(J133:L133,G133:I133, 1, 3)</f>
        <v>9.9679615487282214E-2</v>
      </c>
      <c r="Q133" s="7">
        <f t="shared" ref="Q133:Q196" si="7">_xlfn.T.TEST(M133:O133,G133:I133, 1, 3)</f>
        <v>0.21132486540518708</v>
      </c>
      <c r="R133" s="7">
        <f t="shared" ref="R133:R196" si="8">_xlfn.T.TEST(M133:O133,J133:L133, 1, 3)</f>
        <v>0.32185900515827298</v>
      </c>
    </row>
    <row r="134" spans="1:18" x14ac:dyDescent="0.15">
      <c r="A134" s="1">
        <v>131</v>
      </c>
      <c r="B134" s="2" t="s">
        <v>470</v>
      </c>
      <c r="C134" s="1" t="s">
        <v>471</v>
      </c>
      <c r="D134" s="3" t="s">
        <v>472</v>
      </c>
      <c r="E134" s="19" t="s">
        <v>167</v>
      </c>
      <c r="F134" s="4">
        <v>0.56000000000000005</v>
      </c>
      <c r="G134" s="4">
        <v>0</v>
      </c>
      <c r="H134" s="4">
        <v>0</v>
      </c>
      <c r="I134" s="9">
        <v>0</v>
      </c>
      <c r="J134" s="4">
        <v>12</v>
      </c>
      <c r="K134" s="4">
        <v>0</v>
      </c>
      <c r="L134" s="9">
        <v>0</v>
      </c>
      <c r="M134" s="4">
        <v>2</v>
      </c>
      <c r="N134" s="4">
        <v>7</v>
      </c>
      <c r="O134" s="9">
        <v>0</v>
      </c>
      <c r="P134" s="7">
        <f t="shared" si="6"/>
        <v>0.21132486540518708</v>
      </c>
      <c r="Q134" s="7">
        <f t="shared" si="7"/>
        <v>0.14312678642683518</v>
      </c>
      <c r="R134" s="7">
        <f t="shared" si="8"/>
        <v>0.41934661697106779</v>
      </c>
    </row>
    <row r="135" spans="1:18" x14ac:dyDescent="0.15">
      <c r="A135" s="1">
        <v>132</v>
      </c>
      <c r="B135" s="2" t="s">
        <v>473</v>
      </c>
      <c r="C135" s="1" t="s">
        <v>474</v>
      </c>
      <c r="D135" s="3" t="s">
        <v>475</v>
      </c>
      <c r="E135" s="19" t="s">
        <v>217</v>
      </c>
      <c r="F135" s="4">
        <v>0.57999999999999996</v>
      </c>
      <c r="G135" s="4">
        <v>0</v>
      </c>
      <c r="H135" s="4">
        <v>2</v>
      </c>
      <c r="I135" s="9">
        <v>0</v>
      </c>
      <c r="J135" s="4">
        <v>0</v>
      </c>
      <c r="K135" s="4">
        <v>0</v>
      </c>
      <c r="L135" s="9">
        <v>0</v>
      </c>
      <c r="M135" s="4">
        <v>0</v>
      </c>
      <c r="N135" s="4">
        <v>4</v>
      </c>
      <c r="O135" s="9">
        <v>0</v>
      </c>
      <c r="P135" s="7">
        <f t="shared" si="6"/>
        <v>0.21132486540518719</v>
      </c>
      <c r="Q135" s="7">
        <f t="shared" si="7"/>
        <v>0.34279920723807766</v>
      </c>
      <c r="R135" s="7">
        <f t="shared" si="8"/>
        <v>0.21132486540518719</v>
      </c>
    </row>
    <row r="136" spans="1:18" x14ac:dyDescent="0.15">
      <c r="A136" s="1">
        <v>133</v>
      </c>
      <c r="B136" s="2" t="s">
        <v>476</v>
      </c>
      <c r="C136" s="1" t="s">
        <v>476</v>
      </c>
      <c r="E136" s="19" t="s">
        <v>438</v>
      </c>
      <c r="F136" s="4">
        <v>0.51</v>
      </c>
      <c r="G136" s="4">
        <v>4</v>
      </c>
      <c r="H136" s="4">
        <v>2</v>
      </c>
      <c r="I136" s="9">
        <v>0</v>
      </c>
      <c r="J136" s="4">
        <v>6</v>
      </c>
      <c r="K136" s="4">
        <v>0</v>
      </c>
      <c r="L136" s="9">
        <v>0</v>
      </c>
      <c r="M136" s="4">
        <v>0</v>
      </c>
      <c r="N136" s="4">
        <v>0</v>
      </c>
      <c r="O136" s="9">
        <v>0</v>
      </c>
      <c r="P136" s="7">
        <f t="shared" si="6"/>
        <v>0.5</v>
      </c>
      <c r="Q136" s="7">
        <f t="shared" si="7"/>
        <v>0.1127016653792583</v>
      </c>
      <c r="R136" s="7">
        <f t="shared" si="8"/>
        <v>0.21132486540518708</v>
      </c>
    </row>
    <row r="137" spans="1:18" x14ac:dyDescent="0.15">
      <c r="A137" s="1">
        <v>134</v>
      </c>
      <c r="B137" s="2" t="s">
        <v>477</v>
      </c>
      <c r="C137" s="1" t="s">
        <v>478</v>
      </c>
      <c r="D137" s="3" t="s">
        <v>479</v>
      </c>
      <c r="E137" s="19" t="s">
        <v>135</v>
      </c>
      <c r="F137" s="4">
        <v>0.42</v>
      </c>
      <c r="G137" s="4">
        <v>0</v>
      </c>
      <c r="H137" s="4">
        <v>0</v>
      </c>
      <c r="I137" s="9">
        <v>0</v>
      </c>
      <c r="J137" s="4">
        <v>14</v>
      </c>
      <c r="K137" s="4">
        <v>0</v>
      </c>
      <c r="L137" s="9">
        <v>0</v>
      </c>
      <c r="M137" s="4">
        <v>0</v>
      </c>
      <c r="N137" s="4">
        <v>0</v>
      </c>
      <c r="O137" s="9">
        <v>0</v>
      </c>
      <c r="P137" s="7">
        <f t="shared" si="6"/>
        <v>0.21132486540518708</v>
      </c>
      <c r="Q137" s="7" t="e">
        <f t="shared" si="7"/>
        <v>#DIV/0!</v>
      </c>
      <c r="R137" s="7">
        <f t="shared" si="8"/>
        <v>0.21132486540518708</v>
      </c>
    </row>
    <row r="138" spans="1:18" x14ac:dyDescent="0.15">
      <c r="A138" s="1">
        <v>135</v>
      </c>
      <c r="B138" s="2" t="s">
        <v>480</v>
      </c>
      <c r="C138" s="1" t="s">
        <v>481</v>
      </c>
      <c r="D138" s="3" t="s">
        <v>482</v>
      </c>
      <c r="E138" s="19" t="s">
        <v>29</v>
      </c>
      <c r="F138" s="4">
        <v>0.25</v>
      </c>
      <c r="G138" s="4">
        <v>0</v>
      </c>
      <c r="H138" s="4">
        <v>0</v>
      </c>
      <c r="I138" s="9">
        <v>0</v>
      </c>
      <c r="J138" s="4">
        <v>0</v>
      </c>
      <c r="K138" s="4">
        <v>3</v>
      </c>
      <c r="L138" s="9">
        <v>5</v>
      </c>
      <c r="M138" s="4">
        <v>0</v>
      </c>
      <c r="N138" s="4">
        <v>3</v>
      </c>
      <c r="O138" s="9">
        <v>0</v>
      </c>
      <c r="P138" s="7">
        <f t="shared" si="6"/>
        <v>0.10394098280933028</v>
      </c>
      <c r="Q138" s="7">
        <f t="shared" si="7"/>
        <v>0.21132486540518708</v>
      </c>
      <c r="R138" s="7">
        <f t="shared" si="8"/>
        <v>0.20225272816817763</v>
      </c>
    </row>
    <row r="139" spans="1:18" x14ac:dyDescent="0.15">
      <c r="A139" s="1">
        <v>136</v>
      </c>
      <c r="B139" s="2" t="s">
        <v>483</v>
      </c>
      <c r="C139" s="1" t="s">
        <v>484</v>
      </c>
      <c r="D139" s="3" t="s">
        <v>485</v>
      </c>
      <c r="E139" s="19" t="s">
        <v>313</v>
      </c>
      <c r="F139" s="4">
        <v>0.6</v>
      </c>
      <c r="G139" s="4">
        <v>0</v>
      </c>
      <c r="H139" s="4">
        <v>0</v>
      </c>
      <c r="I139" s="9">
        <v>0</v>
      </c>
      <c r="J139" s="4">
        <v>8</v>
      </c>
      <c r="K139" s="4">
        <v>0</v>
      </c>
      <c r="L139" s="9">
        <v>0</v>
      </c>
      <c r="M139" s="4">
        <v>0</v>
      </c>
      <c r="N139" s="4">
        <v>5</v>
      </c>
      <c r="O139" s="9">
        <v>0</v>
      </c>
      <c r="P139" s="7">
        <f t="shared" si="6"/>
        <v>0.21132486540518719</v>
      </c>
      <c r="Q139" s="7">
        <f t="shared" si="7"/>
        <v>0.21132486540518708</v>
      </c>
      <c r="R139" s="7">
        <f t="shared" si="8"/>
        <v>0.38463266632438681</v>
      </c>
    </row>
    <row r="140" spans="1:18" x14ac:dyDescent="0.15">
      <c r="A140" s="1">
        <v>137</v>
      </c>
      <c r="B140" s="2" t="s">
        <v>486</v>
      </c>
      <c r="C140" s="1" t="s">
        <v>487</v>
      </c>
      <c r="D140" s="3" t="s">
        <v>488</v>
      </c>
      <c r="E140" s="19" t="s">
        <v>489</v>
      </c>
      <c r="F140" s="4">
        <v>0.2</v>
      </c>
      <c r="G140" s="4">
        <v>0</v>
      </c>
      <c r="H140" s="4">
        <v>0</v>
      </c>
      <c r="I140" s="9">
        <v>0</v>
      </c>
      <c r="J140" s="4">
        <v>0</v>
      </c>
      <c r="K140" s="4">
        <v>0</v>
      </c>
      <c r="L140" s="9">
        <v>0</v>
      </c>
      <c r="M140" s="4">
        <v>3</v>
      </c>
      <c r="N140" s="4">
        <v>10</v>
      </c>
      <c r="O140" s="9">
        <v>0</v>
      </c>
      <c r="P140" s="7" t="e">
        <f t="shared" si="6"/>
        <v>#DIV/0!</v>
      </c>
      <c r="Q140" s="7">
        <f t="shared" si="7"/>
        <v>0.14054917865393485</v>
      </c>
      <c r="R140" s="7">
        <f t="shared" si="8"/>
        <v>0.14054917865393485</v>
      </c>
    </row>
    <row r="141" spans="1:18" x14ac:dyDescent="0.15">
      <c r="A141" s="1">
        <v>138</v>
      </c>
      <c r="B141" s="2" t="s">
        <v>490</v>
      </c>
      <c r="C141" s="1" t="s">
        <v>491</v>
      </c>
      <c r="D141" s="3" t="s">
        <v>492</v>
      </c>
      <c r="E141" s="19" t="s">
        <v>156</v>
      </c>
      <c r="F141" s="4">
        <v>0.42</v>
      </c>
      <c r="G141" s="4">
        <v>0</v>
      </c>
      <c r="H141" s="4">
        <v>0</v>
      </c>
      <c r="I141" s="9">
        <v>0</v>
      </c>
      <c r="J141" s="4">
        <v>12</v>
      </c>
      <c r="K141" s="4">
        <v>0</v>
      </c>
      <c r="L141" s="9">
        <v>0</v>
      </c>
      <c r="M141" s="4">
        <v>0</v>
      </c>
      <c r="N141" s="4">
        <v>0</v>
      </c>
      <c r="O141" s="9">
        <v>0</v>
      </c>
      <c r="P141" s="7">
        <f t="shared" si="6"/>
        <v>0.21132486540518708</v>
      </c>
      <c r="Q141" s="7" t="e">
        <f t="shared" si="7"/>
        <v>#DIV/0!</v>
      </c>
      <c r="R141" s="7">
        <f t="shared" si="8"/>
        <v>0.21132486540518708</v>
      </c>
    </row>
    <row r="142" spans="1:18" x14ac:dyDescent="0.15">
      <c r="A142" s="1">
        <v>139</v>
      </c>
      <c r="B142" s="2" t="s">
        <v>493</v>
      </c>
      <c r="C142" s="1" t="s">
        <v>494</v>
      </c>
      <c r="D142" s="3" t="s">
        <v>495</v>
      </c>
      <c r="E142" s="19" t="s">
        <v>217</v>
      </c>
      <c r="F142" s="4">
        <v>0.37</v>
      </c>
      <c r="G142" s="4">
        <v>0</v>
      </c>
      <c r="H142" s="4">
        <v>2</v>
      </c>
      <c r="I142" s="9">
        <v>0</v>
      </c>
      <c r="J142" s="4">
        <v>2</v>
      </c>
      <c r="K142" s="4">
        <v>2</v>
      </c>
      <c r="L142" s="9">
        <v>4</v>
      </c>
      <c r="M142" s="4">
        <v>0</v>
      </c>
      <c r="N142" s="4">
        <v>4</v>
      </c>
      <c r="O142" s="9">
        <v>0</v>
      </c>
      <c r="P142" s="7">
        <f t="shared" si="6"/>
        <v>5.0595753609147691E-2</v>
      </c>
      <c r="Q142" s="7">
        <f t="shared" si="7"/>
        <v>0.34279920723807766</v>
      </c>
      <c r="R142" s="7">
        <f t="shared" si="8"/>
        <v>0.21909652481170644</v>
      </c>
    </row>
    <row r="143" spans="1:18" x14ac:dyDescent="0.15">
      <c r="A143" s="1">
        <v>140</v>
      </c>
      <c r="B143" s="2" t="s">
        <v>496</v>
      </c>
      <c r="C143" s="1" t="s">
        <v>497</v>
      </c>
      <c r="D143" s="3" t="s">
        <v>498</v>
      </c>
      <c r="E143" s="19" t="s">
        <v>499</v>
      </c>
      <c r="F143" s="4">
        <v>0.96</v>
      </c>
      <c r="G143" s="4">
        <v>0</v>
      </c>
      <c r="H143" s="4">
        <v>0</v>
      </c>
      <c r="I143" s="9">
        <v>2</v>
      </c>
      <c r="J143" s="4">
        <v>0</v>
      </c>
      <c r="K143" s="4">
        <v>3</v>
      </c>
      <c r="L143" s="9">
        <v>0</v>
      </c>
      <c r="M143" s="4">
        <v>0</v>
      </c>
      <c r="N143" s="4">
        <v>3</v>
      </c>
      <c r="O143" s="9">
        <v>0</v>
      </c>
      <c r="P143" s="7">
        <f t="shared" si="6"/>
        <v>0.39858547938648198</v>
      </c>
      <c r="Q143" s="7">
        <f t="shared" si="7"/>
        <v>0.39858547938648198</v>
      </c>
      <c r="R143" s="7">
        <f t="shared" si="8"/>
        <v>0.5</v>
      </c>
    </row>
    <row r="144" spans="1:18" x14ac:dyDescent="0.15">
      <c r="A144" s="1">
        <v>141</v>
      </c>
      <c r="B144" s="2" t="s">
        <v>500</v>
      </c>
      <c r="C144" s="1" t="s">
        <v>501</v>
      </c>
      <c r="D144" s="3" t="s">
        <v>502</v>
      </c>
      <c r="E144" s="19" t="s">
        <v>503</v>
      </c>
      <c r="F144" s="4">
        <v>0.19</v>
      </c>
      <c r="G144" s="4">
        <v>2</v>
      </c>
      <c r="H144" s="4">
        <v>0</v>
      </c>
      <c r="I144" s="9">
        <v>0</v>
      </c>
      <c r="J144" s="4">
        <v>0</v>
      </c>
      <c r="K144" s="4">
        <v>0</v>
      </c>
      <c r="L144" s="9">
        <v>0</v>
      </c>
      <c r="M144" s="4">
        <v>5</v>
      </c>
      <c r="N144" s="4">
        <v>3</v>
      </c>
      <c r="O144" s="9">
        <v>0</v>
      </c>
      <c r="P144" s="7">
        <f t="shared" si="6"/>
        <v>0.21132486540518719</v>
      </c>
      <c r="Q144" s="7">
        <f t="shared" si="7"/>
        <v>0.15252591378911126</v>
      </c>
      <c r="R144" s="7">
        <f t="shared" si="8"/>
        <v>0.10394098280933028</v>
      </c>
    </row>
    <row r="145" spans="1:18" x14ac:dyDescent="0.15">
      <c r="A145" s="1">
        <v>142</v>
      </c>
      <c r="B145" s="2" t="s">
        <v>504</v>
      </c>
      <c r="C145" s="1" t="s">
        <v>505</v>
      </c>
      <c r="D145" s="3" t="s">
        <v>506</v>
      </c>
      <c r="E145" s="19" t="s">
        <v>21</v>
      </c>
      <c r="F145" s="4">
        <v>0.27</v>
      </c>
      <c r="G145" s="4">
        <v>0</v>
      </c>
      <c r="H145" s="4">
        <v>0</v>
      </c>
      <c r="I145" s="9">
        <v>0</v>
      </c>
      <c r="J145" s="4">
        <v>0</v>
      </c>
      <c r="K145" s="4">
        <v>0</v>
      </c>
      <c r="L145" s="9">
        <v>0</v>
      </c>
      <c r="M145" s="4">
        <v>2</v>
      </c>
      <c r="N145" s="4">
        <v>11</v>
      </c>
      <c r="O145" s="9">
        <v>0</v>
      </c>
      <c r="P145" s="7" t="e">
        <f t="shared" si="6"/>
        <v>#DIV/0!</v>
      </c>
      <c r="Q145" s="7">
        <f t="shared" si="7"/>
        <v>0.16434144332869055</v>
      </c>
      <c r="R145" s="7">
        <f t="shared" si="8"/>
        <v>0.16434144332869055</v>
      </c>
    </row>
    <row r="146" spans="1:18" x14ac:dyDescent="0.15">
      <c r="A146" s="1">
        <v>143</v>
      </c>
      <c r="B146" s="2" t="s">
        <v>507</v>
      </c>
      <c r="C146" s="1" t="s">
        <v>508</v>
      </c>
      <c r="D146" s="3" t="s">
        <v>509</v>
      </c>
      <c r="E146" s="19" t="s">
        <v>510</v>
      </c>
      <c r="F146" s="4">
        <v>0.32</v>
      </c>
      <c r="G146" s="4">
        <v>0</v>
      </c>
      <c r="H146" s="4">
        <v>0</v>
      </c>
      <c r="I146" s="9">
        <v>0</v>
      </c>
      <c r="J146" s="4">
        <v>4</v>
      </c>
      <c r="K146" s="4">
        <v>0</v>
      </c>
      <c r="L146" s="9">
        <v>3</v>
      </c>
      <c r="M146" s="4">
        <v>2</v>
      </c>
      <c r="N146" s="4">
        <v>6</v>
      </c>
      <c r="O146" s="9">
        <v>0</v>
      </c>
      <c r="P146" s="7">
        <f t="shared" si="6"/>
        <v>9.5854811567261944E-2</v>
      </c>
      <c r="Q146" s="7">
        <f t="shared" si="7"/>
        <v>0.13485162832988928</v>
      </c>
      <c r="R146" s="7">
        <f t="shared" si="8"/>
        <v>0.44220842576288399</v>
      </c>
    </row>
    <row r="147" spans="1:18" x14ac:dyDescent="0.15">
      <c r="A147" s="1">
        <v>144</v>
      </c>
      <c r="B147" s="2" t="s">
        <v>511</v>
      </c>
      <c r="C147" s="1" t="s">
        <v>512</v>
      </c>
      <c r="D147" s="3" t="s">
        <v>513</v>
      </c>
      <c r="E147" s="19" t="s">
        <v>231</v>
      </c>
      <c r="F147" s="4">
        <v>0.21</v>
      </c>
      <c r="G147" s="4">
        <v>0</v>
      </c>
      <c r="H147" s="4">
        <v>0</v>
      </c>
      <c r="I147" s="9">
        <v>0</v>
      </c>
      <c r="J147" s="4">
        <v>7</v>
      </c>
      <c r="K147" s="4">
        <v>2</v>
      </c>
      <c r="L147" s="9">
        <v>0</v>
      </c>
      <c r="M147" s="4">
        <v>0</v>
      </c>
      <c r="N147" s="4">
        <v>0</v>
      </c>
      <c r="O147" s="9">
        <v>0</v>
      </c>
      <c r="P147" s="7">
        <f t="shared" si="6"/>
        <v>0.14312678642683518</v>
      </c>
      <c r="Q147" s="7" t="e">
        <f t="shared" si="7"/>
        <v>#DIV/0!</v>
      </c>
      <c r="R147" s="7">
        <f t="shared" si="8"/>
        <v>0.14312678642683518</v>
      </c>
    </row>
    <row r="148" spans="1:18" x14ac:dyDescent="0.15">
      <c r="A148" s="1">
        <v>145</v>
      </c>
      <c r="B148" s="2" t="s">
        <v>514</v>
      </c>
      <c r="C148" s="1" t="s">
        <v>515</v>
      </c>
      <c r="D148" s="3" t="s">
        <v>516</v>
      </c>
      <c r="E148" s="19" t="s">
        <v>217</v>
      </c>
      <c r="F148" s="4">
        <v>0.85</v>
      </c>
      <c r="G148" s="4">
        <v>3</v>
      </c>
      <c r="H148" s="4">
        <v>0</v>
      </c>
      <c r="I148" s="9">
        <v>0</v>
      </c>
      <c r="J148" s="4">
        <v>0</v>
      </c>
      <c r="K148" s="4">
        <v>0</v>
      </c>
      <c r="L148" s="9">
        <v>3</v>
      </c>
      <c r="M148" s="4">
        <v>0</v>
      </c>
      <c r="N148" s="4">
        <v>6</v>
      </c>
      <c r="O148" s="9">
        <v>0</v>
      </c>
      <c r="P148" s="7">
        <f t="shared" si="6"/>
        <v>0.5</v>
      </c>
      <c r="Q148" s="7">
        <f t="shared" si="7"/>
        <v>0.34279920723807766</v>
      </c>
      <c r="R148" s="7">
        <f t="shared" si="8"/>
        <v>0.34279920723807766</v>
      </c>
    </row>
    <row r="149" spans="1:18" x14ac:dyDescent="0.15">
      <c r="A149" s="1">
        <v>146</v>
      </c>
      <c r="B149" s="2" t="s">
        <v>517</v>
      </c>
      <c r="C149" s="1" t="s">
        <v>518</v>
      </c>
      <c r="D149" s="3" t="s">
        <v>519</v>
      </c>
      <c r="E149" s="19" t="s">
        <v>75</v>
      </c>
      <c r="F149" s="4">
        <v>0.42</v>
      </c>
      <c r="G149" s="4">
        <v>0</v>
      </c>
      <c r="H149" s="4">
        <v>0</v>
      </c>
      <c r="I149" s="9">
        <v>0</v>
      </c>
      <c r="J149" s="4">
        <v>16</v>
      </c>
      <c r="K149" s="4">
        <v>0</v>
      </c>
      <c r="L149" s="9">
        <v>0</v>
      </c>
      <c r="M149" s="4">
        <v>0</v>
      </c>
      <c r="N149" s="4">
        <v>0</v>
      </c>
      <c r="O149" s="9">
        <v>0</v>
      </c>
      <c r="P149" s="7">
        <f t="shared" si="6"/>
        <v>0.21132486540518719</v>
      </c>
      <c r="Q149" s="7" t="e">
        <f t="shared" si="7"/>
        <v>#DIV/0!</v>
      </c>
      <c r="R149" s="7">
        <f t="shared" si="8"/>
        <v>0.21132486540518719</v>
      </c>
    </row>
    <row r="150" spans="1:18" x14ac:dyDescent="0.15">
      <c r="A150" s="1">
        <v>147</v>
      </c>
      <c r="B150" s="2" t="s">
        <v>520</v>
      </c>
      <c r="C150" s="1" t="s">
        <v>521</v>
      </c>
      <c r="D150" s="3" t="s">
        <v>522</v>
      </c>
      <c r="E150" s="19" t="s">
        <v>75</v>
      </c>
      <c r="F150" s="4">
        <v>0.42</v>
      </c>
      <c r="G150" s="4">
        <v>0</v>
      </c>
      <c r="H150" s="4">
        <v>0</v>
      </c>
      <c r="I150" s="9">
        <v>0</v>
      </c>
      <c r="J150" s="4">
        <v>15</v>
      </c>
      <c r="K150" s="4">
        <v>0</v>
      </c>
      <c r="L150" s="9">
        <v>0</v>
      </c>
      <c r="M150" s="4">
        <v>0</v>
      </c>
      <c r="N150" s="4">
        <v>0</v>
      </c>
      <c r="O150" s="9">
        <v>0</v>
      </c>
      <c r="P150" s="7">
        <f t="shared" si="6"/>
        <v>0.21132486540518708</v>
      </c>
      <c r="Q150" s="7" t="e">
        <f t="shared" si="7"/>
        <v>#DIV/0!</v>
      </c>
      <c r="R150" s="7">
        <f t="shared" si="8"/>
        <v>0.21132486540518708</v>
      </c>
    </row>
    <row r="151" spans="1:18" x14ac:dyDescent="0.15">
      <c r="A151" s="1">
        <v>148</v>
      </c>
      <c r="B151" s="2" t="s">
        <v>523</v>
      </c>
      <c r="C151" s="1" t="s">
        <v>524</v>
      </c>
      <c r="D151" s="3" t="s">
        <v>525</v>
      </c>
      <c r="E151" s="19" t="s">
        <v>526</v>
      </c>
      <c r="F151" s="4">
        <v>0.42</v>
      </c>
      <c r="G151" s="4">
        <v>0</v>
      </c>
      <c r="H151" s="4">
        <v>0</v>
      </c>
      <c r="I151" s="9">
        <v>0</v>
      </c>
      <c r="J151" s="4">
        <v>16</v>
      </c>
      <c r="K151" s="4">
        <v>0</v>
      </c>
      <c r="L151" s="9">
        <v>0</v>
      </c>
      <c r="M151" s="4">
        <v>0</v>
      </c>
      <c r="N151" s="4">
        <v>0</v>
      </c>
      <c r="O151" s="9">
        <v>0</v>
      </c>
      <c r="P151" s="7">
        <f t="shared" si="6"/>
        <v>0.21132486540518719</v>
      </c>
      <c r="Q151" s="7" t="e">
        <f t="shared" si="7"/>
        <v>#DIV/0!</v>
      </c>
      <c r="R151" s="7">
        <f t="shared" si="8"/>
        <v>0.21132486540518719</v>
      </c>
    </row>
    <row r="152" spans="1:18" x14ac:dyDescent="0.15">
      <c r="A152" s="1">
        <v>149</v>
      </c>
      <c r="B152" s="2" t="s">
        <v>527</v>
      </c>
      <c r="C152" s="1" t="s">
        <v>528</v>
      </c>
      <c r="D152" s="3" t="s">
        <v>529</v>
      </c>
      <c r="E152" s="19" t="s">
        <v>108</v>
      </c>
      <c r="F152" s="4">
        <v>0.3</v>
      </c>
      <c r="G152" s="4">
        <v>0</v>
      </c>
      <c r="H152" s="4">
        <v>0</v>
      </c>
      <c r="I152" s="9">
        <v>0</v>
      </c>
      <c r="J152" s="4">
        <v>3</v>
      </c>
      <c r="K152" s="4">
        <v>0</v>
      </c>
      <c r="L152" s="9">
        <v>3</v>
      </c>
      <c r="M152" s="4">
        <v>0</v>
      </c>
      <c r="N152" s="4">
        <v>3</v>
      </c>
      <c r="O152" s="9">
        <v>0</v>
      </c>
      <c r="P152" s="7">
        <f t="shared" si="6"/>
        <v>9.1751709536136983E-2</v>
      </c>
      <c r="Q152" s="7">
        <f t="shared" si="7"/>
        <v>0.21132486540518708</v>
      </c>
      <c r="R152" s="7">
        <f t="shared" si="8"/>
        <v>0.2592592592592593</v>
      </c>
    </row>
    <row r="153" spans="1:18" x14ac:dyDescent="0.15">
      <c r="A153" s="1">
        <v>150</v>
      </c>
      <c r="B153" s="2" t="s">
        <v>530</v>
      </c>
      <c r="C153" s="1" t="s">
        <v>531</v>
      </c>
      <c r="D153" s="3" t="s">
        <v>532</v>
      </c>
      <c r="E153" s="19" t="s">
        <v>85</v>
      </c>
      <c r="F153" s="4">
        <v>0.52</v>
      </c>
      <c r="G153" s="4">
        <v>0</v>
      </c>
      <c r="H153" s="4">
        <v>0</v>
      </c>
      <c r="I153" s="9">
        <v>0</v>
      </c>
      <c r="J153" s="4">
        <v>2</v>
      </c>
      <c r="K153" s="4">
        <v>0</v>
      </c>
      <c r="L153" s="9">
        <v>2</v>
      </c>
      <c r="M153" s="4">
        <v>0</v>
      </c>
      <c r="N153" s="4">
        <v>5</v>
      </c>
      <c r="O153" s="9">
        <v>0</v>
      </c>
      <c r="P153" s="7">
        <f t="shared" si="6"/>
        <v>9.1751709536137038E-2</v>
      </c>
      <c r="Q153" s="7">
        <f t="shared" si="7"/>
        <v>0.21132486540518708</v>
      </c>
      <c r="R153" s="7">
        <f t="shared" si="8"/>
        <v>0.43304473498519558</v>
      </c>
    </row>
    <row r="154" spans="1:18" x14ac:dyDescent="0.15">
      <c r="A154" s="1">
        <v>151</v>
      </c>
      <c r="B154" s="2" t="s">
        <v>533</v>
      </c>
      <c r="C154" s="1" t="s">
        <v>534</v>
      </c>
      <c r="D154" s="3" t="s">
        <v>535</v>
      </c>
      <c r="E154" s="19" t="s">
        <v>243</v>
      </c>
      <c r="F154" s="4">
        <v>0.49</v>
      </c>
      <c r="G154" s="4">
        <v>0</v>
      </c>
      <c r="H154" s="4">
        <v>0</v>
      </c>
      <c r="I154" s="9">
        <v>0</v>
      </c>
      <c r="J154" s="4">
        <v>10</v>
      </c>
      <c r="K154" s="4">
        <v>0</v>
      </c>
      <c r="L154" s="9">
        <v>0</v>
      </c>
      <c r="M154" s="4">
        <v>0</v>
      </c>
      <c r="N154" s="4">
        <v>2</v>
      </c>
      <c r="O154" s="9">
        <v>0</v>
      </c>
      <c r="P154" s="7">
        <f t="shared" si="6"/>
        <v>0.21132486540518708</v>
      </c>
      <c r="Q154" s="7">
        <f t="shared" si="7"/>
        <v>0.21132486540518719</v>
      </c>
      <c r="R154" s="7">
        <f t="shared" si="8"/>
        <v>0.25480425359574455</v>
      </c>
    </row>
    <row r="155" spans="1:18" x14ac:dyDescent="0.15">
      <c r="A155" s="1">
        <v>152</v>
      </c>
      <c r="B155" s="2" t="s">
        <v>536</v>
      </c>
      <c r="C155" s="1" t="s">
        <v>537</v>
      </c>
      <c r="D155" s="3" t="s">
        <v>538</v>
      </c>
      <c r="E155" s="19" t="s">
        <v>149</v>
      </c>
      <c r="F155" s="4">
        <v>0.35</v>
      </c>
      <c r="G155" s="4">
        <v>0</v>
      </c>
      <c r="H155" s="4">
        <v>0</v>
      </c>
      <c r="I155" s="9">
        <v>0</v>
      </c>
      <c r="J155" s="4">
        <v>4</v>
      </c>
      <c r="K155" s="4">
        <v>0</v>
      </c>
      <c r="L155" s="9">
        <v>0</v>
      </c>
      <c r="M155" s="4">
        <v>4</v>
      </c>
      <c r="N155" s="4">
        <v>3</v>
      </c>
      <c r="O155" s="9">
        <v>0</v>
      </c>
      <c r="P155" s="7">
        <f t="shared" si="6"/>
        <v>0.21132486540518719</v>
      </c>
      <c r="Q155" s="7">
        <f t="shared" si="7"/>
        <v>9.5854811567261944E-2</v>
      </c>
      <c r="R155" s="7">
        <f t="shared" si="8"/>
        <v>0.30373390607836337</v>
      </c>
    </row>
    <row r="156" spans="1:18" x14ac:dyDescent="0.15">
      <c r="A156" s="1">
        <v>153</v>
      </c>
      <c r="B156" s="2" t="s">
        <v>539</v>
      </c>
      <c r="C156" s="1" t="s">
        <v>540</v>
      </c>
      <c r="D156" s="3" t="s">
        <v>541</v>
      </c>
      <c r="E156" s="19" t="s">
        <v>280</v>
      </c>
      <c r="F156" s="4">
        <v>0.6</v>
      </c>
      <c r="G156" s="4">
        <v>0</v>
      </c>
      <c r="H156" s="4">
        <v>3</v>
      </c>
      <c r="I156" s="9">
        <v>0</v>
      </c>
      <c r="J156" s="4">
        <v>0</v>
      </c>
      <c r="K156" s="4">
        <v>0</v>
      </c>
      <c r="L156" s="9">
        <v>0</v>
      </c>
      <c r="M156" s="4">
        <v>0</v>
      </c>
      <c r="N156" s="4">
        <v>5</v>
      </c>
      <c r="O156" s="9">
        <v>0</v>
      </c>
      <c r="P156" s="7">
        <f t="shared" si="6"/>
        <v>0.21132486540518708</v>
      </c>
      <c r="Q156" s="7">
        <f t="shared" si="7"/>
        <v>0.37622674053842237</v>
      </c>
      <c r="R156" s="7">
        <f t="shared" si="8"/>
        <v>0.21132486540518708</v>
      </c>
    </row>
    <row r="157" spans="1:18" x14ac:dyDescent="0.15">
      <c r="A157" s="1">
        <v>154</v>
      </c>
      <c r="B157" s="2" t="s">
        <v>542</v>
      </c>
      <c r="C157" s="1" t="s">
        <v>543</v>
      </c>
      <c r="D157" s="3" t="s">
        <v>544</v>
      </c>
      <c r="E157" s="19" t="s">
        <v>545</v>
      </c>
      <c r="F157" s="4">
        <v>0.49</v>
      </c>
      <c r="G157" s="4">
        <v>2</v>
      </c>
      <c r="H157" s="4">
        <v>0</v>
      </c>
      <c r="I157" s="9">
        <v>0</v>
      </c>
      <c r="J157" s="4">
        <v>0</v>
      </c>
      <c r="K157" s="4">
        <v>0</v>
      </c>
      <c r="L157" s="9">
        <v>0</v>
      </c>
      <c r="M157" s="4">
        <v>0</v>
      </c>
      <c r="N157" s="4">
        <v>10</v>
      </c>
      <c r="O157" s="9">
        <v>0</v>
      </c>
      <c r="P157" s="7">
        <f t="shared" si="6"/>
        <v>0.21132486540518719</v>
      </c>
      <c r="Q157" s="7">
        <f t="shared" si="7"/>
        <v>0.25480425359574455</v>
      </c>
      <c r="R157" s="7">
        <f t="shared" si="8"/>
        <v>0.21132486540518708</v>
      </c>
    </row>
    <row r="158" spans="1:18" x14ac:dyDescent="0.15">
      <c r="A158" s="1">
        <v>155</v>
      </c>
      <c r="B158" s="2" t="s">
        <v>546</v>
      </c>
      <c r="C158" s="1" t="s">
        <v>547</v>
      </c>
      <c r="D158" s="3" t="s">
        <v>548</v>
      </c>
      <c r="E158" s="19" t="s">
        <v>549</v>
      </c>
      <c r="F158" s="4">
        <v>0.42</v>
      </c>
      <c r="G158" s="4">
        <v>0</v>
      </c>
      <c r="H158" s="4">
        <v>0</v>
      </c>
      <c r="I158" s="9">
        <v>0</v>
      </c>
      <c r="J158" s="4">
        <v>15</v>
      </c>
      <c r="K158" s="4">
        <v>0</v>
      </c>
      <c r="L158" s="9">
        <v>0</v>
      </c>
      <c r="M158" s="4">
        <v>0</v>
      </c>
      <c r="N158" s="4">
        <v>0</v>
      </c>
      <c r="O158" s="9">
        <v>0</v>
      </c>
      <c r="P158" s="7">
        <f t="shared" si="6"/>
        <v>0.21132486540518708</v>
      </c>
      <c r="Q158" s="7" t="e">
        <f t="shared" si="7"/>
        <v>#DIV/0!</v>
      </c>
      <c r="R158" s="7">
        <f t="shared" si="8"/>
        <v>0.21132486540518708</v>
      </c>
    </row>
    <row r="159" spans="1:18" x14ac:dyDescent="0.15">
      <c r="A159" s="1">
        <v>156</v>
      </c>
      <c r="B159" s="2" t="s">
        <v>550</v>
      </c>
      <c r="C159" s="1" t="s">
        <v>551</v>
      </c>
      <c r="D159" s="3" t="s">
        <v>552</v>
      </c>
      <c r="E159" s="19" t="s">
        <v>37</v>
      </c>
      <c r="F159" s="4">
        <v>0.42</v>
      </c>
      <c r="G159" s="4">
        <v>0</v>
      </c>
      <c r="H159" s="4">
        <v>0</v>
      </c>
      <c r="I159" s="9">
        <v>0</v>
      </c>
      <c r="J159" s="4">
        <v>17</v>
      </c>
      <c r="K159" s="4">
        <v>0</v>
      </c>
      <c r="L159" s="9">
        <v>0</v>
      </c>
      <c r="M159" s="4">
        <v>0</v>
      </c>
      <c r="N159" s="4">
        <v>0</v>
      </c>
      <c r="O159" s="9">
        <v>0</v>
      </c>
      <c r="P159" s="7">
        <f t="shared" si="6"/>
        <v>0.21132486540518708</v>
      </c>
      <c r="Q159" s="7" t="e">
        <f t="shared" si="7"/>
        <v>#DIV/0!</v>
      </c>
      <c r="R159" s="7">
        <f t="shared" si="8"/>
        <v>0.21132486540518708</v>
      </c>
    </row>
    <row r="160" spans="1:18" x14ac:dyDescent="0.15">
      <c r="A160" s="1">
        <v>157</v>
      </c>
      <c r="B160" s="2" t="s">
        <v>553</v>
      </c>
      <c r="C160" s="1" t="s">
        <v>554</v>
      </c>
      <c r="D160" s="3" t="s">
        <v>555</v>
      </c>
      <c r="E160" s="19" t="s">
        <v>213</v>
      </c>
      <c r="F160" s="4">
        <v>0.49</v>
      </c>
      <c r="G160" s="4">
        <v>0</v>
      </c>
      <c r="H160" s="4">
        <v>0</v>
      </c>
      <c r="I160" s="9">
        <v>0</v>
      </c>
      <c r="J160" s="4">
        <v>4</v>
      </c>
      <c r="K160" s="4">
        <v>0</v>
      </c>
      <c r="L160" s="9">
        <v>0</v>
      </c>
      <c r="M160" s="4">
        <v>2</v>
      </c>
      <c r="N160" s="4">
        <v>2</v>
      </c>
      <c r="O160" s="9">
        <v>0</v>
      </c>
      <c r="P160" s="7">
        <f t="shared" si="6"/>
        <v>0.21132486540518719</v>
      </c>
      <c r="Q160" s="7">
        <f t="shared" si="7"/>
        <v>9.1751709536137038E-2</v>
      </c>
      <c r="R160" s="7">
        <f t="shared" si="8"/>
        <v>0.5</v>
      </c>
    </row>
    <row r="161" spans="1:18" x14ac:dyDescent="0.15">
      <c r="A161" s="1">
        <v>158</v>
      </c>
      <c r="B161" s="2" t="s">
        <v>556</v>
      </c>
      <c r="C161" s="1" t="s">
        <v>557</v>
      </c>
      <c r="D161" s="3" t="s">
        <v>558</v>
      </c>
      <c r="E161" s="19" t="s">
        <v>243</v>
      </c>
      <c r="F161" s="4">
        <v>0.57999999999999996</v>
      </c>
      <c r="G161" s="4">
        <v>0</v>
      </c>
      <c r="H161" s="4">
        <v>0</v>
      </c>
      <c r="I161" s="9">
        <v>0</v>
      </c>
      <c r="J161" s="4">
        <v>4</v>
      </c>
      <c r="K161" s="4">
        <v>0</v>
      </c>
      <c r="L161" s="9">
        <v>0</v>
      </c>
      <c r="M161" s="4">
        <v>2</v>
      </c>
      <c r="N161" s="4">
        <v>0</v>
      </c>
      <c r="O161" s="9">
        <v>0</v>
      </c>
      <c r="P161" s="7">
        <f t="shared" si="6"/>
        <v>0.21132486540518719</v>
      </c>
      <c r="Q161" s="7">
        <f t="shared" si="7"/>
        <v>0.21132486540518719</v>
      </c>
      <c r="R161" s="7">
        <f t="shared" si="8"/>
        <v>0.34279920723807766</v>
      </c>
    </row>
    <row r="162" spans="1:18" x14ac:dyDescent="0.15">
      <c r="A162" s="1">
        <v>159</v>
      </c>
      <c r="B162" s="2" t="s">
        <v>559</v>
      </c>
      <c r="C162" s="1" t="s">
        <v>560</v>
      </c>
      <c r="D162" s="3" t="s">
        <v>561</v>
      </c>
      <c r="E162" s="19" t="s">
        <v>562</v>
      </c>
      <c r="F162" s="4">
        <v>0.26</v>
      </c>
      <c r="G162" s="4">
        <v>0</v>
      </c>
      <c r="H162" s="4">
        <v>0</v>
      </c>
      <c r="I162" s="9">
        <v>0</v>
      </c>
      <c r="J162" s="4">
        <v>3</v>
      </c>
      <c r="K162" s="4">
        <v>2</v>
      </c>
      <c r="L162" s="9">
        <v>0</v>
      </c>
      <c r="M162" s="4">
        <v>0</v>
      </c>
      <c r="N162" s="4">
        <v>2</v>
      </c>
      <c r="O162" s="9">
        <v>0</v>
      </c>
      <c r="P162" s="7">
        <f t="shared" si="6"/>
        <v>9.9679615487282214E-2</v>
      </c>
      <c r="Q162" s="7">
        <f t="shared" si="7"/>
        <v>0.21132486540518719</v>
      </c>
      <c r="R162" s="7">
        <f t="shared" si="8"/>
        <v>0.21019801007311387</v>
      </c>
    </row>
    <row r="163" spans="1:18" x14ac:dyDescent="0.15">
      <c r="A163" s="1">
        <v>160</v>
      </c>
      <c r="B163" s="2" t="s">
        <v>563</v>
      </c>
      <c r="C163" s="1" t="s">
        <v>564</v>
      </c>
      <c r="D163" s="3" t="s">
        <v>565</v>
      </c>
      <c r="E163" s="19" t="s">
        <v>41</v>
      </c>
      <c r="F163" s="4">
        <v>0.22</v>
      </c>
      <c r="G163" s="4">
        <v>0</v>
      </c>
      <c r="H163" s="4">
        <v>0</v>
      </c>
      <c r="I163" s="9">
        <v>0</v>
      </c>
      <c r="J163" s="4">
        <v>2</v>
      </c>
      <c r="K163" s="4">
        <v>0</v>
      </c>
      <c r="L163" s="9">
        <v>0</v>
      </c>
      <c r="M163" s="4">
        <v>3</v>
      </c>
      <c r="N163" s="4">
        <v>8</v>
      </c>
      <c r="O163" s="9">
        <v>0</v>
      </c>
      <c r="P163" s="7">
        <f t="shared" si="6"/>
        <v>0.21132486540518719</v>
      </c>
      <c r="Q163" s="7">
        <f t="shared" si="7"/>
        <v>0.12834444188028277</v>
      </c>
      <c r="R163" s="7">
        <f t="shared" si="8"/>
        <v>0.16332095444644032</v>
      </c>
    </row>
    <row r="164" spans="1:18" x14ac:dyDescent="0.15">
      <c r="A164" s="1">
        <v>161</v>
      </c>
      <c r="B164" s="2" t="s">
        <v>566</v>
      </c>
      <c r="C164" s="1" t="s">
        <v>567</v>
      </c>
      <c r="D164" s="3" t="s">
        <v>568</v>
      </c>
      <c r="E164" s="19" t="s">
        <v>569</v>
      </c>
      <c r="F164" s="4">
        <v>0.31</v>
      </c>
      <c r="G164" s="4">
        <v>7</v>
      </c>
      <c r="H164" s="4">
        <v>0</v>
      </c>
      <c r="I164" s="9">
        <v>3</v>
      </c>
      <c r="J164" s="4">
        <v>0</v>
      </c>
      <c r="K164" s="4">
        <v>0</v>
      </c>
      <c r="L164" s="9">
        <v>2</v>
      </c>
      <c r="M164" s="4">
        <v>2</v>
      </c>
      <c r="N164" s="4">
        <v>0</v>
      </c>
      <c r="O164" s="9">
        <v>0</v>
      </c>
      <c r="P164" s="7">
        <f t="shared" si="6"/>
        <v>0.15923209768108176</v>
      </c>
      <c r="Q164" s="7">
        <f t="shared" si="7"/>
        <v>0.15923209768108176</v>
      </c>
      <c r="R164" s="7">
        <f t="shared" si="8"/>
        <v>0.5</v>
      </c>
    </row>
    <row r="165" spans="1:18" x14ac:dyDescent="0.15">
      <c r="A165" s="1">
        <v>162</v>
      </c>
      <c r="B165" s="2" t="s">
        <v>570</v>
      </c>
      <c r="C165" s="1" t="s">
        <v>571</v>
      </c>
      <c r="D165" s="3" t="s">
        <v>572</v>
      </c>
      <c r="E165" s="19" t="s">
        <v>573</v>
      </c>
      <c r="F165" s="4">
        <v>0.39</v>
      </c>
      <c r="G165" s="4">
        <v>0</v>
      </c>
      <c r="H165" s="4">
        <v>0</v>
      </c>
      <c r="I165" s="9">
        <v>0</v>
      </c>
      <c r="J165" s="4">
        <v>5</v>
      </c>
      <c r="K165" s="4">
        <v>0</v>
      </c>
      <c r="L165" s="9">
        <v>0</v>
      </c>
      <c r="M165" s="4">
        <v>3</v>
      </c>
      <c r="N165" s="4">
        <v>5</v>
      </c>
      <c r="O165" s="9">
        <v>0</v>
      </c>
      <c r="P165" s="7">
        <f t="shared" si="6"/>
        <v>0.21132486540518708</v>
      </c>
      <c r="Q165" s="7">
        <f t="shared" si="7"/>
        <v>0.10394098280933028</v>
      </c>
      <c r="R165" s="7">
        <f t="shared" si="8"/>
        <v>0.33746561954662407</v>
      </c>
    </row>
    <row r="166" spans="1:18" x14ac:dyDescent="0.15">
      <c r="A166" s="1">
        <v>163</v>
      </c>
      <c r="B166" s="2" t="s">
        <v>574</v>
      </c>
      <c r="C166" s="1" t="s">
        <v>575</v>
      </c>
      <c r="D166" s="3" t="s">
        <v>576</v>
      </c>
      <c r="E166" s="19" t="s">
        <v>577</v>
      </c>
      <c r="F166" s="4">
        <v>0.55000000000000004</v>
      </c>
      <c r="G166" s="4">
        <v>0</v>
      </c>
      <c r="H166" s="4">
        <v>0</v>
      </c>
      <c r="I166" s="9">
        <v>0</v>
      </c>
      <c r="J166" s="4">
        <v>3</v>
      </c>
      <c r="K166" s="4">
        <v>0</v>
      </c>
      <c r="L166" s="9">
        <v>0</v>
      </c>
      <c r="M166" s="4">
        <v>0</v>
      </c>
      <c r="N166" s="4">
        <v>8</v>
      </c>
      <c r="O166" s="9">
        <v>0</v>
      </c>
      <c r="P166" s="7">
        <f t="shared" si="6"/>
        <v>0.21132486540518708</v>
      </c>
      <c r="Q166" s="7">
        <f t="shared" si="7"/>
        <v>0.21132486540518719</v>
      </c>
      <c r="R166" s="7">
        <f t="shared" si="8"/>
        <v>0.30303759159061899</v>
      </c>
    </row>
    <row r="167" spans="1:18" x14ac:dyDescent="0.15">
      <c r="A167" s="1">
        <v>164</v>
      </c>
      <c r="B167" s="2" t="s">
        <v>578</v>
      </c>
      <c r="C167" s="1" t="s">
        <v>579</v>
      </c>
      <c r="D167" s="3" t="s">
        <v>580</v>
      </c>
      <c r="E167" s="19" t="s">
        <v>243</v>
      </c>
      <c r="F167" s="4">
        <v>0.72</v>
      </c>
      <c r="G167" s="4">
        <v>2</v>
      </c>
      <c r="H167" s="4">
        <v>0</v>
      </c>
      <c r="I167" s="9">
        <v>0</v>
      </c>
      <c r="J167" s="4">
        <v>0</v>
      </c>
      <c r="K167" s="4">
        <v>0</v>
      </c>
      <c r="L167" s="9">
        <v>3</v>
      </c>
      <c r="M167" s="4">
        <v>3</v>
      </c>
      <c r="N167" s="4">
        <v>2</v>
      </c>
      <c r="O167" s="9">
        <v>0</v>
      </c>
      <c r="P167" s="7">
        <f t="shared" si="6"/>
        <v>0.39858547938648198</v>
      </c>
      <c r="Q167" s="7">
        <f t="shared" si="7"/>
        <v>0.21019801007311387</v>
      </c>
      <c r="R167" s="7">
        <f t="shared" si="8"/>
        <v>0.32185900515827298</v>
      </c>
    </row>
    <row r="168" spans="1:18" x14ac:dyDescent="0.15">
      <c r="A168" s="1">
        <v>165</v>
      </c>
      <c r="B168" s="2" t="s">
        <v>581</v>
      </c>
      <c r="C168" s="1" t="s">
        <v>582</v>
      </c>
      <c r="D168" s="3" t="s">
        <v>583</v>
      </c>
      <c r="E168" s="19" t="s">
        <v>280</v>
      </c>
      <c r="F168" s="4">
        <v>0.77</v>
      </c>
      <c r="G168" s="4">
        <v>0</v>
      </c>
      <c r="H168" s="4">
        <v>2</v>
      </c>
      <c r="I168" s="9">
        <v>0</v>
      </c>
      <c r="J168" s="4">
        <v>0</v>
      </c>
      <c r="K168" s="4">
        <v>0</v>
      </c>
      <c r="L168" s="9">
        <v>2</v>
      </c>
      <c r="M168" s="4">
        <v>0</v>
      </c>
      <c r="N168" s="4">
        <v>5</v>
      </c>
      <c r="O168" s="9">
        <v>0</v>
      </c>
      <c r="P168" s="7">
        <f t="shared" si="6"/>
        <v>0.5</v>
      </c>
      <c r="Q168" s="7">
        <f t="shared" si="7"/>
        <v>0.31070392880671188</v>
      </c>
      <c r="R168" s="7">
        <f t="shared" si="8"/>
        <v>0.31070392880671188</v>
      </c>
    </row>
    <row r="169" spans="1:18" x14ac:dyDescent="0.15">
      <c r="A169" s="1">
        <v>166</v>
      </c>
      <c r="B169" s="2" t="s">
        <v>584</v>
      </c>
      <c r="C169" s="1" t="s">
        <v>585</v>
      </c>
      <c r="D169" s="3" t="s">
        <v>586</v>
      </c>
      <c r="E169" s="19" t="s">
        <v>587</v>
      </c>
      <c r="F169" s="4">
        <v>0.42</v>
      </c>
      <c r="G169" s="4">
        <v>0</v>
      </c>
      <c r="H169" s="4">
        <v>0</v>
      </c>
      <c r="I169" s="9">
        <v>0</v>
      </c>
      <c r="J169" s="4">
        <v>0</v>
      </c>
      <c r="K169" s="4">
        <v>0</v>
      </c>
      <c r="L169" s="9">
        <v>0</v>
      </c>
      <c r="M169" s="4">
        <v>2</v>
      </c>
      <c r="N169" s="4">
        <v>0</v>
      </c>
      <c r="O169" s="9">
        <v>0</v>
      </c>
      <c r="P169" s="7" t="e">
        <f t="shared" si="6"/>
        <v>#DIV/0!</v>
      </c>
      <c r="Q169" s="7">
        <f t="shared" si="7"/>
        <v>0.21132486540518719</v>
      </c>
      <c r="R169" s="7">
        <f t="shared" si="8"/>
        <v>0.21132486540518719</v>
      </c>
    </row>
    <row r="170" spans="1:18" x14ac:dyDescent="0.15">
      <c r="A170" s="1">
        <v>167</v>
      </c>
      <c r="B170" s="2" t="s">
        <v>588</v>
      </c>
      <c r="C170" s="1" t="s">
        <v>589</v>
      </c>
      <c r="D170" s="3" t="s">
        <v>590</v>
      </c>
      <c r="E170" s="19" t="s">
        <v>156</v>
      </c>
      <c r="F170" s="4">
        <v>0.18</v>
      </c>
      <c r="G170" s="4">
        <v>0</v>
      </c>
      <c r="H170" s="4">
        <v>0</v>
      </c>
      <c r="I170" s="9">
        <v>0</v>
      </c>
      <c r="J170" s="4">
        <v>0</v>
      </c>
      <c r="K170" s="4">
        <v>0</v>
      </c>
      <c r="L170" s="9">
        <v>0</v>
      </c>
      <c r="M170" s="4">
        <v>6</v>
      </c>
      <c r="N170" s="4">
        <v>2</v>
      </c>
      <c r="O170" s="9">
        <v>0</v>
      </c>
      <c r="P170" s="7" t="e">
        <f t="shared" si="6"/>
        <v>#DIV/0!</v>
      </c>
      <c r="Q170" s="7">
        <f t="shared" si="7"/>
        <v>0.13485162832988928</v>
      </c>
      <c r="R170" s="7">
        <f t="shared" si="8"/>
        <v>0.13485162832988928</v>
      </c>
    </row>
    <row r="171" spans="1:18" x14ac:dyDescent="0.15">
      <c r="A171" s="1">
        <v>168</v>
      </c>
      <c r="B171" s="2" t="s">
        <v>591</v>
      </c>
      <c r="C171" s="1" t="s">
        <v>592</v>
      </c>
      <c r="D171" s="3" t="s">
        <v>593</v>
      </c>
      <c r="E171" s="19" t="s">
        <v>594</v>
      </c>
      <c r="F171" s="4">
        <v>0.82</v>
      </c>
      <c r="G171" s="4">
        <v>6</v>
      </c>
      <c r="H171" s="4">
        <v>0</v>
      </c>
      <c r="I171" s="9">
        <v>0</v>
      </c>
      <c r="J171" s="4">
        <v>5</v>
      </c>
      <c r="K171" s="4">
        <v>0</v>
      </c>
      <c r="L171" s="9">
        <v>0</v>
      </c>
      <c r="M171" s="4">
        <v>2</v>
      </c>
      <c r="N171" s="4">
        <v>0</v>
      </c>
      <c r="O171" s="9">
        <v>0</v>
      </c>
      <c r="P171" s="7">
        <f t="shared" si="6"/>
        <v>0.45224484417362343</v>
      </c>
      <c r="Q171" s="7">
        <f t="shared" si="7"/>
        <v>0.29065738192607077</v>
      </c>
      <c r="R171" s="7">
        <f t="shared" si="8"/>
        <v>0.31070392880671188</v>
      </c>
    </row>
    <row r="172" spans="1:18" x14ac:dyDescent="0.15">
      <c r="A172" s="1">
        <v>169</v>
      </c>
      <c r="B172" s="2" t="s">
        <v>595</v>
      </c>
      <c r="C172" s="1" t="s">
        <v>596</v>
      </c>
      <c r="D172" s="3" t="s">
        <v>597</v>
      </c>
      <c r="E172" s="19" t="s">
        <v>247</v>
      </c>
      <c r="F172" s="4">
        <v>0.42</v>
      </c>
      <c r="G172" s="4">
        <v>0</v>
      </c>
      <c r="H172" s="4">
        <v>0</v>
      </c>
      <c r="I172" s="9">
        <v>0</v>
      </c>
      <c r="J172" s="4">
        <v>14</v>
      </c>
      <c r="K172" s="4">
        <v>0</v>
      </c>
      <c r="L172" s="9">
        <v>0</v>
      </c>
      <c r="M172" s="4">
        <v>0</v>
      </c>
      <c r="N172" s="4">
        <v>0</v>
      </c>
      <c r="O172" s="9">
        <v>0</v>
      </c>
      <c r="P172" s="7">
        <f t="shared" si="6"/>
        <v>0.21132486540518708</v>
      </c>
      <c r="Q172" s="7" t="e">
        <f t="shared" si="7"/>
        <v>#DIV/0!</v>
      </c>
      <c r="R172" s="7">
        <f t="shared" si="8"/>
        <v>0.21132486540518708</v>
      </c>
    </row>
    <row r="173" spans="1:18" x14ac:dyDescent="0.15">
      <c r="A173" s="1">
        <v>170</v>
      </c>
      <c r="B173" s="2" t="s">
        <v>598</v>
      </c>
      <c r="C173" s="1" t="s">
        <v>599</v>
      </c>
      <c r="D173" s="3" t="s">
        <v>600</v>
      </c>
      <c r="E173" s="19" t="s">
        <v>577</v>
      </c>
      <c r="F173" s="4">
        <v>0.61</v>
      </c>
      <c r="G173" s="4">
        <v>2</v>
      </c>
      <c r="H173" s="4">
        <v>0</v>
      </c>
      <c r="I173" s="9">
        <v>0</v>
      </c>
      <c r="J173" s="4">
        <v>0</v>
      </c>
      <c r="K173" s="4">
        <v>0</v>
      </c>
      <c r="L173" s="9">
        <v>0</v>
      </c>
      <c r="M173" s="4">
        <v>0</v>
      </c>
      <c r="N173" s="4">
        <v>3</v>
      </c>
      <c r="O173" s="9">
        <v>0</v>
      </c>
      <c r="P173" s="7">
        <f t="shared" si="6"/>
        <v>0.21132486540518719</v>
      </c>
      <c r="Q173" s="7">
        <f t="shared" si="7"/>
        <v>0.39858547938648198</v>
      </c>
      <c r="R173" s="7">
        <f t="shared" si="8"/>
        <v>0.21132486540518708</v>
      </c>
    </row>
    <row r="174" spans="1:18" x14ac:dyDescent="0.15">
      <c r="A174" s="1">
        <v>171</v>
      </c>
      <c r="B174" s="2" t="s">
        <v>601</v>
      </c>
      <c r="C174" s="1" t="s">
        <v>602</v>
      </c>
      <c r="D174" s="3" t="s">
        <v>603</v>
      </c>
      <c r="E174" s="19" t="s">
        <v>235</v>
      </c>
      <c r="F174" s="4">
        <v>0.42</v>
      </c>
      <c r="G174" s="4">
        <v>0</v>
      </c>
      <c r="H174" s="4">
        <v>0</v>
      </c>
      <c r="I174" s="9">
        <v>0</v>
      </c>
      <c r="J174" s="4">
        <v>4</v>
      </c>
      <c r="K174" s="4">
        <v>0</v>
      </c>
      <c r="L174" s="9">
        <v>0</v>
      </c>
      <c r="M174" s="4">
        <v>0</v>
      </c>
      <c r="N174" s="4">
        <v>0</v>
      </c>
      <c r="O174" s="9">
        <v>0</v>
      </c>
      <c r="P174" s="7">
        <f t="shared" si="6"/>
        <v>0.21132486540518719</v>
      </c>
      <c r="Q174" s="7" t="e">
        <f t="shared" si="7"/>
        <v>#DIV/0!</v>
      </c>
      <c r="R174" s="7">
        <f t="shared" si="8"/>
        <v>0.21132486540518719</v>
      </c>
    </row>
    <row r="175" spans="1:18" x14ac:dyDescent="0.15">
      <c r="A175" s="1">
        <v>172</v>
      </c>
      <c r="B175" s="2" t="s">
        <v>604</v>
      </c>
      <c r="C175" s="1" t="s">
        <v>605</v>
      </c>
      <c r="D175" s="3" t="s">
        <v>606</v>
      </c>
      <c r="E175" s="19" t="s">
        <v>156</v>
      </c>
      <c r="F175" s="4">
        <v>7.9000000000000001E-2</v>
      </c>
      <c r="G175" s="4">
        <v>0</v>
      </c>
      <c r="H175" s="4">
        <v>0</v>
      </c>
      <c r="I175" s="9">
        <v>0</v>
      </c>
      <c r="J175" s="4">
        <v>0</v>
      </c>
      <c r="K175" s="4">
        <v>0</v>
      </c>
      <c r="L175" s="9">
        <v>0</v>
      </c>
      <c r="M175" s="4">
        <v>3</v>
      </c>
      <c r="N175" s="4">
        <v>3</v>
      </c>
      <c r="O175" s="9">
        <v>0</v>
      </c>
      <c r="P175" s="7" t="e">
        <f t="shared" si="6"/>
        <v>#DIV/0!</v>
      </c>
      <c r="Q175" s="7">
        <f t="shared" si="7"/>
        <v>9.1751709536136983E-2</v>
      </c>
      <c r="R175" s="7">
        <f t="shared" si="8"/>
        <v>9.1751709536136983E-2</v>
      </c>
    </row>
    <row r="176" spans="1:18" x14ac:dyDescent="0.15">
      <c r="A176" s="1">
        <v>173</v>
      </c>
      <c r="B176" s="2" t="s">
        <v>607</v>
      </c>
      <c r="C176" s="1" t="s">
        <v>608</v>
      </c>
      <c r="D176" s="3" t="s">
        <v>609</v>
      </c>
      <c r="E176" s="19" t="s">
        <v>573</v>
      </c>
      <c r="F176" s="4">
        <v>0.25</v>
      </c>
      <c r="G176" s="4">
        <v>0</v>
      </c>
      <c r="H176" s="4">
        <v>0</v>
      </c>
      <c r="I176" s="9">
        <v>2</v>
      </c>
      <c r="J176" s="4">
        <v>4</v>
      </c>
      <c r="K176" s="4">
        <v>0</v>
      </c>
      <c r="L176" s="9">
        <v>2</v>
      </c>
      <c r="M176" s="4">
        <v>0</v>
      </c>
      <c r="N176" s="4">
        <v>0</v>
      </c>
      <c r="O176" s="9">
        <v>0</v>
      </c>
      <c r="P176" s="7">
        <f t="shared" si="6"/>
        <v>0.19340437695900323</v>
      </c>
      <c r="Q176" s="7">
        <f t="shared" si="7"/>
        <v>0.21132486540518719</v>
      </c>
      <c r="R176" s="7">
        <f t="shared" si="8"/>
        <v>0.1127016653792583</v>
      </c>
    </row>
    <row r="177" spans="1:18" x14ac:dyDescent="0.15">
      <c r="A177" s="1">
        <v>174</v>
      </c>
      <c r="B177" s="2" t="s">
        <v>610</v>
      </c>
      <c r="C177" s="1" t="s">
        <v>611</v>
      </c>
      <c r="D177" s="3" t="s">
        <v>612</v>
      </c>
      <c r="E177" s="19" t="s">
        <v>128</v>
      </c>
      <c r="F177" s="4">
        <v>0.42</v>
      </c>
      <c r="G177" s="4">
        <v>0</v>
      </c>
      <c r="H177" s="4">
        <v>2</v>
      </c>
      <c r="I177" s="9">
        <v>0</v>
      </c>
      <c r="J177" s="4">
        <v>0</v>
      </c>
      <c r="K177" s="4">
        <v>0</v>
      </c>
      <c r="L177" s="9">
        <v>0</v>
      </c>
      <c r="M177" s="4">
        <v>0</v>
      </c>
      <c r="N177" s="4">
        <v>0</v>
      </c>
      <c r="O177" s="9">
        <v>0</v>
      </c>
      <c r="P177" s="7">
        <f t="shared" si="6"/>
        <v>0.21132486540518719</v>
      </c>
      <c r="Q177" s="7">
        <f t="shared" si="7"/>
        <v>0.21132486540518719</v>
      </c>
      <c r="R177" s="7" t="e">
        <f t="shared" si="8"/>
        <v>#DIV/0!</v>
      </c>
    </row>
    <row r="178" spans="1:18" x14ac:dyDescent="0.15">
      <c r="A178" s="1">
        <v>175</v>
      </c>
      <c r="B178" s="2" t="s">
        <v>613</v>
      </c>
      <c r="C178" s="1" t="s">
        <v>614</v>
      </c>
      <c r="D178" s="3" t="s">
        <v>615</v>
      </c>
      <c r="E178" s="19" t="s">
        <v>616</v>
      </c>
      <c r="F178" s="4">
        <v>0.73</v>
      </c>
      <c r="G178" s="4">
        <v>0</v>
      </c>
      <c r="H178" s="4">
        <v>2</v>
      </c>
      <c r="I178" s="9">
        <v>2</v>
      </c>
      <c r="J178" s="4">
        <v>0</v>
      </c>
      <c r="K178" s="4">
        <v>2</v>
      </c>
      <c r="L178" s="9">
        <v>0</v>
      </c>
      <c r="M178" s="4">
        <v>2</v>
      </c>
      <c r="N178" s="4">
        <v>2</v>
      </c>
      <c r="O178" s="9">
        <v>0</v>
      </c>
      <c r="P178" s="7">
        <f t="shared" si="6"/>
        <v>0.2592592592592593</v>
      </c>
      <c r="Q178" s="7">
        <f t="shared" si="7"/>
        <v>0.5</v>
      </c>
      <c r="R178" s="7">
        <f t="shared" si="8"/>
        <v>0.2592592592592593</v>
      </c>
    </row>
    <row r="179" spans="1:18" x14ac:dyDescent="0.15">
      <c r="A179" s="1">
        <v>176</v>
      </c>
      <c r="B179" s="2" t="s">
        <v>617</v>
      </c>
      <c r="C179" s="1" t="s">
        <v>618</v>
      </c>
      <c r="D179" s="3" t="s">
        <v>619</v>
      </c>
      <c r="E179" s="19" t="s">
        <v>620</v>
      </c>
      <c r="F179" s="4">
        <v>0.42</v>
      </c>
      <c r="G179" s="4">
        <v>0</v>
      </c>
      <c r="H179" s="4">
        <v>3</v>
      </c>
      <c r="I179" s="9">
        <v>0</v>
      </c>
      <c r="J179" s="4">
        <v>0</v>
      </c>
      <c r="K179" s="4">
        <v>0</v>
      </c>
      <c r="L179" s="9">
        <v>0</v>
      </c>
      <c r="M179" s="4">
        <v>0</v>
      </c>
      <c r="N179" s="4">
        <v>0</v>
      </c>
      <c r="O179" s="9">
        <v>0</v>
      </c>
      <c r="P179" s="7">
        <f t="shared" si="6"/>
        <v>0.21132486540518708</v>
      </c>
      <c r="Q179" s="7">
        <f t="shared" si="7"/>
        <v>0.21132486540518708</v>
      </c>
      <c r="R179" s="7" t="e">
        <f t="shared" si="8"/>
        <v>#DIV/0!</v>
      </c>
    </row>
    <row r="180" spans="1:18" x14ac:dyDescent="0.15">
      <c r="A180" s="1">
        <v>177</v>
      </c>
      <c r="B180" s="2" t="s">
        <v>621</v>
      </c>
      <c r="C180" s="1" t="s">
        <v>622</v>
      </c>
      <c r="D180" s="3" t="s">
        <v>623</v>
      </c>
      <c r="E180" s="19" t="s">
        <v>367</v>
      </c>
      <c r="F180" s="4">
        <v>0.61</v>
      </c>
      <c r="G180" s="4">
        <v>0</v>
      </c>
      <c r="H180" s="4">
        <v>2</v>
      </c>
      <c r="I180" s="9">
        <v>0</v>
      </c>
      <c r="J180" s="4">
        <v>0</v>
      </c>
      <c r="K180" s="4">
        <v>0</v>
      </c>
      <c r="L180" s="9">
        <v>0</v>
      </c>
      <c r="M180" s="4">
        <v>3</v>
      </c>
      <c r="N180" s="4">
        <v>0</v>
      </c>
      <c r="O180" s="9">
        <v>0</v>
      </c>
      <c r="P180" s="7">
        <f t="shared" si="6"/>
        <v>0.21132486540518719</v>
      </c>
      <c r="Q180" s="7">
        <f t="shared" si="7"/>
        <v>0.39858547938648198</v>
      </c>
      <c r="R180" s="7">
        <f t="shared" si="8"/>
        <v>0.21132486540518708</v>
      </c>
    </row>
    <row r="181" spans="1:18" x14ac:dyDescent="0.15">
      <c r="A181" s="1">
        <v>178</v>
      </c>
      <c r="B181" s="2" t="s">
        <v>624</v>
      </c>
      <c r="C181" s="1" t="s">
        <v>625</v>
      </c>
      <c r="D181" s="3" t="s">
        <v>626</v>
      </c>
      <c r="E181" s="19" t="s">
        <v>251</v>
      </c>
      <c r="F181" s="4">
        <v>0.42</v>
      </c>
      <c r="G181" s="4">
        <v>0</v>
      </c>
      <c r="H181" s="4">
        <v>0</v>
      </c>
      <c r="I181" s="9">
        <v>0</v>
      </c>
      <c r="J181" s="4">
        <v>0</v>
      </c>
      <c r="K181" s="4">
        <v>0</v>
      </c>
      <c r="L181" s="9">
        <v>0</v>
      </c>
      <c r="M181" s="4">
        <v>0</v>
      </c>
      <c r="N181" s="4">
        <v>2</v>
      </c>
      <c r="O181" s="9">
        <v>0</v>
      </c>
      <c r="P181" s="7" t="e">
        <f t="shared" si="6"/>
        <v>#DIV/0!</v>
      </c>
      <c r="Q181" s="7">
        <f t="shared" si="7"/>
        <v>0.21132486540518719</v>
      </c>
      <c r="R181" s="7">
        <f t="shared" si="8"/>
        <v>0.21132486540518719</v>
      </c>
    </row>
    <row r="182" spans="1:18" x14ac:dyDescent="0.15">
      <c r="A182" s="1">
        <v>179</v>
      </c>
      <c r="B182" s="2" t="s">
        <v>627</v>
      </c>
      <c r="C182" s="1" t="s">
        <v>628</v>
      </c>
      <c r="D182" s="3" t="s">
        <v>629</v>
      </c>
      <c r="E182" s="19" t="s">
        <v>284</v>
      </c>
      <c r="F182" s="4">
        <v>0.72</v>
      </c>
      <c r="G182" s="4">
        <v>2</v>
      </c>
      <c r="H182" s="4">
        <v>0</v>
      </c>
      <c r="I182" s="9">
        <v>0</v>
      </c>
      <c r="J182" s="4">
        <v>3</v>
      </c>
      <c r="K182" s="4">
        <v>0</v>
      </c>
      <c r="L182" s="9">
        <v>0</v>
      </c>
      <c r="M182" s="4">
        <v>3</v>
      </c>
      <c r="N182" s="4">
        <v>2</v>
      </c>
      <c r="O182" s="9">
        <v>0</v>
      </c>
      <c r="P182" s="7">
        <f t="shared" si="6"/>
        <v>0.39858547938648198</v>
      </c>
      <c r="Q182" s="7">
        <f t="shared" si="7"/>
        <v>0.21019801007311387</v>
      </c>
      <c r="R182" s="7">
        <f t="shared" si="8"/>
        <v>0.32185900515827298</v>
      </c>
    </row>
    <row r="183" spans="1:18" x14ac:dyDescent="0.15">
      <c r="A183" s="1">
        <v>180</v>
      </c>
      <c r="B183" s="2" t="s">
        <v>630</v>
      </c>
      <c r="C183" s="1" t="s">
        <v>630</v>
      </c>
      <c r="E183" s="19" t="s">
        <v>438</v>
      </c>
      <c r="F183" s="4">
        <v>0.42</v>
      </c>
      <c r="G183" s="4">
        <v>0</v>
      </c>
      <c r="H183" s="4">
        <v>0</v>
      </c>
      <c r="I183" s="9">
        <v>0</v>
      </c>
      <c r="J183" s="4">
        <v>0</v>
      </c>
      <c r="K183" s="4">
        <v>2</v>
      </c>
      <c r="L183" s="9">
        <v>0</v>
      </c>
      <c r="M183" s="4">
        <v>0</v>
      </c>
      <c r="N183" s="4">
        <v>0</v>
      </c>
      <c r="O183" s="9">
        <v>0</v>
      </c>
      <c r="P183" s="7">
        <f t="shared" si="6"/>
        <v>0.21132486540518719</v>
      </c>
      <c r="Q183" s="7" t="e">
        <f t="shared" si="7"/>
        <v>#DIV/0!</v>
      </c>
      <c r="R183" s="7">
        <f t="shared" si="8"/>
        <v>0.21132486540518719</v>
      </c>
    </row>
    <row r="184" spans="1:18" x14ac:dyDescent="0.15">
      <c r="A184" s="1">
        <v>181</v>
      </c>
      <c r="B184" s="2" t="s">
        <v>631</v>
      </c>
      <c r="C184" s="1" t="s">
        <v>632</v>
      </c>
      <c r="D184" s="3" t="s">
        <v>633</v>
      </c>
      <c r="E184" s="19" t="s">
        <v>634</v>
      </c>
      <c r="F184" s="4">
        <v>0.77</v>
      </c>
      <c r="G184" s="4">
        <v>0</v>
      </c>
      <c r="H184" s="4">
        <v>2</v>
      </c>
      <c r="I184" s="9">
        <v>0</v>
      </c>
      <c r="J184" s="4">
        <v>0</v>
      </c>
      <c r="K184" s="4">
        <v>0</v>
      </c>
      <c r="L184" s="9">
        <v>2</v>
      </c>
      <c r="M184" s="4">
        <v>0</v>
      </c>
      <c r="N184" s="4">
        <v>5</v>
      </c>
      <c r="O184" s="9">
        <v>0</v>
      </c>
      <c r="P184" s="7">
        <f t="shared" si="6"/>
        <v>0.5</v>
      </c>
      <c r="Q184" s="7">
        <f t="shared" si="7"/>
        <v>0.31070392880671188</v>
      </c>
      <c r="R184" s="7">
        <f t="shared" si="8"/>
        <v>0.31070392880671188</v>
      </c>
    </row>
    <row r="185" spans="1:18" x14ac:dyDescent="0.15">
      <c r="A185" s="1">
        <v>182</v>
      </c>
      <c r="B185" s="2" t="s">
        <v>635</v>
      </c>
      <c r="C185" s="1" t="s">
        <v>636</v>
      </c>
      <c r="D185" s="3" t="s">
        <v>637</v>
      </c>
      <c r="E185" s="19" t="s">
        <v>93</v>
      </c>
      <c r="F185" s="4">
        <v>0.1</v>
      </c>
      <c r="G185" s="4">
        <v>0</v>
      </c>
      <c r="H185" s="4">
        <v>0</v>
      </c>
      <c r="I185" s="9">
        <v>0</v>
      </c>
      <c r="J185" s="4">
        <v>0</v>
      </c>
      <c r="K185" s="4">
        <v>0</v>
      </c>
      <c r="L185" s="9">
        <v>0</v>
      </c>
      <c r="M185" s="4">
        <v>5</v>
      </c>
      <c r="N185" s="4">
        <v>3</v>
      </c>
      <c r="O185" s="9">
        <v>0</v>
      </c>
      <c r="P185" s="7" t="e">
        <f t="shared" si="6"/>
        <v>#DIV/0!</v>
      </c>
      <c r="Q185" s="7">
        <f t="shared" si="7"/>
        <v>0.10394098280933028</v>
      </c>
      <c r="R185" s="7">
        <f t="shared" si="8"/>
        <v>0.10394098280933028</v>
      </c>
    </row>
    <row r="186" spans="1:18" x14ac:dyDescent="0.15">
      <c r="A186" s="1">
        <v>183</v>
      </c>
      <c r="B186" s="2" t="s">
        <v>638</v>
      </c>
      <c r="C186" s="1" t="s">
        <v>638</v>
      </c>
      <c r="E186" s="19" t="s">
        <v>438</v>
      </c>
      <c r="F186" s="4">
        <v>0.42</v>
      </c>
      <c r="G186" s="4">
        <v>0</v>
      </c>
      <c r="H186" s="4">
        <v>0</v>
      </c>
      <c r="I186" s="9">
        <v>0</v>
      </c>
      <c r="J186" s="4">
        <v>0</v>
      </c>
      <c r="K186" s="4">
        <v>0</v>
      </c>
      <c r="L186" s="9">
        <v>0</v>
      </c>
      <c r="M186" s="4">
        <v>0</v>
      </c>
      <c r="N186" s="4">
        <v>2</v>
      </c>
      <c r="O186" s="9">
        <v>0</v>
      </c>
      <c r="P186" s="7" t="e">
        <f t="shared" si="6"/>
        <v>#DIV/0!</v>
      </c>
      <c r="Q186" s="7">
        <f t="shared" si="7"/>
        <v>0.21132486540518719</v>
      </c>
      <c r="R186" s="7">
        <f t="shared" si="8"/>
        <v>0.21132486540518719</v>
      </c>
    </row>
    <row r="187" spans="1:18" x14ac:dyDescent="0.15">
      <c r="A187" s="1">
        <v>184</v>
      </c>
      <c r="B187" s="2" t="s">
        <v>639</v>
      </c>
      <c r="C187" s="1" t="s">
        <v>640</v>
      </c>
      <c r="D187" s="3" t="s">
        <v>641</v>
      </c>
      <c r="E187" s="19" t="s">
        <v>142</v>
      </c>
      <c r="F187" s="4">
        <v>0.42</v>
      </c>
      <c r="G187" s="4">
        <v>0</v>
      </c>
      <c r="H187" s="4">
        <v>0</v>
      </c>
      <c r="I187" s="9">
        <v>0</v>
      </c>
      <c r="J187" s="4">
        <v>0</v>
      </c>
      <c r="K187" s="4">
        <v>0</v>
      </c>
      <c r="L187" s="9">
        <v>0</v>
      </c>
      <c r="M187" s="4">
        <v>0</v>
      </c>
      <c r="N187" s="4">
        <v>8</v>
      </c>
      <c r="O187" s="9">
        <v>0</v>
      </c>
      <c r="P187" s="7" t="e">
        <f t="shared" si="6"/>
        <v>#DIV/0!</v>
      </c>
      <c r="Q187" s="7">
        <f t="shared" si="7"/>
        <v>0.21132486540518719</v>
      </c>
      <c r="R187" s="7">
        <f t="shared" si="8"/>
        <v>0.21132486540518719</v>
      </c>
    </row>
    <row r="188" spans="1:18" x14ac:dyDescent="0.15">
      <c r="A188" s="1">
        <v>185</v>
      </c>
      <c r="B188" s="2" t="s">
        <v>642</v>
      </c>
      <c r="C188" s="1" t="s">
        <v>643</v>
      </c>
      <c r="D188" s="3" t="s">
        <v>644</v>
      </c>
      <c r="E188" s="19" t="s">
        <v>231</v>
      </c>
      <c r="F188" s="4">
        <v>0.6</v>
      </c>
      <c r="G188" s="4">
        <v>0</v>
      </c>
      <c r="H188" s="4">
        <v>0</v>
      </c>
      <c r="I188" s="9">
        <v>0</v>
      </c>
      <c r="J188" s="4">
        <v>3</v>
      </c>
      <c r="K188" s="4">
        <v>0</v>
      </c>
      <c r="L188" s="9">
        <v>0</v>
      </c>
      <c r="M188" s="4">
        <v>0</v>
      </c>
      <c r="N188" s="4">
        <v>5</v>
      </c>
      <c r="O188" s="9">
        <v>0</v>
      </c>
      <c r="P188" s="7">
        <f t="shared" si="6"/>
        <v>0.21132486540518708</v>
      </c>
      <c r="Q188" s="7">
        <f t="shared" si="7"/>
        <v>0.21132486540518708</v>
      </c>
      <c r="R188" s="7">
        <f t="shared" si="8"/>
        <v>0.37622674053842237</v>
      </c>
    </row>
    <row r="189" spans="1:18" x14ac:dyDescent="0.15">
      <c r="A189" s="1">
        <v>186</v>
      </c>
      <c r="B189" s="2" t="s">
        <v>645</v>
      </c>
      <c r="C189" s="1" t="s">
        <v>646</v>
      </c>
      <c r="D189" s="3" t="s">
        <v>647</v>
      </c>
      <c r="E189" s="19" t="s">
        <v>343</v>
      </c>
      <c r="F189" s="4">
        <v>0.11</v>
      </c>
      <c r="G189" s="4">
        <v>0</v>
      </c>
      <c r="H189" s="4">
        <v>0</v>
      </c>
      <c r="I189" s="9">
        <v>0</v>
      </c>
      <c r="J189" s="4">
        <v>0</v>
      </c>
      <c r="K189" s="4">
        <v>0</v>
      </c>
      <c r="L189" s="9">
        <v>0</v>
      </c>
      <c r="M189" s="4">
        <v>4</v>
      </c>
      <c r="N189" s="4">
        <v>7</v>
      </c>
      <c r="O189" s="9">
        <v>0</v>
      </c>
      <c r="P189" s="7" t="e">
        <f t="shared" si="6"/>
        <v>#DIV/0!</v>
      </c>
      <c r="Q189" s="7">
        <f t="shared" si="7"/>
        <v>0.10613681927831192</v>
      </c>
      <c r="R189" s="7">
        <f t="shared" si="8"/>
        <v>0.10613681927831192</v>
      </c>
    </row>
    <row r="190" spans="1:18" x14ac:dyDescent="0.15">
      <c r="A190" s="1">
        <v>187</v>
      </c>
      <c r="B190" s="2" t="s">
        <v>648</v>
      </c>
      <c r="C190" s="1" t="s">
        <v>649</v>
      </c>
      <c r="D190" s="3" t="s">
        <v>650</v>
      </c>
      <c r="E190" s="19" t="s">
        <v>21</v>
      </c>
      <c r="F190" s="4">
        <v>0.42</v>
      </c>
      <c r="G190" s="4">
        <v>0</v>
      </c>
      <c r="H190" s="4">
        <v>0</v>
      </c>
      <c r="I190" s="9">
        <v>0</v>
      </c>
      <c r="J190" s="4">
        <v>0</v>
      </c>
      <c r="K190" s="4">
        <v>0</v>
      </c>
      <c r="L190" s="9">
        <v>0</v>
      </c>
      <c r="M190" s="4">
        <v>0</v>
      </c>
      <c r="N190" s="4">
        <v>3</v>
      </c>
      <c r="O190" s="9">
        <v>0</v>
      </c>
      <c r="P190" s="7" t="e">
        <f t="shared" si="6"/>
        <v>#DIV/0!</v>
      </c>
      <c r="Q190" s="7">
        <f t="shared" si="7"/>
        <v>0.21132486540518708</v>
      </c>
      <c r="R190" s="7">
        <f t="shared" si="8"/>
        <v>0.21132486540518708</v>
      </c>
    </row>
    <row r="191" spans="1:18" x14ac:dyDescent="0.15">
      <c r="A191" s="1">
        <v>188</v>
      </c>
      <c r="B191" s="2" t="s">
        <v>651</v>
      </c>
      <c r="C191" s="1" t="s">
        <v>652</v>
      </c>
      <c r="D191" s="3" t="s">
        <v>653</v>
      </c>
      <c r="E191" s="19" t="s">
        <v>251</v>
      </c>
      <c r="F191" s="4">
        <v>0.57999999999999996</v>
      </c>
      <c r="G191" s="4">
        <v>2</v>
      </c>
      <c r="H191" s="4">
        <v>0</v>
      </c>
      <c r="I191" s="9">
        <v>0</v>
      </c>
      <c r="J191" s="4">
        <v>0</v>
      </c>
      <c r="K191" s="4">
        <v>0</v>
      </c>
      <c r="L191" s="9">
        <v>0</v>
      </c>
      <c r="M191" s="4">
        <v>0</v>
      </c>
      <c r="N191" s="4">
        <v>4</v>
      </c>
      <c r="O191" s="9">
        <v>0</v>
      </c>
      <c r="P191" s="7">
        <f t="shared" si="6"/>
        <v>0.21132486540518719</v>
      </c>
      <c r="Q191" s="7">
        <f t="shared" si="7"/>
        <v>0.34279920723807766</v>
      </c>
      <c r="R191" s="7">
        <f t="shared" si="8"/>
        <v>0.21132486540518719</v>
      </c>
    </row>
    <row r="192" spans="1:18" x14ac:dyDescent="0.15">
      <c r="A192" s="1">
        <v>189</v>
      </c>
      <c r="B192" s="2" t="s">
        <v>654</v>
      </c>
      <c r="C192" s="1" t="s">
        <v>655</v>
      </c>
      <c r="D192" s="3" t="s">
        <v>656</v>
      </c>
      <c r="E192" s="19" t="s">
        <v>545</v>
      </c>
      <c r="F192" s="4">
        <v>9.5000000000000001E-2</v>
      </c>
      <c r="G192" s="4">
        <v>0</v>
      </c>
      <c r="H192" s="4">
        <v>0</v>
      </c>
      <c r="I192" s="9">
        <v>0</v>
      </c>
      <c r="J192" s="4">
        <v>0</v>
      </c>
      <c r="K192" s="4">
        <v>0</v>
      </c>
      <c r="L192" s="9">
        <v>0</v>
      </c>
      <c r="M192" s="4">
        <v>2</v>
      </c>
      <c r="N192" s="4">
        <v>3</v>
      </c>
      <c r="O192" s="9">
        <v>0</v>
      </c>
      <c r="P192" s="7" t="e">
        <f t="shared" si="6"/>
        <v>#DIV/0!</v>
      </c>
      <c r="Q192" s="7">
        <f t="shared" si="7"/>
        <v>9.9679615487282214E-2</v>
      </c>
      <c r="R192" s="7">
        <f t="shared" si="8"/>
        <v>9.9679615487282214E-2</v>
      </c>
    </row>
    <row r="193" spans="1:18" x14ac:dyDescent="0.15">
      <c r="A193" s="1">
        <v>190</v>
      </c>
      <c r="B193" s="2" t="s">
        <v>657</v>
      </c>
      <c r="C193" s="1" t="s">
        <v>658</v>
      </c>
      <c r="D193" s="3" t="s">
        <v>659</v>
      </c>
      <c r="E193" s="19" t="s">
        <v>660</v>
      </c>
      <c r="F193" s="4">
        <v>0.3</v>
      </c>
      <c r="G193" s="4">
        <v>0</v>
      </c>
      <c r="H193" s="4">
        <v>0</v>
      </c>
      <c r="I193" s="9">
        <v>0</v>
      </c>
      <c r="J193" s="4">
        <v>2</v>
      </c>
      <c r="K193" s="4">
        <v>0</v>
      </c>
      <c r="L193" s="9">
        <v>2</v>
      </c>
      <c r="M193" s="4">
        <v>0</v>
      </c>
      <c r="N193" s="4">
        <v>2</v>
      </c>
      <c r="O193" s="9">
        <v>0</v>
      </c>
      <c r="P193" s="7">
        <f t="shared" si="6"/>
        <v>9.1751709536137038E-2</v>
      </c>
      <c r="Q193" s="7">
        <f t="shared" si="7"/>
        <v>0.21132486540518719</v>
      </c>
      <c r="R193" s="7">
        <f t="shared" si="8"/>
        <v>0.2592592592592593</v>
      </c>
    </row>
    <row r="194" spans="1:18" x14ac:dyDescent="0.15">
      <c r="A194" s="1">
        <v>191</v>
      </c>
      <c r="B194" s="2" t="s">
        <v>661</v>
      </c>
      <c r="C194" s="1" t="s">
        <v>662</v>
      </c>
      <c r="D194" s="3" t="s">
        <v>663</v>
      </c>
      <c r="E194" s="19" t="s">
        <v>221</v>
      </c>
      <c r="F194" s="4">
        <v>0.57999999999999996</v>
      </c>
      <c r="G194" s="4">
        <v>0</v>
      </c>
      <c r="H194" s="4">
        <v>0</v>
      </c>
      <c r="I194" s="9">
        <v>0</v>
      </c>
      <c r="J194" s="4">
        <v>6</v>
      </c>
      <c r="K194" s="4">
        <v>0</v>
      </c>
      <c r="L194" s="9">
        <v>0</v>
      </c>
      <c r="M194" s="4">
        <v>0</v>
      </c>
      <c r="N194" s="4">
        <v>3</v>
      </c>
      <c r="O194" s="9">
        <v>0</v>
      </c>
      <c r="P194" s="7">
        <f t="shared" si="6"/>
        <v>0.21132486540518708</v>
      </c>
      <c r="Q194" s="7">
        <f t="shared" si="7"/>
        <v>0.21132486540518708</v>
      </c>
      <c r="R194" s="7">
        <f t="shared" si="8"/>
        <v>0.34279920723807766</v>
      </c>
    </row>
    <row r="195" spans="1:18" x14ac:dyDescent="0.15">
      <c r="A195" s="1">
        <v>192</v>
      </c>
      <c r="B195" s="2" t="s">
        <v>664</v>
      </c>
      <c r="C195" s="1" t="s">
        <v>665</v>
      </c>
      <c r="D195" s="3" t="s">
        <v>666</v>
      </c>
      <c r="E195" s="19" t="s">
        <v>667</v>
      </c>
      <c r="F195" s="4">
        <v>0.42</v>
      </c>
      <c r="G195" s="4">
        <v>0</v>
      </c>
      <c r="H195" s="4">
        <v>0</v>
      </c>
      <c r="I195" s="9">
        <v>0</v>
      </c>
      <c r="J195" s="4">
        <v>7</v>
      </c>
      <c r="K195" s="4">
        <v>0</v>
      </c>
      <c r="L195" s="9">
        <v>0</v>
      </c>
      <c r="M195" s="4">
        <v>0</v>
      </c>
      <c r="N195" s="4">
        <v>0</v>
      </c>
      <c r="O195" s="9">
        <v>0</v>
      </c>
      <c r="P195" s="7">
        <f t="shared" si="6"/>
        <v>0.21132486540518708</v>
      </c>
      <c r="Q195" s="7" t="e">
        <f t="shared" si="7"/>
        <v>#DIV/0!</v>
      </c>
      <c r="R195" s="7">
        <f t="shared" si="8"/>
        <v>0.21132486540518708</v>
      </c>
    </row>
    <row r="196" spans="1:18" x14ac:dyDescent="0.15">
      <c r="A196" s="1">
        <v>193</v>
      </c>
      <c r="B196" s="2" t="s">
        <v>668</v>
      </c>
      <c r="C196" s="1" t="s">
        <v>669</v>
      </c>
      <c r="D196" s="3" t="s">
        <v>670</v>
      </c>
      <c r="E196" s="19" t="s">
        <v>128</v>
      </c>
      <c r="F196" s="4">
        <v>0.42</v>
      </c>
      <c r="G196" s="4">
        <v>0</v>
      </c>
      <c r="H196" s="4">
        <v>0</v>
      </c>
      <c r="I196" s="9">
        <v>0</v>
      </c>
      <c r="J196" s="4">
        <v>0</v>
      </c>
      <c r="K196" s="4">
        <v>0</v>
      </c>
      <c r="L196" s="9">
        <v>0</v>
      </c>
      <c r="M196" s="4">
        <v>0</v>
      </c>
      <c r="N196" s="4">
        <v>7</v>
      </c>
      <c r="O196" s="9">
        <v>0</v>
      </c>
      <c r="P196" s="7" t="e">
        <f t="shared" si="6"/>
        <v>#DIV/0!</v>
      </c>
      <c r="Q196" s="7">
        <f t="shared" si="7"/>
        <v>0.21132486540518708</v>
      </c>
      <c r="R196" s="7">
        <f t="shared" si="8"/>
        <v>0.21132486540518708</v>
      </c>
    </row>
    <row r="197" spans="1:18" x14ac:dyDescent="0.15">
      <c r="A197" s="1">
        <v>194</v>
      </c>
      <c r="B197" s="2" t="s">
        <v>671</v>
      </c>
      <c r="C197" s="1" t="s">
        <v>672</v>
      </c>
      <c r="D197" s="3" t="s">
        <v>673</v>
      </c>
      <c r="E197" s="19" t="s">
        <v>37</v>
      </c>
      <c r="F197" s="4">
        <v>0.55000000000000004</v>
      </c>
      <c r="G197" s="4">
        <v>0</v>
      </c>
      <c r="H197" s="4">
        <v>0</v>
      </c>
      <c r="I197" s="9">
        <v>0</v>
      </c>
      <c r="J197" s="4">
        <v>8</v>
      </c>
      <c r="K197" s="4">
        <v>0</v>
      </c>
      <c r="L197" s="9">
        <v>0</v>
      </c>
      <c r="M197" s="4">
        <v>0</v>
      </c>
      <c r="N197" s="4">
        <v>3</v>
      </c>
      <c r="O197" s="9">
        <v>0</v>
      </c>
      <c r="P197" s="7">
        <f t="shared" ref="P197:P260" si="9">_xlfn.T.TEST(J197:L197,G197:I197, 1, 3)</f>
        <v>0.21132486540518719</v>
      </c>
      <c r="Q197" s="7">
        <f t="shared" ref="Q197:Q260" si="10">_xlfn.T.TEST(M197:O197,G197:I197, 1, 3)</f>
        <v>0.21132486540518708</v>
      </c>
      <c r="R197" s="7">
        <f t="shared" ref="R197:R260" si="11">_xlfn.T.TEST(M197:O197,J197:L197, 1, 3)</f>
        <v>0.30303759159061899</v>
      </c>
    </row>
    <row r="198" spans="1:18" x14ac:dyDescent="0.15">
      <c r="A198" s="1">
        <v>195</v>
      </c>
      <c r="B198" s="2" t="s">
        <v>674</v>
      </c>
      <c r="C198" s="1" t="s">
        <v>675</v>
      </c>
      <c r="D198" s="3" t="s">
        <v>676</v>
      </c>
      <c r="E198" s="19" t="s">
        <v>213</v>
      </c>
      <c r="F198" s="4">
        <v>0.42</v>
      </c>
      <c r="G198" s="4">
        <v>0</v>
      </c>
      <c r="H198" s="4">
        <v>0</v>
      </c>
      <c r="I198" s="9">
        <v>0</v>
      </c>
      <c r="J198" s="4">
        <v>11</v>
      </c>
      <c r="K198" s="4">
        <v>0</v>
      </c>
      <c r="L198" s="9">
        <v>0</v>
      </c>
      <c r="M198" s="4">
        <v>0</v>
      </c>
      <c r="N198" s="4">
        <v>0</v>
      </c>
      <c r="O198" s="9">
        <v>0</v>
      </c>
      <c r="P198" s="7">
        <f t="shared" si="9"/>
        <v>0.21132486540518708</v>
      </c>
      <c r="Q198" s="7" t="e">
        <f t="shared" si="10"/>
        <v>#DIV/0!</v>
      </c>
      <c r="R198" s="7">
        <f t="shared" si="11"/>
        <v>0.21132486540518708</v>
      </c>
    </row>
    <row r="199" spans="1:18" x14ac:dyDescent="0.15">
      <c r="A199" s="1">
        <v>196</v>
      </c>
      <c r="B199" s="2" t="s">
        <v>677</v>
      </c>
      <c r="C199" s="1" t="s">
        <v>678</v>
      </c>
      <c r="D199" s="3" t="s">
        <v>679</v>
      </c>
      <c r="E199" s="19" t="s">
        <v>680</v>
      </c>
      <c r="F199" s="4">
        <v>0.42</v>
      </c>
      <c r="G199" s="4">
        <v>0</v>
      </c>
      <c r="H199" s="4">
        <v>0</v>
      </c>
      <c r="I199" s="9">
        <v>0</v>
      </c>
      <c r="J199" s="4">
        <v>11</v>
      </c>
      <c r="K199" s="4">
        <v>0</v>
      </c>
      <c r="L199" s="9">
        <v>0</v>
      </c>
      <c r="M199" s="4">
        <v>0</v>
      </c>
      <c r="N199" s="4">
        <v>0</v>
      </c>
      <c r="O199" s="9">
        <v>0</v>
      </c>
      <c r="P199" s="7">
        <f t="shared" si="9"/>
        <v>0.21132486540518708</v>
      </c>
      <c r="Q199" s="7" t="e">
        <f t="shared" si="10"/>
        <v>#DIV/0!</v>
      </c>
      <c r="R199" s="7">
        <f t="shared" si="11"/>
        <v>0.21132486540518708</v>
      </c>
    </row>
    <row r="200" spans="1:18" x14ac:dyDescent="0.15">
      <c r="A200" s="1">
        <v>197</v>
      </c>
      <c r="B200" s="2" t="s">
        <v>681</v>
      </c>
      <c r="C200" s="1" t="s">
        <v>682</v>
      </c>
      <c r="D200" s="3" t="s">
        <v>683</v>
      </c>
      <c r="E200" s="19" t="s">
        <v>343</v>
      </c>
      <c r="F200" s="4">
        <v>0.42</v>
      </c>
      <c r="G200" s="4">
        <v>0</v>
      </c>
      <c r="H200" s="4">
        <v>0</v>
      </c>
      <c r="I200" s="9">
        <v>0</v>
      </c>
      <c r="J200" s="4">
        <v>8</v>
      </c>
      <c r="K200" s="4">
        <v>0</v>
      </c>
      <c r="L200" s="9">
        <v>0</v>
      </c>
      <c r="M200" s="4">
        <v>0</v>
      </c>
      <c r="N200" s="4">
        <v>0</v>
      </c>
      <c r="O200" s="9">
        <v>0</v>
      </c>
      <c r="P200" s="7">
        <f t="shared" si="9"/>
        <v>0.21132486540518719</v>
      </c>
      <c r="Q200" s="7" t="e">
        <f t="shared" si="10"/>
        <v>#DIV/0!</v>
      </c>
      <c r="R200" s="7">
        <f t="shared" si="11"/>
        <v>0.21132486540518719</v>
      </c>
    </row>
    <row r="201" spans="1:18" x14ac:dyDescent="0.15">
      <c r="A201" s="1">
        <v>198</v>
      </c>
      <c r="B201" s="2" t="s">
        <v>684</v>
      </c>
      <c r="C201" s="1" t="s">
        <v>685</v>
      </c>
      <c r="D201" s="3" t="s">
        <v>686</v>
      </c>
      <c r="E201" s="19" t="s">
        <v>545</v>
      </c>
      <c r="F201" s="4">
        <v>0.61</v>
      </c>
      <c r="G201" s="4">
        <v>0</v>
      </c>
      <c r="H201" s="4">
        <v>2</v>
      </c>
      <c r="I201" s="9">
        <v>0</v>
      </c>
      <c r="J201" s="4">
        <v>0</v>
      </c>
      <c r="K201" s="4">
        <v>0</v>
      </c>
      <c r="L201" s="9">
        <v>0</v>
      </c>
      <c r="M201" s="4">
        <v>0</v>
      </c>
      <c r="N201" s="4">
        <v>3</v>
      </c>
      <c r="O201" s="9">
        <v>0</v>
      </c>
      <c r="P201" s="7">
        <f t="shared" si="9"/>
        <v>0.21132486540518719</v>
      </c>
      <c r="Q201" s="7">
        <f t="shared" si="10"/>
        <v>0.39858547938648198</v>
      </c>
      <c r="R201" s="7">
        <f t="shared" si="11"/>
        <v>0.21132486540518708</v>
      </c>
    </row>
    <row r="202" spans="1:18" x14ac:dyDescent="0.15">
      <c r="A202" s="1">
        <v>199</v>
      </c>
      <c r="B202" s="2" t="s">
        <v>687</v>
      </c>
      <c r="C202" s="1" t="s">
        <v>688</v>
      </c>
      <c r="D202" s="3" t="s">
        <v>689</v>
      </c>
      <c r="E202" s="19" t="s">
        <v>284</v>
      </c>
      <c r="F202" s="4">
        <v>0.42</v>
      </c>
      <c r="G202" s="4">
        <v>0</v>
      </c>
      <c r="H202" s="4">
        <v>0</v>
      </c>
      <c r="I202" s="9">
        <v>0</v>
      </c>
      <c r="J202" s="4">
        <v>3</v>
      </c>
      <c r="K202" s="4">
        <v>0</v>
      </c>
      <c r="L202" s="9">
        <v>0</v>
      </c>
      <c r="M202" s="4">
        <v>0</v>
      </c>
      <c r="N202" s="4">
        <v>0</v>
      </c>
      <c r="O202" s="9">
        <v>0</v>
      </c>
      <c r="P202" s="7">
        <f t="shared" si="9"/>
        <v>0.21132486540518708</v>
      </c>
      <c r="Q202" s="7" t="e">
        <f t="shared" si="10"/>
        <v>#DIV/0!</v>
      </c>
      <c r="R202" s="7">
        <f t="shared" si="11"/>
        <v>0.21132486540518708</v>
      </c>
    </row>
    <row r="203" spans="1:18" x14ac:dyDescent="0.15">
      <c r="A203" s="1">
        <v>200</v>
      </c>
      <c r="B203" s="2" t="s">
        <v>690</v>
      </c>
      <c r="C203" s="1" t="s">
        <v>691</v>
      </c>
      <c r="D203" s="3" t="s">
        <v>692</v>
      </c>
      <c r="E203" s="19" t="s">
        <v>693</v>
      </c>
      <c r="F203" s="4">
        <v>0.42</v>
      </c>
      <c r="G203" s="4">
        <v>4</v>
      </c>
      <c r="H203" s="4">
        <v>0</v>
      </c>
      <c r="I203" s="9">
        <v>0</v>
      </c>
      <c r="J203" s="4">
        <v>0</v>
      </c>
      <c r="K203" s="4">
        <v>0</v>
      </c>
      <c r="L203" s="9">
        <v>0</v>
      </c>
      <c r="M203" s="4">
        <v>0</v>
      </c>
      <c r="N203" s="4">
        <v>0</v>
      </c>
      <c r="O203" s="9">
        <v>0</v>
      </c>
      <c r="P203" s="7">
        <f t="shared" si="9"/>
        <v>0.21132486540518719</v>
      </c>
      <c r="Q203" s="7">
        <f t="shared" si="10"/>
        <v>0.21132486540518719</v>
      </c>
      <c r="R203" s="7" t="e">
        <f t="shared" si="11"/>
        <v>#DIV/0!</v>
      </c>
    </row>
    <row r="204" spans="1:18" x14ac:dyDescent="0.15">
      <c r="A204" s="1">
        <v>201</v>
      </c>
      <c r="B204" s="2" t="s">
        <v>694</v>
      </c>
      <c r="C204" s="1" t="s">
        <v>695</v>
      </c>
      <c r="D204" s="3" t="s">
        <v>696</v>
      </c>
      <c r="E204" s="19" t="s">
        <v>217</v>
      </c>
      <c r="F204" s="4">
        <v>0.51</v>
      </c>
      <c r="G204" s="4">
        <v>0</v>
      </c>
      <c r="H204" s="4">
        <v>0</v>
      </c>
      <c r="I204" s="9">
        <v>0</v>
      </c>
      <c r="J204" s="4">
        <v>2</v>
      </c>
      <c r="K204" s="4">
        <v>0</v>
      </c>
      <c r="L204" s="9">
        <v>0</v>
      </c>
      <c r="M204" s="4">
        <v>0</v>
      </c>
      <c r="N204" s="4">
        <v>8</v>
      </c>
      <c r="O204" s="9">
        <v>0</v>
      </c>
      <c r="P204" s="7">
        <f t="shared" si="9"/>
        <v>0.21132486540518719</v>
      </c>
      <c r="Q204" s="7">
        <f t="shared" si="10"/>
        <v>0.21132486540518719</v>
      </c>
      <c r="R204" s="7">
        <f t="shared" si="11"/>
        <v>0.2675528727015829</v>
      </c>
    </row>
    <row r="205" spans="1:18" x14ac:dyDescent="0.15">
      <c r="A205" s="1">
        <v>202</v>
      </c>
      <c r="B205" s="2" t="s">
        <v>697</v>
      </c>
      <c r="C205" s="1" t="s">
        <v>698</v>
      </c>
      <c r="D205" s="3" t="s">
        <v>699</v>
      </c>
      <c r="E205" s="19" t="s">
        <v>194</v>
      </c>
      <c r="F205" s="4">
        <v>0.62</v>
      </c>
      <c r="G205" s="4">
        <v>0</v>
      </c>
      <c r="H205" s="4">
        <v>0</v>
      </c>
      <c r="I205" s="9">
        <v>0</v>
      </c>
      <c r="J205" s="4">
        <v>0</v>
      </c>
      <c r="K205" s="4">
        <v>4</v>
      </c>
      <c r="L205" s="9">
        <v>0</v>
      </c>
      <c r="M205" s="4">
        <v>0</v>
      </c>
      <c r="N205" s="4">
        <v>3</v>
      </c>
      <c r="O205" s="9">
        <v>0</v>
      </c>
      <c r="P205" s="7">
        <f t="shared" si="9"/>
        <v>0.21132486540518719</v>
      </c>
      <c r="Q205" s="7">
        <f t="shared" si="10"/>
        <v>0.21132486540518708</v>
      </c>
      <c r="R205" s="7">
        <f t="shared" si="11"/>
        <v>0.42598059594287618</v>
      </c>
    </row>
    <row r="206" spans="1:18" x14ac:dyDescent="0.15">
      <c r="A206" s="1">
        <v>203</v>
      </c>
      <c r="B206" s="2" t="s">
        <v>700</v>
      </c>
      <c r="C206" s="1" t="s">
        <v>701</v>
      </c>
      <c r="D206" s="3" t="s">
        <v>702</v>
      </c>
      <c r="E206" s="19" t="s">
        <v>703</v>
      </c>
      <c r="F206" s="4">
        <v>0.42</v>
      </c>
      <c r="G206" s="4">
        <v>0</v>
      </c>
      <c r="H206" s="4">
        <v>0</v>
      </c>
      <c r="I206" s="9">
        <v>0</v>
      </c>
      <c r="J206" s="4">
        <v>2</v>
      </c>
      <c r="K206" s="4">
        <v>2</v>
      </c>
      <c r="L206" s="9">
        <v>0</v>
      </c>
      <c r="M206" s="4">
        <v>3</v>
      </c>
      <c r="N206" s="4">
        <v>0</v>
      </c>
      <c r="O206" s="9">
        <v>0</v>
      </c>
      <c r="P206" s="7">
        <f t="shared" si="9"/>
        <v>9.1751709536137038E-2</v>
      </c>
      <c r="Q206" s="7">
        <f t="shared" si="10"/>
        <v>0.21132486540518708</v>
      </c>
      <c r="R206" s="7">
        <f t="shared" si="11"/>
        <v>0.39858547938648198</v>
      </c>
    </row>
    <row r="207" spans="1:18" x14ac:dyDescent="0.15">
      <c r="A207" s="1">
        <v>204</v>
      </c>
      <c r="B207" s="2" t="s">
        <v>704</v>
      </c>
      <c r="C207" s="1" t="s">
        <v>705</v>
      </c>
      <c r="D207" s="3" t="s">
        <v>706</v>
      </c>
      <c r="E207" s="19" t="s">
        <v>545</v>
      </c>
      <c r="F207" s="4">
        <v>0.97</v>
      </c>
      <c r="G207" s="4">
        <v>4</v>
      </c>
      <c r="H207" s="4">
        <v>0</v>
      </c>
      <c r="I207" s="9">
        <v>0</v>
      </c>
      <c r="J207" s="4">
        <v>3</v>
      </c>
      <c r="K207" s="4">
        <v>0</v>
      </c>
      <c r="L207" s="9">
        <v>0</v>
      </c>
      <c r="M207" s="4">
        <v>0</v>
      </c>
      <c r="N207" s="4">
        <v>3</v>
      </c>
      <c r="O207" s="9">
        <v>0</v>
      </c>
      <c r="P207" s="7">
        <f t="shared" si="9"/>
        <v>0.42598059594287618</v>
      </c>
      <c r="Q207" s="7">
        <f t="shared" si="10"/>
        <v>0.42598059594287618</v>
      </c>
      <c r="R207" s="7">
        <f t="shared" si="11"/>
        <v>0.5</v>
      </c>
    </row>
    <row r="208" spans="1:18" x14ac:dyDescent="0.15">
      <c r="A208" s="1">
        <v>205</v>
      </c>
      <c r="B208" s="2" t="s">
        <v>707</v>
      </c>
      <c r="C208" s="1" t="s">
        <v>708</v>
      </c>
      <c r="D208" s="3" t="s">
        <v>709</v>
      </c>
      <c r="E208" s="19" t="s">
        <v>545</v>
      </c>
      <c r="F208" s="4">
        <v>0.61</v>
      </c>
      <c r="G208" s="4">
        <v>0</v>
      </c>
      <c r="H208" s="4">
        <v>0</v>
      </c>
      <c r="I208" s="9">
        <v>0</v>
      </c>
      <c r="J208" s="4">
        <v>6</v>
      </c>
      <c r="K208" s="4">
        <v>0</v>
      </c>
      <c r="L208" s="9">
        <v>0</v>
      </c>
      <c r="M208" s="4">
        <v>0</v>
      </c>
      <c r="N208" s="4">
        <v>4</v>
      </c>
      <c r="O208" s="9">
        <v>0</v>
      </c>
      <c r="P208" s="7">
        <f t="shared" si="9"/>
        <v>0.21132486540518708</v>
      </c>
      <c r="Q208" s="7">
        <f t="shared" si="10"/>
        <v>0.21132486540518719</v>
      </c>
      <c r="R208" s="7">
        <f t="shared" si="11"/>
        <v>0.39858547938648198</v>
      </c>
    </row>
    <row r="209" spans="1:18" x14ac:dyDescent="0.15">
      <c r="A209" s="1">
        <v>206</v>
      </c>
      <c r="B209" s="2" t="s">
        <v>710</v>
      </c>
      <c r="C209" s="1" t="s">
        <v>711</v>
      </c>
      <c r="D209" s="3" t="s">
        <v>712</v>
      </c>
      <c r="E209" s="19" t="s">
        <v>713</v>
      </c>
      <c r="F209" s="4">
        <v>0.42</v>
      </c>
      <c r="G209" s="4">
        <v>0</v>
      </c>
      <c r="H209" s="4">
        <v>0</v>
      </c>
      <c r="I209" s="9">
        <v>0</v>
      </c>
      <c r="J209" s="4">
        <v>8</v>
      </c>
      <c r="K209" s="4">
        <v>0</v>
      </c>
      <c r="L209" s="9">
        <v>0</v>
      </c>
      <c r="M209" s="4">
        <v>0</v>
      </c>
      <c r="N209" s="4">
        <v>0</v>
      </c>
      <c r="O209" s="9">
        <v>0</v>
      </c>
      <c r="P209" s="7">
        <f t="shared" si="9"/>
        <v>0.21132486540518719</v>
      </c>
      <c r="Q209" s="7" t="e">
        <f t="shared" si="10"/>
        <v>#DIV/0!</v>
      </c>
      <c r="R209" s="7">
        <f t="shared" si="11"/>
        <v>0.21132486540518719</v>
      </c>
    </row>
    <row r="210" spans="1:18" x14ac:dyDescent="0.15">
      <c r="A210" s="1">
        <v>207</v>
      </c>
      <c r="B210" s="2" t="s">
        <v>714</v>
      </c>
      <c r="C210" s="1" t="s">
        <v>714</v>
      </c>
      <c r="E210" s="19" t="s">
        <v>438</v>
      </c>
      <c r="F210" s="4">
        <v>0.42</v>
      </c>
      <c r="G210" s="4">
        <v>2</v>
      </c>
      <c r="H210" s="4">
        <v>0</v>
      </c>
      <c r="I210" s="9">
        <v>0</v>
      </c>
      <c r="J210" s="4">
        <v>0</v>
      </c>
      <c r="K210" s="4">
        <v>0</v>
      </c>
      <c r="L210" s="9">
        <v>0</v>
      </c>
      <c r="M210" s="4">
        <v>0</v>
      </c>
      <c r="N210" s="4">
        <v>0</v>
      </c>
      <c r="O210" s="9">
        <v>0</v>
      </c>
      <c r="P210" s="7">
        <f t="shared" si="9"/>
        <v>0.21132486540518719</v>
      </c>
      <c r="Q210" s="7">
        <f t="shared" si="10"/>
        <v>0.21132486540518719</v>
      </c>
      <c r="R210" s="7" t="e">
        <f t="shared" si="11"/>
        <v>#DIV/0!</v>
      </c>
    </row>
    <row r="211" spans="1:18" x14ac:dyDescent="0.15">
      <c r="A211" s="1">
        <v>208</v>
      </c>
      <c r="B211" s="2" t="s">
        <v>715</v>
      </c>
      <c r="C211" s="1" t="s">
        <v>716</v>
      </c>
      <c r="D211" s="3" t="s">
        <v>717</v>
      </c>
      <c r="E211" s="19" t="s">
        <v>247</v>
      </c>
      <c r="F211" s="4">
        <v>0.63</v>
      </c>
      <c r="G211" s="4">
        <v>2</v>
      </c>
      <c r="H211" s="4">
        <v>0</v>
      </c>
      <c r="I211" s="9">
        <v>0</v>
      </c>
      <c r="J211" s="4">
        <v>2</v>
      </c>
      <c r="K211" s="4">
        <v>0</v>
      </c>
      <c r="L211" s="9">
        <v>0</v>
      </c>
      <c r="M211" s="4">
        <v>0</v>
      </c>
      <c r="N211" s="4">
        <v>0</v>
      </c>
      <c r="O211" s="9">
        <v>0</v>
      </c>
      <c r="P211" s="7">
        <f t="shared" si="9"/>
        <v>0.5</v>
      </c>
      <c r="Q211" s="7">
        <f t="shared" si="10"/>
        <v>0.21132486540518719</v>
      </c>
      <c r="R211" s="7">
        <f t="shared" si="11"/>
        <v>0.21132486540518719</v>
      </c>
    </row>
    <row r="212" spans="1:18" x14ac:dyDescent="0.15">
      <c r="A212" s="1">
        <v>209</v>
      </c>
      <c r="B212" s="2" t="s">
        <v>718</v>
      </c>
      <c r="C212" s="1" t="s">
        <v>718</v>
      </c>
      <c r="E212" s="19" t="s">
        <v>438</v>
      </c>
      <c r="F212" s="4">
        <v>0.42</v>
      </c>
      <c r="G212" s="4">
        <v>0</v>
      </c>
      <c r="H212" s="4">
        <v>0</v>
      </c>
      <c r="I212" s="9">
        <v>0</v>
      </c>
      <c r="J212" s="4">
        <v>0</v>
      </c>
      <c r="K212" s="4">
        <v>0</v>
      </c>
      <c r="L212" s="9">
        <v>0</v>
      </c>
      <c r="M212" s="4">
        <v>0</v>
      </c>
      <c r="N212" s="4">
        <v>2</v>
      </c>
      <c r="O212" s="9">
        <v>0</v>
      </c>
      <c r="P212" s="7" t="e">
        <f t="shared" si="9"/>
        <v>#DIV/0!</v>
      </c>
      <c r="Q212" s="7">
        <f t="shared" si="10"/>
        <v>0.21132486540518719</v>
      </c>
      <c r="R212" s="7">
        <f t="shared" si="11"/>
        <v>0.21132486540518719</v>
      </c>
    </row>
    <row r="213" spans="1:18" x14ac:dyDescent="0.15">
      <c r="A213" s="1">
        <v>210</v>
      </c>
      <c r="B213" s="2" t="s">
        <v>719</v>
      </c>
      <c r="C213" s="1" t="s">
        <v>720</v>
      </c>
      <c r="D213" s="3" t="s">
        <v>721</v>
      </c>
      <c r="E213" s="19" t="s">
        <v>41</v>
      </c>
      <c r="F213" s="4">
        <v>0.42</v>
      </c>
      <c r="G213" s="4">
        <v>0</v>
      </c>
      <c r="H213" s="4">
        <v>0</v>
      </c>
      <c r="I213" s="9">
        <v>0</v>
      </c>
      <c r="J213" s="4">
        <v>0</v>
      </c>
      <c r="K213" s="4">
        <v>0</v>
      </c>
      <c r="L213" s="9">
        <v>0</v>
      </c>
      <c r="M213" s="4">
        <v>0</v>
      </c>
      <c r="N213" s="4">
        <v>2</v>
      </c>
      <c r="O213" s="9">
        <v>0</v>
      </c>
      <c r="P213" s="7" t="e">
        <f t="shared" si="9"/>
        <v>#DIV/0!</v>
      </c>
      <c r="Q213" s="7">
        <f t="shared" si="10"/>
        <v>0.21132486540518719</v>
      </c>
      <c r="R213" s="7">
        <f t="shared" si="11"/>
        <v>0.21132486540518719</v>
      </c>
    </row>
    <row r="214" spans="1:18" x14ac:dyDescent="0.15">
      <c r="A214" s="1">
        <v>211</v>
      </c>
      <c r="B214" s="2" t="s">
        <v>722</v>
      </c>
      <c r="C214" s="1" t="s">
        <v>723</v>
      </c>
      <c r="D214" s="3" t="s">
        <v>724</v>
      </c>
      <c r="E214" s="19" t="s">
        <v>33</v>
      </c>
      <c r="F214" s="4">
        <v>0.3</v>
      </c>
      <c r="G214" s="4">
        <v>2</v>
      </c>
      <c r="H214" s="4">
        <v>0</v>
      </c>
      <c r="I214" s="9">
        <v>2</v>
      </c>
      <c r="J214" s="4">
        <v>0</v>
      </c>
      <c r="K214" s="4">
        <v>0</v>
      </c>
      <c r="L214" s="9">
        <v>2</v>
      </c>
      <c r="M214" s="4">
        <v>0</v>
      </c>
      <c r="N214" s="4">
        <v>0</v>
      </c>
      <c r="O214" s="9">
        <v>0</v>
      </c>
      <c r="P214" s="7">
        <f t="shared" si="9"/>
        <v>0.2592592592592593</v>
      </c>
      <c r="Q214" s="7">
        <f t="shared" si="10"/>
        <v>9.1751709536137038E-2</v>
      </c>
      <c r="R214" s="7">
        <f t="shared" si="11"/>
        <v>0.21132486540518719</v>
      </c>
    </row>
    <row r="215" spans="1:18" x14ac:dyDescent="0.15">
      <c r="A215" s="1">
        <v>212</v>
      </c>
      <c r="B215" s="2" t="s">
        <v>725</v>
      </c>
      <c r="C215" s="1" t="s">
        <v>726</v>
      </c>
      <c r="D215" s="3" t="s">
        <v>727</v>
      </c>
      <c r="E215" s="19" t="s">
        <v>728</v>
      </c>
      <c r="F215" s="4">
        <v>0.13</v>
      </c>
      <c r="G215" s="4">
        <v>0</v>
      </c>
      <c r="H215" s="4">
        <v>0</v>
      </c>
      <c r="I215" s="9">
        <v>0</v>
      </c>
      <c r="J215" s="4">
        <v>0</v>
      </c>
      <c r="K215" s="4">
        <v>0</v>
      </c>
      <c r="L215" s="9">
        <v>0</v>
      </c>
      <c r="M215" s="4">
        <v>2</v>
      </c>
      <c r="N215" s="4">
        <v>4</v>
      </c>
      <c r="O215" s="9">
        <v>0</v>
      </c>
      <c r="P215" s="7" t="e">
        <f t="shared" si="9"/>
        <v>#DIV/0!</v>
      </c>
      <c r="Q215" s="7">
        <f t="shared" si="10"/>
        <v>0.1127016653792583</v>
      </c>
      <c r="R215" s="7">
        <f t="shared" si="11"/>
        <v>0.1127016653792583</v>
      </c>
    </row>
    <row r="216" spans="1:18" x14ac:dyDescent="0.15">
      <c r="A216" s="1">
        <v>213</v>
      </c>
      <c r="B216" s="2" t="s">
        <v>729</v>
      </c>
      <c r="C216" s="1" t="s">
        <v>730</v>
      </c>
      <c r="D216" s="3" t="s">
        <v>731</v>
      </c>
      <c r="E216" s="19" t="s">
        <v>545</v>
      </c>
      <c r="F216" s="4">
        <v>0.55000000000000004</v>
      </c>
      <c r="G216" s="4">
        <v>0</v>
      </c>
      <c r="H216" s="4">
        <v>0</v>
      </c>
      <c r="I216" s="9">
        <v>0</v>
      </c>
      <c r="J216" s="4">
        <v>5</v>
      </c>
      <c r="K216" s="4">
        <v>0</v>
      </c>
      <c r="L216" s="9">
        <v>0</v>
      </c>
      <c r="M216" s="4">
        <v>0</v>
      </c>
      <c r="N216" s="4">
        <v>2</v>
      </c>
      <c r="O216" s="9">
        <v>0</v>
      </c>
      <c r="P216" s="7">
        <f t="shared" si="9"/>
        <v>0.21132486540518708</v>
      </c>
      <c r="Q216" s="7">
        <f t="shared" si="10"/>
        <v>0.21132486540518719</v>
      </c>
      <c r="R216" s="7">
        <f t="shared" si="11"/>
        <v>0.31070392880671188</v>
      </c>
    </row>
    <row r="217" spans="1:18" x14ac:dyDescent="0.15">
      <c r="A217" s="1">
        <v>214</v>
      </c>
      <c r="B217" s="2" t="s">
        <v>732</v>
      </c>
      <c r="C217" s="1" t="s">
        <v>732</v>
      </c>
      <c r="E217" s="19" t="s">
        <v>438</v>
      </c>
      <c r="F217" s="4">
        <v>0.42</v>
      </c>
      <c r="G217" s="4">
        <v>0</v>
      </c>
      <c r="H217" s="4">
        <v>0</v>
      </c>
      <c r="I217" s="9">
        <v>0</v>
      </c>
      <c r="J217" s="4">
        <v>0</v>
      </c>
      <c r="K217" s="4">
        <v>0</v>
      </c>
      <c r="L217" s="9">
        <v>0</v>
      </c>
      <c r="M217" s="4">
        <v>0</v>
      </c>
      <c r="N217" s="4">
        <v>0</v>
      </c>
      <c r="O217" s="9">
        <v>3</v>
      </c>
      <c r="P217" s="7" t="e">
        <f t="shared" si="9"/>
        <v>#DIV/0!</v>
      </c>
      <c r="Q217" s="7">
        <f t="shared" si="10"/>
        <v>0.21132486540518708</v>
      </c>
      <c r="R217" s="7">
        <f t="shared" si="11"/>
        <v>0.21132486540518708</v>
      </c>
    </row>
    <row r="218" spans="1:18" x14ac:dyDescent="0.15">
      <c r="A218" s="1">
        <v>215</v>
      </c>
      <c r="B218" s="2" t="s">
        <v>733</v>
      </c>
      <c r="C218" s="1" t="s">
        <v>734</v>
      </c>
      <c r="D218" s="3" t="s">
        <v>735</v>
      </c>
      <c r="E218" s="19" t="s">
        <v>135</v>
      </c>
      <c r="F218" s="4">
        <v>0.42</v>
      </c>
      <c r="G218" s="4">
        <v>0</v>
      </c>
      <c r="H218" s="4">
        <v>0</v>
      </c>
      <c r="I218" s="9">
        <v>0</v>
      </c>
      <c r="J218" s="4">
        <v>3</v>
      </c>
      <c r="K218" s="4">
        <v>0</v>
      </c>
      <c r="L218" s="9">
        <v>0</v>
      </c>
      <c r="M218" s="4">
        <v>0</v>
      </c>
      <c r="N218" s="4">
        <v>0</v>
      </c>
      <c r="O218" s="9">
        <v>0</v>
      </c>
      <c r="P218" s="7">
        <f t="shared" si="9"/>
        <v>0.21132486540518708</v>
      </c>
      <c r="Q218" s="7" t="e">
        <f t="shared" si="10"/>
        <v>#DIV/0!</v>
      </c>
      <c r="R218" s="7">
        <f t="shared" si="11"/>
        <v>0.21132486540518708</v>
      </c>
    </row>
    <row r="219" spans="1:18" x14ac:dyDescent="0.15">
      <c r="A219" s="1">
        <v>216</v>
      </c>
      <c r="B219" s="2" t="s">
        <v>736</v>
      </c>
      <c r="C219" s="1" t="s">
        <v>737</v>
      </c>
      <c r="D219" s="3" t="s">
        <v>738</v>
      </c>
      <c r="E219" s="19" t="s">
        <v>284</v>
      </c>
      <c r="F219" s="4">
        <v>0.34</v>
      </c>
      <c r="G219" s="4">
        <v>3</v>
      </c>
      <c r="H219" s="4">
        <v>0</v>
      </c>
      <c r="I219" s="9">
        <v>0</v>
      </c>
      <c r="J219" s="4">
        <v>0</v>
      </c>
      <c r="K219" s="4">
        <v>0</v>
      </c>
      <c r="L219" s="9">
        <v>0</v>
      </c>
      <c r="M219" s="4">
        <v>2</v>
      </c>
      <c r="N219" s="4">
        <v>4</v>
      </c>
      <c r="O219" s="9">
        <v>0</v>
      </c>
      <c r="P219" s="7">
        <f t="shared" si="9"/>
        <v>0.21132486540518708</v>
      </c>
      <c r="Q219" s="7">
        <f t="shared" si="10"/>
        <v>0.27455521945884587</v>
      </c>
      <c r="R219" s="7">
        <f t="shared" si="11"/>
        <v>0.1127016653792583</v>
      </c>
    </row>
    <row r="220" spans="1:18" x14ac:dyDescent="0.15">
      <c r="A220" s="1">
        <v>217</v>
      </c>
      <c r="B220" s="2" t="s">
        <v>739</v>
      </c>
      <c r="C220" s="1" t="s">
        <v>740</v>
      </c>
      <c r="D220" s="3" t="s">
        <v>741</v>
      </c>
      <c r="E220" s="19" t="s">
        <v>367</v>
      </c>
      <c r="F220" s="4">
        <v>0.37</v>
      </c>
      <c r="G220" s="4">
        <v>0</v>
      </c>
      <c r="H220" s="4">
        <v>0</v>
      </c>
      <c r="I220" s="9">
        <v>0</v>
      </c>
      <c r="J220" s="4">
        <v>3</v>
      </c>
      <c r="K220" s="4">
        <v>0</v>
      </c>
      <c r="L220" s="9">
        <v>0</v>
      </c>
      <c r="M220" s="4">
        <v>2</v>
      </c>
      <c r="N220" s="4">
        <v>3</v>
      </c>
      <c r="O220" s="9">
        <v>0</v>
      </c>
      <c r="P220" s="7">
        <f t="shared" si="9"/>
        <v>0.21132486540518708</v>
      </c>
      <c r="Q220" s="7">
        <f t="shared" si="10"/>
        <v>9.9679615487282214E-2</v>
      </c>
      <c r="R220" s="7">
        <f t="shared" si="11"/>
        <v>0.32185900515827298</v>
      </c>
    </row>
    <row r="221" spans="1:18" x14ac:dyDescent="0.15">
      <c r="A221" s="1">
        <v>218</v>
      </c>
      <c r="B221" s="2" t="s">
        <v>742</v>
      </c>
      <c r="C221" s="1" t="s">
        <v>743</v>
      </c>
      <c r="D221" s="3" t="s">
        <v>744</v>
      </c>
      <c r="E221" s="19" t="s">
        <v>21</v>
      </c>
      <c r="F221" s="4">
        <v>0.42</v>
      </c>
      <c r="G221" s="4">
        <v>0</v>
      </c>
      <c r="H221" s="4">
        <v>0</v>
      </c>
      <c r="I221" s="9">
        <v>0</v>
      </c>
      <c r="J221" s="4">
        <v>0</v>
      </c>
      <c r="K221" s="4">
        <v>0</v>
      </c>
      <c r="L221" s="9">
        <v>0</v>
      </c>
      <c r="M221" s="4">
        <v>0</v>
      </c>
      <c r="N221" s="4">
        <v>5</v>
      </c>
      <c r="O221" s="9">
        <v>0</v>
      </c>
      <c r="P221" s="7" t="e">
        <f t="shared" si="9"/>
        <v>#DIV/0!</v>
      </c>
      <c r="Q221" s="7">
        <f t="shared" si="10"/>
        <v>0.21132486540518708</v>
      </c>
      <c r="R221" s="7">
        <f t="shared" si="11"/>
        <v>0.21132486540518708</v>
      </c>
    </row>
    <row r="222" spans="1:18" x14ac:dyDescent="0.15">
      <c r="A222" s="1">
        <v>219</v>
      </c>
      <c r="B222" s="2" t="s">
        <v>745</v>
      </c>
      <c r="C222" s="1" t="s">
        <v>746</v>
      </c>
      <c r="D222" s="3" t="s">
        <v>747</v>
      </c>
      <c r="E222" s="19" t="s">
        <v>526</v>
      </c>
      <c r="F222" s="4">
        <v>0.52</v>
      </c>
      <c r="G222" s="4">
        <v>0</v>
      </c>
      <c r="H222" s="4">
        <v>0</v>
      </c>
      <c r="I222" s="9">
        <v>0</v>
      </c>
      <c r="J222" s="4">
        <v>7</v>
      </c>
      <c r="K222" s="4">
        <v>0</v>
      </c>
      <c r="L222" s="9">
        <v>0</v>
      </c>
      <c r="M222" s="4">
        <v>2</v>
      </c>
      <c r="N222" s="4">
        <v>0</v>
      </c>
      <c r="O222" s="9">
        <v>0</v>
      </c>
      <c r="P222" s="7">
        <f t="shared" si="9"/>
        <v>0.21132486540518708</v>
      </c>
      <c r="Q222" s="7">
        <f t="shared" si="10"/>
        <v>0.21132486540518719</v>
      </c>
      <c r="R222" s="7">
        <f t="shared" si="11"/>
        <v>0.27717339380922684</v>
      </c>
    </row>
    <row r="223" spans="1:18" x14ac:dyDescent="0.15">
      <c r="A223" s="1">
        <v>220</v>
      </c>
      <c r="B223" s="2" t="s">
        <v>748</v>
      </c>
      <c r="C223" s="1" t="s">
        <v>749</v>
      </c>
      <c r="D223" s="3" t="s">
        <v>750</v>
      </c>
      <c r="E223" s="19" t="s">
        <v>163</v>
      </c>
      <c r="F223" s="4">
        <v>0.42</v>
      </c>
      <c r="G223" s="4">
        <v>0</v>
      </c>
      <c r="H223" s="4">
        <v>0</v>
      </c>
      <c r="I223" s="9">
        <v>0</v>
      </c>
      <c r="J223" s="4">
        <v>8</v>
      </c>
      <c r="K223" s="4">
        <v>0</v>
      </c>
      <c r="L223" s="9">
        <v>0</v>
      </c>
      <c r="M223" s="4">
        <v>0</v>
      </c>
      <c r="N223" s="4">
        <v>0</v>
      </c>
      <c r="O223" s="9">
        <v>0</v>
      </c>
      <c r="P223" s="7">
        <f t="shared" si="9"/>
        <v>0.21132486540518719</v>
      </c>
      <c r="Q223" s="7" t="e">
        <f t="shared" si="10"/>
        <v>#DIV/0!</v>
      </c>
      <c r="R223" s="7">
        <f t="shared" si="11"/>
        <v>0.21132486540518719</v>
      </c>
    </row>
    <row r="224" spans="1:18" x14ac:dyDescent="0.15">
      <c r="A224" s="1">
        <v>221</v>
      </c>
      <c r="B224" s="2" t="s">
        <v>751</v>
      </c>
      <c r="C224" s="1" t="s">
        <v>752</v>
      </c>
      <c r="D224" s="3" t="s">
        <v>753</v>
      </c>
      <c r="E224" s="19" t="s">
        <v>545</v>
      </c>
      <c r="F224" s="4">
        <v>0.42</v>
      </c>
      <c r="G224" s="4">
        <v>0</v>
      </c>
      <c r="H224" s="4">
        <v>2</v>
      </c>
      <c r="I224" s="9">
        <v>0</v>
      </c>
      <c r="J224" s="4">
        <v>0</v>
      </c>
      <c r="K224" s="4">
        <v>0</v>
      </c>
      <c r="L224" s="9">
        <v>0</v>
      </c>
      <c r="M224" s="4">
        <v>0</v>
      </c>
      <c r="N224" s="4">
        <v>0</v>
      </c>
      <c r="O224" s="9">
        <v>0</v>
      </c>
      <c r="P224" s="7">
        <f t="shared" si="9"/>
        <v>0.21132486540518719</v>
      </c>
      <c r="Q224" s="7">
        <f t="shared" si="10"/>
        <v>0.21132486540518719</v>
      </c>
      <c r="R224" s="7" t="e">
        <f t="shared" si="11"/>
        <v>#DIV/0!</v>
      </c>
    </row>
    <row r="225" spans="1:18" x14ac:dyDescent="0.15">
      <c r="A225" s="1">
        <v>222</v>
      </c>
      <c r="B225" s="2" t="s">
        <v>754</v>
      </c>
      <c r="C225" s="1" t="s">
        <v>755</v>
      </c>
      <c r="D225" s="3" t="s">
        <v>756</v>
      </c>
      <c r="E225" s="19" t="s">
        <v>367</v>
      </c>
      <c r="F225" s="4">
        <v>0.42</v>
      </c>
      <c r="G225" s="4">
        <v>0</v>
      </c>
      <c r="H225" s="4">
        <v>0</v>
      </c>
      <c r="I225" s="9">
        <v>0</v>
      </c>
      <c r="J225" s="4">
        <v>0</v>
      </c>
      <c r="K225" s="4">
        <v>0</v>
      </c>
      <c r="L225" s="9">
        <v>0</v>
      </c>
      <c r="M225" s="4">
        <v>0</v>
      </c>
      <c r="N225" s="4">
        <v>4</v>
      </c>
      <c r="O225" s="9">
        <v>0</v>
      </c>
      <c r="P225" s="7" t="e">
        <f t="shared" si="9"/>
        <v>#DIV/0!</v>
      </c>
      <c r="Q225" s="7">
        <f t="shared" si="10"/>
        <v>0.21132486540518719</v>
      </c>
      <c r="R225" s="7">
        <f t="shared" si="11"/>
        <v>0.21132486540518719</v>
      </c>
    </row>
    <row r="226" spans="1:18" x14ac:dyDescent="0.15">
      <c r="A226" s="1">
        <v>223</v>
      </c>
      <c r="B226" s="2" t="s">
        <v>757</v>
      </c>
      <c r="C226" s="1" t="s">
        <v>758</v>
      </c>
      <c r="D226" s="3" t="s">
        <v>759</v>
      </c>
      <c r="E226" s="19" t="s">
        <v>760</v>
      </c>
      <c r="F226" s="4">
        <v>0.42</v>
      </c>
      <c r="G226" s="4">
        <v>0</v>
      </c>
      <c r="H226" s="4">
        <v>0</v>
      </c>
      <c r="I226" s="9">
        <v>0</v>
      </c>
      <c r="J226" s="4">
        <v>5</v>
      </c>
      <c r="K226" s="4">
        <v>0</v>
      </c>
      <c r="L226" s="9">
        <v>0</v>
      </c>
      <c r="M226" s="4">
        <v>0</v>
      </c>
      <c r="N226" s="4">
        <v>0</v>
      </c>
      <c r="O226" s="9">
        <v>0</v>
      </c>
      <c r="P226" s="7">
        <f t="shared" si="9"/>
        <v>0.21132486540518708</v>
      </c>
      <c r="Q226" s="7" t="e">
        <f t="shared" si="10"/>
        <v>#DIV/0!</v>
      </c>
      <c r="R226" s="7">
        <f t="shared" si="11"/>
        <v>0.21132486540518708</v>
      </c>
    </row>
    <row r="227" spans="1:18" x14ac:dyDescent="0.15">
      <c r="A227" s="1">
        <v>224</v>
      </c>
      <c r="B227" s="2" t="s">
        <v>761</v>
      </c>
      <c r="C227" s="1" t="s">
        <v>761</v>
      </c>
      <c r="E227" s="19" t="s">
        <v>438</v>
      </c>
      <c r="F227" s="4">
        <v>0.42</v>
      </c>
      <c r="G227" s="4">
        <v>2</v>
      </c>
      <c r="H227" s="4">
        <v>0</v>
      </c>
      <c r="I227" s="9">
        <v>0</v>
      </c>
      <c r="J227" s="4">
        <v>0</v>
      </c>
      <c r="K227" s="4">
        <v>0</v>
      </c>
      <c r="L227" s="9">
        <v>0</v>
      </c>
      <c r="M227" s="4">
        <v>0</v>
      </c>
      <c r="N227" s="4">
        <v>0</v>
      </c>
      <c r="O227" s="9">
        <v>0</v>
      </c>
      <c r="P227" s="7">
        <f t="shared" si="9"/>
        <v>0.21132486540518719</v>
      </c>
      <c r="Q227" s="7">
        <f t="shared" si="10"/>
        <v>0.21132486540518719</v>
      </c>
      <c r="R227" s="7" t="e">
        <f t="shared" si="11"/>
        <v>#DIV/0!</v>
      </c>
    </row>
    <row r="228" spans="1:18" x14ac:dyDescent="0.15">
      <c r="A228" s="1">
        <v>225</v>
      </c>
      <c r="B228" s="2" t="s">
        <v>762</v>
      </c>
      <c r="C228" s="1" t="s">
        <v>763</v>
      </c>
      <c r="D228" s="3" t="s">
        <v>764</v>
      </c>
      <c r="E228" s="19" t="s">
        <v>728</v>
      </c>
      <c r="F228" s="4">
        <v>0.42</v>
      </c>
      <c r="G228" s="4">
        <v>0</v>
      </c>
      <c r="H228" s="4">
        <v>0</v>
      </c>
      <c r="I228" s="9">
        <v>0</v>
      </c>
      <c r="J228" s="4">
        <v>0</v>
      </c>
      <c r="K228" s="4">
        <v>0</v>
      </c>
      <c r="L228" s="9">
        <v>0</v>
      </c>
      <c r="M228" s="4">
        <v>0</v>
      </c>
      <c r="N228" s="4">
        <v>2</v>
      </c>
      <c r="O228" s="9">
        <v>0</v>
      </c>
      <c r="P228" s="7" t="e">
        <f t="shared" si="9"/>
        <v>#DIV/0!</v>
      </c>
      <c r="Q228" s="7">
        <f t="shared" si="10"/>
        <v>0.21132486540518719</v>
      </c>
      <c r="R228" s="7">
        <f t="shared" si="11"/>
        <v>0.21132486540518719</v>
      </c>
    </row>
    <row r="229" spans="1:18" x14ac:dyDescent="0.15">
      <c r="A229" s="1">
        <v>226</v>
      </c>
      <c r="B229" s="2" t="s">
        <v>765</v>
      </c>
      <c r="C229" s="1" t="s">
        <v>766</v>
      </c>
      <c r="D229" s="3" t="s">
        <v>767</v>
      </c>
      <c r="E229" s="19" t="s">
        <v>128</v>
      </c>
      <c r="F229" s="4">
        <v>0.42</v>
      </c>
      <c r="G229" s="4">
        <v>2</v>
      </c>
      <c r="H229" s="4">
        <v>2</v>
      </c>
      <c r="I229" s="9">
        <v>0</v>
      </c>
      <c r="J229" s="4">
        <v>0</v>
      </c>
      <c r="K229" s="4">
        <v>0</v>
      </c>
      <c r="L229" s="9">
        <v>0</v>
      </c>
      <c r="M229" s="4">
        <v>0</v>
      </c>
      <c r="N229" s="4">
        <v>3</v>
      </c>
      <c r="O229" s="9">
        <v>0</v>
      </c>
      <c r="P229" s="7">
        <f t="shared" si="9"/>
        <v>9.1751709536137038E-2</v>
      </c>
      <c r="Q229" s="7">
        <f t="shared" si="10"/>
        <v>0.39858547938648198</v>
      </c>
      <c r="R229" s="7">
        <f t="shared" si="11"/>
        <v>0.21132486540518708</v>
      </c>
    </row>
    <row r="230" spans="1:18" x14ac:dyDescent="0.15">
      <c r="A230" s="1">
        <v>227</v>
      </c>
      <c r="B230" s="2" t="s">
        <v>768</v>
      </c>
      <c r="C230" s="1" t="s">
        <v>769</v>
      </c>
      <c r="D230" s="3" t="s">
        <v>770</v>
      </c>
      <c r="E230" s="19" t="s">
        <v>343</v>
      </c>
      <c r="F230" s="4">
        <v>0.62</v>
      </c>
      <c r="G230" s="4">
        <v>3</v>
      </c>
      <c r="H230" s="4">
        <v>0</v>
      </c>
      <c r="I230" s="9">
        <v>0</v>
      </c>
      <c r="J230" s="4">
        <v>0</v>
      </c>
      <c r="K230" s="4">
        <v>0</v>
      </c>
      <c r="L230" s="9">
        <v>0</v>
      </c>
      <c r="M230" s="4">
        <v>4</v>
      </c>
      <c r="N230" s="4">
        <v>0</v>
      </c>
      <c r="O230" s="9">
        <v>0</v>
      </c>
      <c r="P230" s="7">
        <f t="shared" si="9"/>
        <v>0.21132486540518708</v>
      </c>
      <c r="Q230" s="7">
        <f t="shared" si="10"/>
        <v>0.42598059594287618</v>
      </c>
      <c r="R230" s="7">
        <f t="shared" si="11"/>
        <v>0.21132486540518719</v>
      </c>
    </row>
    <row r="231" spans="1:18" x14ac:dyDescent="0.15">
      <c r="A231" s="1">
        <v>228</v>
      </c>
      <c r="B231" s="2" t="s">
        <v>771</v>
      </c>
      <c r="C231" s="1" t="s">
        <v>772</v>
      </c>
      <c r="D231" s="3" t="s">
        <v>773</v>
      </c>
      <c r="E231" s="19" t="s">
        <v>259</v>
      </c>
      <c r="F231" s="4">
        <v>0.61</v>
      </c>
      <c r="G231" s="4">
        <v>0</v>
      </c>
      <c r="H231" s="4">
        <v>0</v>
      </c>
      <c r="I231" s="9">
        <v>0</v>
      </c>
      <c r="J231" s="4">
        <v>2</v>
      </c>
      <c r="K231" s="4">
        <v>0</v>
      </c>
      <c r="L231" s="9">
        <v>0</v>
      </c>
      <c r="M231" s="4">
        <v>0</v>
      </c>
      <c r="N231" s="4">
        <v>3</v>
      </c>
      <c r="O231" s="9">
        <v>0</v>
      </c>
      <c r="P231" s="7">
        <f t="shared" si="9"/>
        <v>0.21132486540518719</v>
      </c>
      <c r="Q231" s="7">
        <f t="shared" si="10"/>
        <v>0.21132486540518708</v>
      </c>
      <c r="R231" s="7">
        <f t="shared" si="11"/>
        <v>0.39858547938648198</v>
      </c>
    </row>
    <row r="232" spans="1:18" x14ac:dyDescent="0.15">
      <c r="A232" s="1">
        <v>229</v>
      </c>
      <c r="B232" s="2" t="s">
        <v>774</v>
      </c>
      <c r="C232" s="1" t="s">
        <v>775</v>
      </c>
      <c r="D232" s="3" t="s">
        <v>776</v>
      </c>
      <c r="E232" s="19" t="s">
        <v>33</v>
      </c>
      <c r="F232" s="4">
        <v>0.42</v>
      </c>
      <c r="G232" s="4">
        <v>0</v>
      </c>
      <c r="H232" s="4">
        <v>0</v>
      </c>
      <c r="I232" s="9">
        <v>0</v>
      </c>
      <c r="J232" s="4">
        <v>3</v>
      </c>
      <c r="K232" s="4">
        <v>0</v>
      </c>
      <c r="L232" s="9">
        <v>0</v>
      </c>
      <c r="M232" s="4">
        <v>0</v>
      </c>
      <c r="N232" s="4">
        <v>0</v>
      </c>
      <c r="O232" s="9">
        <v>0</v>
      </c>
      <c r="P232" s="7">
        <f t="shared" si="9"/>
        <v>0.21132486540518708</v>
      </c>
      <c r="Q232" s="7" t="e">
        <f t="shared" si="10"/>
        <v>#DIV/0!</v>
      </c>
      <c r="R232" s="7">
        <f t="shared" si="11"/>
        <v>0.21132486540518708</v>
      </c>
    </row>
    <row r="233" spans="1:18" x14ac:dyDescent="0.15">
      <c r="A233" s="1">
        <v>230</v>
      </c>
      <c r="B233" s="2" t="s">
        <v>777</v>
      </c>
      <c r="C233" s="1" t="s">
        <v>778</v>
      </c>
      <c r="D233" s="3" t="s">
        <v>779</v>
      </c>
      <c r="E233" s="19" t="s">
        <v>577</v>
      </c>
      <c r="F233" s="4">
        <v>0.42</v>
      </c>
      <c r="G233" s="4">
        <v>0</v>
      </c>
      <c r="H233" s="4">
        <v>0</v>
      </c>
      <c r="I233" s="9">
        <v>0</v>
      </c>
      <c r="J233" s="4">
        <v>8</v>
      </c>
      <c r="K233" s="4">
        <v>0</v>
      </c>
      <c r="L233" s="9">
        <v>0</v>
      </c>
      <c r="M233" s="4">
        <v>0</v>
      </c>
      <c r="N233" s="4">
        <v>0</v>
      </c>
      <c r="O233" s="9">
        <v>0</v>
      </c>
      <c r="P233" s="7">
        <f t="shared" si="9"/>
        <v>0.21132486540518719</v>
      </c>
      <c r="Q233" s="7" t="e">
        <f t="shared" si="10"/>
        <v>#DIV/0!</v>
      </c>
      <c r="R233" s="7">
        <f t="shared" si="11"/>
        <v>0.21132486540518719</v>
      </c>
    </row>
    <row r="234" spans="1:18" x14ac:dyDescent="0.15">
      <c r="A234" s="1">
        <v>231</v>
      </c>
      <c r="B234" s="2" t="s">
        <v>780</v>
      </c>
      <c r="C234" s="1" t="s">
        <v>780</v>
      </c>
      <c r="E234" s="19" t="s">
        <v>438</v>
      </c>
      <c r="F234" s="4">
        <v>0.42</v>
      </c>
      <c r="G234" s="4">
        <v>2</v>
      </c>
      <c r="H234" s="4">
        <v>0</v>
      </c>
      <c r="I234" s="9">
        <v>0</v>
      </c>
      <c r="J234" s="4">
        <v>0</v>
      </c>
      <c r="K234" s="4">
        <v>0</v>
      </c>
      <c r="L234" s="9">
        <v>0</v>
      </c>
      <c r="M234" s="4">
        <v>0</v>
      </c>
      <c r="N234" s="4">
        <v>0</v>
      </c>
      <c r="O234" s="9">
        <v>0</v>
      </c>
      <c r="P234" s="7">
        <f t="shared" si="9"/>
        <v>0.21132486540518719</v>
      </c>
      <c r="Q234" s="7">
        <f t="shared" si="10"/>
        <v>0.21132486540518719</v>
      </c>
      <c r="R234" s="7" t="e">
        <f t="shared" si="11"/>
        <v>#DIV/0!</v>
      </c>
    </row>
    <row r="235" spans="1:18" x14ac:dyDescent="0.15">
      <c r="A235" s="1">
        <v>232</v>
      </c>
      <c r="B235" s="2" t="s">
        <v>781</v>
      </c>
      <c r="C235" s="1" t="s">
        <v>782</v>
      </c>
      <c r="D235" s="3" t="s">
        <v>783</v>
      </c>
      <c r="E235" s="19" t="s">
        <v>343</v>
      </c>
      <c r="F235" s="4">
        <v>0.42</v>
      </c>
      <c r="G235" s="4">
        <v>0</v>
      </c>
      <c r="H235" s="4">
        <v>0</v>
      </c>
      <c r="I235" s="9">
        <v>0</v>
      </c>
      <c r="J235" s="4">
        <v>0</v>
      </c>
      <c r="K235" s="4">
        <v>3</v>
      </c>
      <c r="L235" s="9">
        <v>0</v>
      </c>
      <c r="M235" s="4">
        <v>0</v>
      </c>
      <c r="N235" s="4">
        <v>0</v>
      </c>
      <c r="O235" s="9">
        <v>0</v>
      </c>
      <c r="P235" s="7">
        <f t="shared" si="9"/>
        <v>0.21132486540518708</v>
      </c>
      <c r="Q235" s="7" t="e">
        <f t="shared" si="10"/>
        <v>#DIV/0!</v>
      </c>
      <c r="R235" s="7">
        <f t="shared" si="11"/>
        <v>0.21132486540518708</v>
      </c>
    </row>
    <row r="236" spans="1:18" x14ac:dyDescent="0.15">
      <c r="A236" s="1">
        <v>233</v>
      </c>
      <c r="B236" s="2" t="s">
        <v>784</v>
      </c>
      <c r="C236" s="1" t="s">
        <v>785</v>
      </c>
      <c r="D236" s="3" t="s">
        <v>786</v>
      </c>
      <c r="E236" s="19" t="s">
        <v>489</v>
      </c>
      <c r="F236" s="4">
        <v>0.61</v>
      </c>
      <c r="G236" s="4">
        <v>0</v>
      </c>
      <c r="H236" s="4">
        <v>3</v>
      </c>
      <c r="I236" s="9">
        <v>0</v>
      </c>
      <c r="J236" s="4">
        <v>0</v>
      </c>
      <c r="K236" s="4">
        <v>0</v>
      </c>
      <c r="L236" s="9">
        <v>2</v>
      </c>
      <c r="M236" s="4">
        <v>0</v>
      </c>
      <c r="N236" s="4">
        <v>0</v>
      </c>
      <c r="O236" s="9">
        <v>0</v>
      </c>
      <c r="P236" s="7">
        <f t="shared" si="9"/>
        <v>0.39858547938648198</v>
      </c>
      <c r="Q236" s="7">
        <f t="shared" si="10"/>
        <v>0.21132486540518708</v>
      </c>
      <c r="R236" s="7">
        <f t="shared" si="11"/>
        <v>0.21132486540518719</v>
      </c>
    </row>
    <row r="237" spans="1:18" x14ac:dyDescent="0.15">
      <c r="A237" s="1">
        <v>234</v>
      </c>
      <c r="B237" s="2" t="s">
        <v>787</v>
      </c>
      <c r="C237" s="1" t="s">
        <v>788</v>
      </c>
      <c r="D237" s="3" t="s">
        <v>789</v>
      </c>
      <c r="E237" s="19" t="s">
        <v>100</v>
      </c>
      <c r="F237" s="4">
        <v>1</v>
      </c>
      <c r="G237" s="4">
        <v>2</v>
      </c>
      <c r="H237" s="4">
        <v>0</v>
      </c>
      <c r="I237" s="9">
        <v>0</v>
      </c>
      <c r="J237" s="4">
        <v>0</v>
      </c>
      <c r="K237" s="4">
        <v>0</v>
      </c>
      <c r="L237" s="9">
        <v>2</v>
      </c>
      <c r="M237" s="4">
        <v>0</v>
      </c>
      <c r="N237" s="4">
        <v>2</v>
      </c>
      <c r="O237" s="9">
        <v>0</v>
      </c>
      <c r="P237" s="7">
        <f t="shared" si="9"/>
        <v>0.5</v>
      </c>
      <c r="Q237" s="7">
        <f t="shared" si="10"/>
        <v>0.5</v>
      </c>
      <c r="R237" s="7">
        <f t="shared" si="11"/>
        <v>0.5</v>
      </c>
    </row>
    <row r="238" spans="1:18" x14ac:dyDescent="0.15">
      <c r="A238" s="1">
        <v>235</v>
      </c>
      <c r="B238" s="2" t="s">
        <v>790</v>
      </c>
      <c r="C238" s="1" t="s">
        <v>791</v>
      </c>
      <c r="D238" s="3" t="s">
        <v>792</v>
      </c>
      <c r="E238" s="19" t="s">
        <v>569</v>
      </c>
      <c r="F238" s="4">
        <v>0.42</v>
      </c>
      <c r="G238" s="4">
        <v>0</v>
      </c>
      <c r="H238" s="4">
        <v>0</v>
      </c>
      <c r="I238" s="9">
        <v>0</v>
      </c>
      <c r="J238" s="4">
        <v>0</v>
      </c>
      <c r="K238" s="4">
        <v>0</v>
      </c>
      <c r="L238" s="9">
        <v>0</v>
      </c>
      <c r="M238" s="4">
        <v>4</v>
      </c>
      <c r="N238" s="4">
        <v>0</v>
      </c>
      <c r="O238" s="9">
        <v>0</v>
      </c>
      <c r="P238" s="7" t="e">
        <f t="shared" si="9"/>
        <v>#DIV/0!</v>
      </c>
      <c r="Q238" s="7">
        <f t="shared" si="10"/>
        <v>0.21132486540518719</v>
      </c>
      <c r="R238" s="7">
        <f t="shared" si="11"/>
        <v>0.21132486540518719</v>
      </c>
    </row>
    <row r="239" spans="1:18" x14ac:dyDescent="0.15">
      <c r="A239" s="1">
        <v>236</v>
      </c>
      <c r="B239" s="2" t="s">
        <v>793</v>
      </c>
      <c r="C239" s="1" t="s">
        <v>794</v>
      </c>
      <c r="D239" s="3" t="s">
        <v>795</v>
      </c>
      <c r="E239" s="19" t="s">
        <v>221</v>
      </c>
      <c r="F239" s="4">
        <v>0.42</v>
      </c>
      <c r="G239" s="4">
        <v>0</v>
      </c>
      <c r="H239" s="4">
        <v>2</v>
      </c>
      <c r="I239" s="9">
        <v>0</v>
      </c>
      <c r="J239" s="4">
        <v>0</v>
      </c>
      <c r="K239" s="4">
        <v>0</v>
      </c>
      <c r="L239" s="9">
        <v>0</v>
      </c>
      <c r="M239" s="4">
        <v>0</v>
      </c>
      <c r="N239" s="4">
        <v>0</v>
      </c>
      <c r="O239" s="9">
        <v>0</v>
      </c>
      <c r="P239" s="7">
        <f t="shared" si="9"/>
        <v>0.21132486540518719</v>
      </c>
      <c r="Q239" s="7">
        <f t="shared" si="10"/>
        <v>0.21132486540518719</v>
      </c>
      <c r="R239" s="7" t="e">
        <f t="shared" si="11"/>
        <v>#DIV/0!</v>
      </c>
    </row>
    <row r="240" spans="1:18" x14ac:dyDescent="0.15">
      <c r="A240" s="1">
        <v>237</v>
      </c>
      <c r="B240" s="2" t="s">
        <v>796</v>
      </c>
      <c r="C240" s="1" t="s">
        <v>797</v>
      </c>
      <c r="D240" s="3" t="s">
        <v>798</v>
      </c>
      <c r="E240" s="19" t="s">
        <v>713</v>
      </c>
      <c r="F240" s="4">
        <v>0.42</v>
      </c>
      <c r="G240" s="4">
        <v>0</v>
      </c>
      <c r="H240" s="4">
        <v>0</v>
      </c>
      <c r="I240" s="9">
        <v>0</v>
      </c>
      <c r="J240" s="4">
        <v>0</v>
      </c>
      <c r="K240" s="4">
        <v>0</v>
      </c>
      <c r="L240" s="9">
        <v>0</v>
      </c>
      <c r="M240" s="4">
        <v>0</v>
      </c>
      <c r="N240" s="4">
        <v>2</v>
      </c>
      <c r="O240" s="9">
        <v>0</v>
      </c>
      <c r="P240" s="7" t="e">
        <f t="shared" si="9"/>
        <v>#DIV/0!</v>
      </c>
      <c r="Q240" s="7">
        <f t="shared" si="10"/>
        <v>0.21132486540518719</v>
      </c>
      <c r="R240" s="7">
        <f t="shared" si="11"/>
        <v>0.21132486540518719</v>
      </c>
    </row>
    <row r="241" spans="1:18" x14ac:dyDescent="0.15">
      <c r="A241" s="1">
        <v>238</v>
      </c>
      <c r="B241" s="2" t="s">
        <v>799</v>
      </c>
      <c r="C241" s="1" t="s">
        <v>800</v>
      </c>
      <c r="D241" s="3" t="s">
        <v>801</v>
      </c>
      <c r="E241" s="19" t="s">
        <v>802</v>
      </c>
      <c r="F241" s="4">
        <v>0.42</v>
      </c>
      <c r="G241" s="4">
        <v>0</v>
      </c>
      <c r="H241" s="4">
        <v>0</v>
      </c>
      <c r="I241" s="9">
        <v>0</v>
      </c>
      <c r="J241" s="4">
        <v>0</v>
      </c>
      <c r="K241" s="4">
        <v>3</v>
      </c>
      <c r="L241" s="9">
        <v>0</v>
      </c>
      <c r="M241" s="4">
        <v>0</v>
      </c>
      <c r="N241" s="4">
        <v>0</v>
      </c>
      <c r="O241" s="9">
        <v>0</v>
      </c>
      <c r="P241" s="7">
        <f t="shared" si="9"/>
        <v>0.21132486540518708</v>
      </c>
      <c r="Q241" s="7" t="e">
        <f t="shared" si="10"/>
        <v>#DIV/0!</v>
      </c>
      <c r="R241" s="7">
        <f t="shared" si="11"/>
        <v>0.21132486540518708</v>
      </c>
    </row>
    <row r="242" spans="1:18" x14ac:dyDescent="0.15">
      <c r="A242" s="1">
        <v>239</v>
      </c>
      <c r="B242" s="2" t="s">
        <v>803</v>
      </c>
      <c r="C242" s="1" t="s">
        <v>804</v>
      </c>
      <c r="D242" s="3" t="s">
        <v>805</v>
      </c>
      <c r="E242" s="19" t="s">
        <v>266</v>
      </c>
      <c r="F242" s="4">
        <v>0.63</v>
      </c>
      <c r="G242" s="4">
        <v>0</v>
      </c>
      <c r="H242" s="4">
        <v>0</v>
      </c>
      <c r="I242" s="9">
        <v>0</v>
      </c>
      <c r="J242" s="4">
        <v>0</v>
      </c>
      <c r="K242" s="4">
        <v>0</v>
      </c>
      <c r="L242" s="9">
        <v>2</v>
      </c>
      <c r="M242" s="4">
        <v>0</v>
      </c>
      <c r="N242" s="4">
        <v>2</v>
      </c>
      <c r="O242" s="9">
        <v>0</v>
      </c>
      <c r="P242" s="7">
        <f t="shared" si="9"/>
        <v>0.21132486540518719</v>
      </c>
      <c r="Q242" s="7">
        <f t="shared" si="10"/>
        <v>0.21132486540518719</v>
      </c>
      <c r="R242" s="7">
        <f t="shared" si="11"/>
        <v>0.5</v>
      </c>
    </row>
    <row r="243" spans="1:18" x14ac:dyDescent="0.15">
      <c r="A243" s="1">
        <v>240</v>
      </c>
      <c r="B243" s="2" t="s">
        <v>806</v>
      </c>
      <c r="C243" s="1" t="s">
        <v>807</v>
      </c>
      <c r="D243" s="3" t="s">
        <v>808</v>
      </c>
      <c r="E243" s="19" t="s">
        <v>266</v>
      </c>
      <c r="F243" s="4">
        <v>0.42</v>
      </c>
      <c r="G243" s="4">
        <v>0</v>
      </c>
      <c r="H243" s="4">
        <v>0</v>
      </c>
      <c r="I243" s="9">
        <v>0</v>
      </c>
      <c r="J243" s="4">
        <v>0</v>
      </c>
      <c r="K243" s="4">
        <v>0</v>
      </c>
      <c r="L243" s="9">
        <v>0</v>
      </c>
      <c r="M243" s="4">
        <v>0</v>
      </c>
      <c r="N243" s="4">
        <v>4</v>
      </c>
      <c r="O243" s="9">
        <v>0</v>
      </c>
      <c r="P243" s="7" t="e">
        <f t="shared" si="9"/>
        <v>#DIV/0!</v>
      </c>
      <c r="Q243" s="7">
        <f t="shared" si="10"/>
        <v>0.21132486540518719</v>
      </c>
      <c r="R243" s="7">
        <f t="shared" si="11"/>
        <v>0.21132486540518719</v>
      </c>
    </row>
    <row r="244" spans="1:18" x14ac:dyDescent="0.15">
      <c r="A244" s="1">
        <v>241</v>
      </c>
      <c r="B244" s="2" t="s">
        <v>809</v>
      </c>
      <c r="C244" s="1" t="s">
        <v>810</v>
      </c>
      <c r="D244" s="3" t="s">
        <v>811</v>
      </c>
      <c r="E244" s="19" t="s">
        <v>284</v>
      </c>
      <c r="F244" s="4">
        <v>0.63</v>
      </c>
      <c r="G244" s="4">
        <v>0</v>
      </c>
      <c r="H244" s="4">
        <v>0</v>
      </c>
      <c r="I244" s="9">
        <v>0</v>
      </c>
      <c r="J244" s="4">
        <v>3</v>
      </c>
      <c r="K244" s="4">
        <v>0</v>
      </c>
      <c r="L244" s="9">
        <v>0</v>
      </c>
      <c r="M244" s="4">
        <v>0</v>
      </c>
      <c r="N244" s="4">
        <v>3</v>
      </c>
      <c r="O244" s="9">
        <v>0</v>
      </c>
      <c r="P244" s="7">
        <f t="shared" si="9"/>
        <v>0.21132486540518708</v>
      </c>
      <c r="Q244" s="7">
        <f t="shared" si="10"/>
        <v>0.21132486540518708</v>
      </c>
      <c r="R244" s="7">
        <f t="shared" si="11"/>
        <v>0.5</v>
      </c>
    </row>
    <row r="245" spans="1:18" x14ac:dyDescent="0.15">
      <c r="A245" s="1">
        <v>242</v>
      </c>
      <c r="B245" s="2" t="s">
        <v>812</v>
      </c>
      <c r="C245" s="1" t="s">
        <v>813</v>
      </c>
      <c r="D245" s="3" t="s">
        <v>814</v>
      </c>
      <c r="E245" s="19" t="s">
        <v>284</v>
      </c>
      <c r="F245" s="4">
        <v>0.61</v>
      </c>
      <c r="G245" s="4">
        <v>0</v>
      </c>
      <c r="H245" s="4">
        <v>0</v>
      </c>
      <c r="I245" s="9">
        <v>0</v>
      </c>
      <c r="J245" s="4">
        <v>3</v>
      </c>
      <c r="K245" s="4">
        <v>0</v>
      </c>
      <c r="L245" s="9">
        <v>0</v>
      </c>
      <c r="M245" s="4">
        <v>0</v>
      </c>
      <c r="N245" s="4">
        <v>2</v>
      </c>
      <c r="O245" s="9">
        <v>0</v>
      </c>
      <c r="P245" s="7">
        <f t="shared" si="9"/>
        <v>0.21132486540518708</v>
      </c>
      <c r="Q245" s="7">
        <f t="shared" si="10"/>
        <v>0.21132486540518719</v>
      </c>
      <c r="R245" s="7">
        <f t="shared" si="11"/>
        <v>0.39858547938648198</v>
      </c>
    </row>
    <row r="246" spans="1:18" x14ac:dyDescent="0.15">
      <c r="A246" s="1">
        <v>243</v>
      </c>
      <c r="B246" s="2" t="s">
        <v>815</v>
      </c>
      <c r="C246" s="1" t="s">
        <v>816</v>
      </c>
      <c r="D246" s="3" t="s">
        <v>817</v>
      </c>
      <c r="E246" s="19" t="s">
        <v>174</v>
      </c>
      <c r="F246" s="4">
        <v>0.62</v>
      </c>
      <c r="G246" s="4">
        <v>0</v>
      </c>
      <c r="H246" s="4">
        <v>0</v>
      </c>
      <c r="I246" s="9">
        <v>0</v>
      </c>
      <c r="J246" s="4">
        <v>4</v>
      </c>
      <c r="K246" s="4">
        <v>0</v>
      </c>
      <c r="L246" s="9">
        <v>0</v>
      </c>
      <c r="M246" s="4">
        <v>0</v>
      </c>
      <c r="N246" s="4">
        <v>3</v>
      </c>
      <c r="O246" s="9">
        <v>0</v>
      </c>
      <c r="P246" s="7">
        <f t="shared" si="9"/>
        <v>0.21132486540518719</v>
      </c>
      <c r="Q246" s="7">
        <f t="shared" si="10"/>
        <v>0.21132486540518708</v>
      </c>
      <c r="R246" s="7">
        <f t="shared" si="11"/>
        <v>0.42598059594287618</v>
      </c>
    </row>
    <row r="247" spans="1:18" x14ac:dyDescent="0.15">
      <c r="A247" s="1">
        <v>244</v>
      </c>
      <c r="B247" s="2" t="s">
        <v>818</v>
      </c>
      <c r="C247" s="1" t="s">
        <v>819</v>
      </c>
      <c r="D247" s="3" t="s">
        <v>820</v>
      </c>
      <c r="E247" s="19" t="s">
        <v>163</v>
      </c>
      <c r="F247" s="4">
        <v>0.55000000000000004</v>
      </c>
      <c r="G247" s="4">
        <v>0</v>
      </c>
      <c r="H247" s="4">
        <v>0</v>
      </c>
      <c r="I247" s="9">
        <v>0</v>
      </c>
      <c r="J247" s="4">
        <v>5</v>
      </c>
      <c r="K247" s="4">
        <v>0</v>
      </c>
      <c r="L247" s="9">
        <v>0</v>
      </c>
      <c r="M247" s="4">
        <v>0</v>
      </c>
      <c r="N247" s="4">
        <v>2</v>
      </c>
      <c r="O247" s="9">
        <v>0</v>
      </c>
      <c r="P247" s="7">
        <f t="shared" si="9"/>
        <v>0.21132486540518708</v>
      </c>
      <c r="Q247" s="7">
        <f t="shared" si="10"/>
        <v>0.21132486540518719</v>
      </c>
      <c r="R247" s="7">
        <f t="shared" si="11"/>
        <v>0.31070392880671188</v>
      </c>
    </row>
    <row r="248" spans="1:18" x14ac:dyDescent="0.15">
      <c r="A248" s="1">
        <v>245</v>
      </c>
      <c r="B248" s="2" t="s">
        <v>821</v>
      </c>
      <c r="C248" s="1" t="s">
        <v>822</v>
      </c>
      <c r="D248" s="3" t="s">
        <v>823</v>
      </c>
      <c r="E248" s="19" t="s">
        <v>49</v>
      </c>
      <c r="F248" s="4">
        <v>0.42</v>
      </c>
      <c r="G248" s="4">
        <v>0</v>
      </c>
      <c r="H248" s="4">
        <v>0</v>
      </c>
      <c r="I248" s="9">
        <v>0</v>
      </c>
      <c r="J248" s="4">
        <v>5</v>
      </c>
      <c r="K248" s="4">
        <v>0</v>
      </c>
      <c r="L248" s="9">
        <v>0</v>
      </c>
      <c r="M248" s="4">
        <v>0</v>
      </c>
      <c r="N248" s="4">
        <v>0</v>
      </c>
      <c r="O248" s="9">
        <v>0</v>
      </c>
      <c r="P248" s="7">
        <f t="shared" si="9"/>
        <v>0.21132486540518708</v>
      </c>
      <c r="Q248" s="7" t="e">
        <f t="shared" si="10"/>
        <v>#DIV/0!</v>
      </c>
      <c r="R248" s="7">
        <f t="shared" si="11"/>
        <v>0.21132486540518708</v>
      </c>
    </row>
    <row r="249" spans="1:18" x14ac:dyDescent="0.15">
      <c r="A249" s="1">
        <v>246</v>
      </c>
      <c r="B249" s="2" t="s">
        <v>824</v>
      </c>
      <c r="C249" s="1" t="s">
        <v>825</v>
      </c>
      <c r="D249" s="3" t="s">
        <v>826</v>
      </c>
      <c r="E249" s="19" t="s">
        <v>53</v>
      </c>
      <c r="F249" s="4">
        <v>0.42</v>
      </c>
      <c r="G249" s="4">
        <v>0</v>
      </c>
      <c r="H249" s="4">
        <v>0</v>
      </c>
      <c r="I249" s="9">
        <v>0</v>
      </c>
      <c r="J249" s="4">
        <v>8</v>
      </c>
      <c r="K249" s="4">
        <v>0</v>
      </c>
      <c r="L249" s="9">
        <v>0</v>
      </c>
      <c r="M249" s="4">
        <v>0</v>
      </c>
      <c r="N249" s="4">
        <v>0</v>
      </c>
      <c r="O249" s="9">
        <v>0</v>
      </c>
      <c r="P249" s="7">
        <f t="shared" si="9"/>
        <v>0.21132486540518719</v>
      </c>
      <c r="Q249" s="7" t="e">
        <f t="shared" si="10"/>
        <v>#DIV/0!</v>
      </c>
      <c r="R249" s="7">
        <f t="shared" si="11"/>
        <v>0.21132486540518719</v>
      </c>
    </row>
    <row r="250" spans="1:18" x14ac:dyDescent="0.15">
      <c r="A250" s="1">
        <v>247</v>
      </c>
      <c r="B250" s="2" t="s">
        <v>827</v>
      </c>
      <c r="C250" s="1" t="s">
        <v>828</v>
      </c>
      <c r="D250" s="3" t="s">
        <v>829</v>
      </c>
      <c r="E250" s="19" t="s">
        <v>339</v>
      </c>
      <c r="F250" s="4">
        <v>0.42</v>
      </c>
      <c r="G250" s="4">
        <v>0</v>
      </c>
      <c r="H250" s="4">
        <v>0</v>
      </c>
      <c r="I250" s="9">
        <v>0</v>
      </c>
      <c r="J250" s="4">
        <v>2</v>
      </c>
      <c r="K250" s="4">
        <v>0</v>
      </c>
      <c r="L250" s="9">
        <v>0</v>
      </c>
      <c r="M250" s="4">
        <v>0</v>
      </c>
      <c r="N250" s="4">
        <v>0</v>
      </c>
      <c r="O250" s="9">
        <v>0</v>
      </c>
      <c r="P250" s="7">
        <f t="shared" si="9"/>
        <v>0.21132486540518719</v>
      </c>
      <c r="Q250" s="7" t="e">
        <f t="shared" si="10"/>
        <v>#DIV/0!</v>
      </c>
      <c r="R250" s="7">
        <f t="shared" si="11"/>
        <v>0.21132486540518719</v>
      </c>
    </row>
    <row r="251" spans="1:18" x14ac:dyDescent="0.15">
      <c r="A251" s="1">
        <v>248</v>
      </c>
      <c r="B251" s="2" t="s">
        <v>830</v>
      </c>
      <c r="C251" s="1" t="s">
        <v>831</v>
      </c>
      <c r="D251" s="3" t="s">
        <v>832</v>
      </c>
      <c r="E251" s="19" t="s">
        <v>178</v>
      </c>
      <c r="F251" s="4">
        <v>0.42</v>
      </c>
      <c r="G251" s="4">
        <v>0</v>
      </c>
      <c r="H251" s="4">
        <v>0</v>
      </c>
      <c r="I251" s="9">
        <v>0</v>
      </c>
      <c r="J251" s="4">
        <v>0</v>
      </c>
      <c r="K251" s="4">
        <v>0</v>
      </c>
      <c r="L251" s="9">
        <v>0</v>
      </c>
      <c r="M251" s="4">
        <v>0</v>
      </c>
      <c r="N251" s="4">
        <v>2</v>
      </c>
      <c r="O251" s="9">
        <v>0</v>
      </c>
      <c r="P251" s="7" t="e">
        <f t="shared" si="9"/>
        <v>#DIV/0!</v>
      </c>
      <c r="Q251" s="7">
        <f t="shared" si="10"/>
        <v>0.21132486540518719</v>
      </c>
      <c r="R251" s="7">
        <f t="shared" si="11"/>
        <v>0.21132486540518719</v>
      </c>
    </row>
    <row r="252" spans="1:18" x14ac:dyDescent="0.15">
      <c r="A252" s="1">
        <v>249</v>
      </c>
      <c r="B252" s="2" t="s">
        <v>833</v>
      </c>
      <c r="C252" s="1" t="s">
        <v>834</v>
      </c>
      <c r="D252" s="3" t="s">
        <v>835</v>
      </c>
      <c r="E252" s="19" t="s">
        <v>104</v>
      </c>
      <c r="F252" s="4">
        <v>0.3</v>
      </c>
      <c r="G252" s="4">
        <v>0</v>
      </c>
      <c r="H252" s="4">
        <v>0</v>
      </c>
      <c r="I252" s="9">
        <v>0</v>
      </c>
      <c r="J252" s="4">
        <v>2</v>
      </c>
      <c r="K252" s="4">
        <v>2</v>
      </c>
      <c r="L252" s="9">
        <v>0</v>
      </c>
      <c r="M252" s="4">
        <v>0</v>
      </c>
      <c r="N252" s="4">
        <v>2</v>
      </c>
      <c r="O252" s="9">
        <v>0</v>
      </c>
      <c r="P252" s="7">
        <f t="shared" si="9"/>
        <v>9.1751709536137038E-2</v>
      </c>
      <c r="Q252" s="7">
        <f t="shared" si="10"/>
        <v>0.21132486540518719</v>
      </c>
      <c r="R252" s="7">
        <f t="shared" si="11"/>
        <v>0.2592592592592593</v>
      </c>
    </row>
    <row r="253" spans="1:18" x14ac:dyDescent="0.15">
      <c r="A253" s="1">
        <v>250</v>
      </c>
      <c r="B253" s="2" t="s">
        <v>836</v>
      </c>
      <c r="C253" s="1" t="s">
        <v>837</v>
      </c>
      <c r="D253" s="3" t="s">
        <v>838</v>
      </c>
      <c r="E253" s="19" t="s">
        <v>178</v>
      </c>
      <c r="F253" s="4">
        <v>0.42</v>
      </c>
      <c r="G253" s="4">
        <v>0</v>
      </c>
      <c r="H253" s="4">
        <v>0</v>
      </c>
      <c r="I253" s="9">
        <v>0</v>
      </c>
      <c r="J253" s="4">
        <v>0</v>
      </c>
      <c r="K253" s="4">
        <v>0</v>
      </c>
      <c r="L253" s="9">
        <v>0</v>
      </c>
      <c r="M253" s="4">
        <v>0</v>
      </c>
      <c r="N253" s="4">
        <v>3</v>
      </c>
      <c r="O253" s="9">
        <v>0</v>
      </c>
      <c r="P253" s="7" t="e">
        <f t="shared" si="9"/>
        <v>#DIV/0!</v>
      </c>
      <c r="Q253" s="7">
        <f t="shared" si="10"/>
        <v>0.21132486540518708</v>
      </c>
      <c r="R253" s="7">
        <f t="shared" si="11"/>
        <v>0.21132486540518708</v>
      </c>
    </row>
    <row r="254" spans="1:18" x14ac:dyDescent="0.15">
      <c r="A254" s="1">
        <v>251</v>
      </c>
      <c r="B254" s="2" t="s">
        <v>839</v>
      </c>
      <c r="C254" s="1" t="s">
        <v>840</v>
      </c>
      <c r="D254" s="3" t="s">
        <v>841</v>
      </c>
      <c r="E254" s="19" t="s">
        <v>842</v>
      </c>
      <c r="F254" s="4">
        <v>0.63</v>
      </c>
      <c r="G254" s="4">
        <v>2</v>
      </c>
      <c r="H254" s="4">
        <v>0</v>
      </c>
      <c r="I254" s="9">
        <v>0</v>
      </c>
      <c r="J254" s="4">
        <v>0</v>
      </c>
      <c r="K254" s="4">
        <v>2</v>
      </c>
      <c r="L254" s="9">
        <v>0</v>
      </c>
      <c r="M254" s="4">
        <v>0</v>
      </c>
      <c r="N254" s="4">
        <v>0</v>
      </c>
      <c r="O254" s="9">
        <v>0</v>
      </c>
      <c r="P254" s="7">
        <f t="shared" si="9"/>
        <v>0.5</v>
      </c>
      <c r="Q254" s="7">
        <f t="shared" si="10"/>
        <v>0.21132486540518719</v>
      </c>
      <c r="R254" s="7">
        <f t="shared" si="11"/>
        <v>0.21132486540518719</v>
      </c>
    </row>
    <row r="255" spans="1:18" x14ac:dyDescent="0.15">
      <c r="A255" s="1">
        <v>252</v>
      </c>
      <c r="B255" s="2" t="s">
        <v>843</v>
      </c>
      <c r="C255" s="1" t="s">
        <v>844</v>
      </c>
      <c r="D255" s="3" t="s">
        <v>845</v>
      </c>
      <c r="E255" s="19" t="s">
        <v>259</v>
      </c>
      <c r="F255" s="4">
        <v>0.42</v>
      </c>
      <c r="G255" s="4">
        <v>0</v>
      </c>
      <c r="H255" s="4">
        <v>0</v>
      </c>
      <c r="I255" s="9">
        <v>0</v>
      </c>
      <c r="J255" s="4">
        <v>0</v>
      </c>
      <c r="K255" s="4">
        <v>0</v>
      </c>
      <c r="L255" s="9">
        <v>0</v>
      </c>
      <c r="M255" s="4">
        <v>0</v>
      </c>
      <c r="N255" s="4">
        <v>2</v>
      </c>
      <c r="O255" s="9">
        <v>0</v>
      </c>
      <c r="P255" s="7" t="e">
        <f t="shared" si="9"/>
        <v>#DIV/0!</v>
      </c>
      <c r="Q255" s="7">
        <f t="shared" si="10"/>
        <v>0.21132486540518719</v>
      </c>
      <c r="R255" s="7">
        <f t="shared" si="11"/>
        <v>0.21132486540518719</v>
      </c>
    </row>
    <row r="256" spans="1:18" x14ac:dyDescent="0.15">
      <c r="A256" s="1">
        <v>253</v>
      </c>
      <c r="B256" s="2" t="s">
        <v>846</v>
      </c>
      <c r="C256" s="1" t="s">
        <v>847</v>
      </c>
      <c r="D256" s="3" t="s">
        <v>848</v>
      </c>
      <c r="E256" s="19" t="s">
        <v>247</v>
      </c>
      <c r="F256" s="4">
        <v>0.42</v>
      </c>
      <c r="G256" s="4">
        <v>0</v>
      </c>
      <c r="H256" s="4">
        <v>0</v>
      </c>
      <c r="I256" s="9">
        <v>0</v>
      </c>
      <c r="J256" s="4">
        <v>0</v>
      </c>
      <c r="K256" s="4">
        <v>0</v>
      </c>
      <c r="L256" s="9">
        <v>0</v>
      </c>
      <c r="M256" s="4">
        <v>0</v>
      </c>
      <c r="N256" s="4">
        <v>3</v>
      </c>
      <c r="O256" s="9">
        <v>0</v>
      </c>
      <c r="P256" s="7" t="e">
        <f t="shared" si="9"/>
        <v>#DIV/0!</v>
      </c>
      <c r="Q256" s="7">
        <f t="shared" si="10"/>
        <v>0.21132486540518708</v>
      </c>
      <c r="R256" s="7">
        <f t="shared" si="11"/>
        <v>0.21132486540518708</v>
      </c>
    </row>
    <row r="257" spans="1:18" x14ac:dyDescent="0.15">
      <c r="A257" s="1">
        <v>254</v>
      </c>
      <c r="B257" s="2" t="s">
        <v>849</v>
      </c>
      <c r="C257" s="1" t="s">
        <v>850</v>
      </c>
      <c r="D257" s="3" t="s">
        <v>851</v>
      </c>
      <c r="E257" s="19" t="s">
        <v>21</v>
      </c>
      <c r="F257" s="4">
        <v>0.42</v>
      </c>
      <c r="G257" s="4">
        <v>2</v>
      </c>
      <c r="H257" s="4">
        <v>0</v>
      </c>
      <c r="I257" s="9">
        <v>0</v>
      </c>
      <c r="J257" s="4">
        <v>0</v>
      </c>
      <c r="K257" s="4">
        <v>0</v>
      </c>
      <c r="L257" s="9">
        <v>0</v>
      </c>
      <c r="M257" s="4">
        <v>0</v>
      </c>
      <c r="N257" s="4">
        <v>0</v>
      </c>
      <c r="O257" s="9">
        <v>0</v>
      </c>
      <c r="P257" s="7">
        <f t="shared" si="9"/>
        <v>0.21132486540518719</v>
      </c>
      <c r="Q257" s="7">
        <f t="shared" si="10"/>
        <v>0.21132486540518719</v>
      </c>
      <c r="R257" s="7" t="e">
        <f t="shared" si="11"/>
        <v>#DIV/0!</v>
      </c>
    </row>
    <row r="258" spans="1:18" x14ac:dyDescent="0.15">
      <c r="A258" s="1">
        <v>255</v>
      </c>
      <c r="B258" s="2" t="s">
        <v>852</v>
      </c>
      <c r="C258" s="1" t="s">
        <v>853</v>
      </c>
      <c r="D258" s="3" t="s">
        <v>854</v>
      </c>
      <c r="E258" s="19" t="s">
        <v>217</v>
      </c>
      <c r="F258" s="4">
        <v>0.61</v>
      </c>
      <c r="G258" s="4">
        <v>0</v>
      </c>
      <c r="H258" s="4">
        <v>2</v>
      </c>
      <c r="I258" s="9">
        <v>0</v>
      </c>
      <c r="J258" s="4">
        <v>3</v>
      </c>
      <c r="K258" s="4">
        <v>0</v>
      </c>
      <c r="L258" s="9">
        <v>0</v>
      </c>
      <c r="M258" s="4">
        <v>0</v>
      </c>
      <c r="N258" s="4">
        <v>0</v>
      </c>
      <c r="O258" s="9">
        <v>0</v>
      </c>
      <c r="P258" s="7">
        <f t="shared" si="9"/>
        <v>0.39858547938648198</v>
      </c>
      <c r="Q258" s="7">
        <f t="shared" si="10"/>
        <v>0.21132486540518719</v>
      </c>
      <c r="R258" s="7">
        <f t="shared" si="11"/>
        <v>0.21132486540518708</v>
      </c>
    </row>
    <row r="259" spans="1:18" x14ac:dyDescent="0.15">
      <c r="A259" s="1">
        <v>256</v>
      </c>
      <c r="B259" s="2" t="s">
        <v>855</v>
      </c>
      <c r="C259" s="1" t="s">
        <v>856</v>
      </c>
      <c r="D259" s="3" t="s">
        <v>857</v>
      </c>
      <c r="E259" s="19" t="s">
        <v>545</v>
      </c>
      <c r="F259" s="4">
        <v>0.42</v>
      </c>
      <c r="G259" s="4">
        <v>2</v>
      </c>
      <c r="H259" s="4">
        <v>0</v>
      </c>
      <c r="I259" s="9">
        <v>0</v>
      </c>
      <c r="J259" s="4">
        <v>0</v>
      </c>
      <c r="K259" s="4">
        <v>0</v>
      </c>
      <c r="L259" s="9">
        <v>0</v>
      </c>
      <c r="M259" s="4">
        <v>0</v>
      </c>
      <c r="N259" s="4">
        <v>0</v>
      </c>
      <c r="O259" s="9">
        <v>0</v>
      </c>
      <c r="P259" s="7">
        <f t="shared" si="9"/>
        <v>0.21132486540518719</v>
      </c>
      <c r="Q259" s="7">
        <f t="shared" si="10"/>
        <v>0.21132486540518719</v>
      </c>
      <c r="R259" s="7" t="e">
        <f t="shared" si="11"/>
        <v>#DIV/0!</v>
      </c>
    </row>
    <row r="260" spans="1:18" x14ac:dyDescent="0.15">
      <c r="A260" s="1">
        <v>257</v>
      </c>
      <c r="B260" s="2" t="s">
        <v>858</v>
      </c>
      <c r="C260" s="1" t="s">
        <v>859</v>
      </c>
      <c r="D260" s="3" t="s">
        <v>860</v>
      </c>
      <c r="E260" s="19" t="s">
        <v>861</v>
      </c>
      <c r="F260" s="4">
        <v>0.42</v>
      </c>
      <c r="G260" s="4">
        <v>0</v>
      </c>
      <c r="H260" s="4">
        <v>0</v>
      </c>
      <c r="I260" s="9">
        <v>0</v>
      </c>
      <c r="J260" s="4">
        <v>4</v>
      </c>
      <c r="K260" s="4">
        <v>0</v>
      </c>
      <c r="L260" s="9">
        <v>0</v>
      </c>
      <c r="M260" s="4">
        <v>0</v>
      </c>
      <c r="N260" s="4">
        <v>0</v>
      </c>
      <c r="O260" s="9">
        <v>0</v>
      </c>
      <c r="P260" s="7">
        <f t="shared" si="9"/>
        <v>0.21132486540518719</v>
      </c>
      <c r="Q260" s="7" t="e">
        <f t="shared" si="10"/>
        <v>#DIV/0!</v>
      </c>
      <c r="R260" s="7">
        <f t="shared" si="11"/>
        <v>0.21132486540518719</v>
      </c>
    </row>
    <row r="261" spans="1:18" x14ac:dyDescent="0.15">
      <c r="A261" s="1">
        <v>258</v>
      </c>
      <c r="B261" s="2" t="s">
        <v>862</v>
      </c>
      <c r="C261" s="1" t="s">
        <v>863</v>
      </c>
      <c r="D261" s="3" t="s">
        <v>864</v>
      </c>
      <c r="E261" s="19" t="s">
        <v>865</v>
      </c>
      <c r="F261" s="4">
        <v>0.63</v>
      </c>
      <c r="G261" s="4">
        <v>0</v>
      </c>
      <c r="H261" s="4">
        <v>0</v>
      </c>
      <c r="I261" s="9">
        <v>0</v>
      </c>
      <c r="J261" s="4">
        <v>0</v>
      </c>
      <c r="K261" s="4">
        <v>0</v>
      </c>
      <c r="L261" s="9">
        <v>2</v>
      </c>
      <c r="M261" s="4">
        <v>0</v>
      </c>
      <c r="N261" s="4">
        <v>2</v>
      </c>
      <c r="O261" s="9">
        <v>0</v>
      </c>
      <c r="P261" s="7">
        <f t="shared" ref="P261:P324" si="12">_xlfn.T.TEST(J261:L261,G261:I261, 1, 3)</f>
        <v>0.21132486540518719</v>
      </c>
      <c r="Q261" s="7">
        <f t="shared" ref="Q261:Q324" si="13">_xlfn.T.TEST(M261:O261,G261:I261, 1, 3)</f>
        <v>0.21132486540518719</v>
      </c>
      <c r="R261" s="7">
        <f t="shared" ref="R261:R324" si="14">_xlfn.T.TEST(M261:O261,J261:L261, 1, 3)</f>
        <v>0.5</v>
      </c>
    </row>
    <row r="262" spans="1:18" x14ac:dyDescent="0.15">
      <c r="A262" s="1">
        <v>259</v>
      </c>
      <c r="B262" s="2" t="s">
        <v>866</v>
      </c>
      <c r="C262" s="1" t="s">
        <v>867</v>
      </c>
      <c r="D262" s="3" t="s">
        <v>868</v>
      </c>
      <c r="E262" s="19" t="s">
        <v>313</v>
      </c>
      <c r="F262" s="4">
        <v>0.42</v>
      </c>
      <c r="G262" s="4">
        <v>0</v>
      </c>
      <c r="H262" s="4">
        <v>0</v>
      </c>
      <c r="I262" s="9">
        <v>0</v>
      </c>
      <c r="J262" s="4">
        <v>0</v>
      </c>
      <c r="K262" s="4">
        <v>0</v>
      </c>
      <c r="L262" s="9">
        <v>0</v>
      </c>
      <c r="M262" s="4">
        <v>2</v>
      </c>
      <c r="N262" s="4">
        <v>0</v>
      </c>
      <c r="O262" s="9">
        <v>0</v>
      </c>
      <c r="P262" s="7" t="e">
        <f t="shared" si="12"/>
        <v>#DIV/0!</v>
      </c>
      <c r="Q262" s="7">
        <f t="shared" si="13"/>
        <v>0.21132486540518719</v>
      </c>
      <c r="R262" s="7">
        <f t="shared" si="14"/>
        <v>0.21132486540518719</v>
      </c>
    </row>
    <row r="263" spans="1:18" x14ac:dyDescent="0.15">
      <c r="A263" s="1">
        <v>260</v>
      </c>
      <c r="B263" s="2" t="s">
        <v>869</v>
      </c>
      <c r="C263" s="1" t="s">
        <v>870</v>
      </c>
      <c r="D263" s="3" t="s">
        <v>871</v>
      </c>
      <c r="E263" s="19" t="s">
        <v>221</v>
      </c>
      <c r="F263" s="4">
        <v>0.42</v>
      </c>
      <c r="G263" s="4">
        <v>0</v>
      </c>
      <c r="H263" s="4">
        <v>0</v>
      </c>
      <c r="I263" s="9">
        <v>0</v>
      </c>
      <c r="J263" s="4">
        <v>5</v>
      </c>
      <c r="K263" s="4">
        <v>0</v>
      </c>
      <c r="L263" s="9">
        <v>0</v>
      </c>
      <c r="M263" s="4">
        <v>0</v>
      </c>
      <c r="N263" s="4">
        <v>0</v>
      </c>
      <c r="O263" s="9">
        <v>0</v>
      </c>
      <c r="P263" s="7">
        <f t="shared" si="12"/>
        <v>0.21132486540518708</v>
      </c>
      <c r="Q263" s="7" t="e">
        <f t="shared" si="13"/>
        <v>#DIV/0!</v>
      </c>
      <c r="R263" s="7">
        <f t="shared" si="14"/>
        <v>0.21132486540518708</v>
      </c>
    </row>
    <row r="264" spans="1:18" x14ac:dyDescent="0.15">
      <c r="A264" s="1">
        <v>261</v>
      </c>
      <c r="B264" s="2" t="s">
        <v>872</v>
      </c>
      <c r="C264" s="1" t="s">
        <v>873</v>
      </c>
      <c r="D264" s="3" t="s">
        <v>874</v>
      </c>
      <c r="E264" s="19" t="s">
        <v>842</v>
      </c>
      <c r="F264" s="4">
        <v>0.42</v>
      </c>
      <c r="G264" s="4">
        <v>0</v>
      </c>
      <c r="H264" s="4">
        <v>0</v>
      </c>
      <c r="I264" s="9">
        <v>0</v>
      </c>
      <c r="J264" s="4">
        <v>8</v>
      </c>
      <c r="K264" s="4">
        <v>0</v>
      </c>
      <c r="L264" s="9">
        <v>0</v>
      </c>
      <c r="M264" s="4">
        <v>0</v>
      </c>
      <c r="N264" s="4">
        <v>0</v>
      </c>
      <c r="O264" s="9">
        <v>0</v>
      </c>
      <c r="P264" s="7">
        <f t="shared" si="12"/>
        <v>0.21132486540518719</v>
      </c>
      <c r="Q264" s="7" t="e">
        <f t="shared" si="13"/>
        <v>#DIV/0!</v>
      </c>
      <c r="R264" s="7">
        <f t="shared" si="14"/>
        <v>0.21132486540518719</v>
      </c>
    </row>
    <row r="265" spans="1:18" x14ac:dyDescent="0.15">
      <c r="A265" s="1">
        <v>262</v>
      </c>
      <c r="B265" s="2" t="s">
        <v>875</v>
      </c>
      <c r="C265" s="1" t="s">
        <v>876</v>
      </c>
      <c r="D265" s="3" t="s">
        <v>877</v>
      </c>
      <c r="E265" s="19" t="s">
        <v>221</v>
      </c>
      <c r="F265" s="4">
        <v>0.42</v>
      </c>
      <c r="G265" s="4">
        <v>0</v>
      </c>
      <c r="H265" s="4">
        <v>0</v>
      </c>
      <c r="I265" s="9">
        <v>0</v>
      </c>
      <c r="J265" s="4">
        <v>0</v>
      </c>
      <c r="K265" s="4">
        <v>0</v>
      </c>
      <c r="L265" s="9">
        <v>0</v>
      </c>
      <c r="M265" s="4">
        <v>0</v>
      </c>
      <c r="N265" s="4">
        <v>2</v>
      </c>
      <c r="O265" s="9">
        <v>0</v>
      </c>
      <c r="P265" s="7" t="e">
        <f t="shared" si="12"/>
        <v>#DIV/0!</v>
      </c>
      <c r="Q265" s="7">
        <f t="shared" si="13"/>
        <v>0.21132486540518719</v>
      </c>
      <c r="R265" s="7">
        <f t="shared" si="14"/>
        <v>0.21132486540518719</v>
      </c>
    </row>
    <row r="266" spans="1:18" x14ac:dyDescent="0.15">
      <c r="A266" s="1">
        <v>263</v>
      </c>
      <c r="B266" s="2" t="s">
        <v>878</v>
      </c>
      <c r="C266" s="1" t="s">
        <v>879</v>
      </c>
      <c r="D266" s="3" t="s">
        <v>880</v>
      </c>
      <c r="E266" s="19" t="s">
        <v>573</v>
      </c>
      <c r="F266" s="4">
        <v>0.42</v>
      </c>
      <c r="G266" s="4">
        <v>0</v>
      </c>
      <c r="H266" s="4">
        <v>0</v>
      </c>
      <c r="I266" s="9">
        <v>0</v>
      </c>
      <c r="J266" s="4">
        <v>0</v>
      </c>
      <c r="K266" s="4">
        <v>0</v>
      </c>
      <c r="L266" s="9">
        <v>2</v>
      </c>
      <c r="M266" s="4">
        <v>0</v>
      </c>
      <c r="N266" s="4">
        <v>0</v>
      </c>
      <c r="O266" s="9">
        <v>0</v>
      </c>
      <c r="P266" s="7">
        <f t="shared" si="12"/>
        <v>0.21132486540518719</v>
      </c>
      <c r="Q266" s="7" t="e">
        <f t="shared" si="13"/>
        <v>#DIV/0!</v>
      </c>
      <c r="R266" s="7">
        <f t="shared" si="14"/>
        <v>0.21132486540518719</v>
      </c>
    </row>
    <row r="267" spans="1:18" x14ac:dyDescent="0.15">
      <c r="A267" s="1">
        <v>264</v>
      </c>
      <c r="B267" s="2" t="s">
        <v>881</v>
      </c>
      <c r="C267" s="1" t="s">
        <v>882</v>
      </c>
      <c r="D267" s="3" t="s">
        <v>883</v>
      </c>
      <c r="E267" s="19" t="s">
        <v>259</v>
      </c>
      <c r="F267" s="4">
        <v>0.42</v>
      </c>
      <c r="G267" s="4">
        <v>0</v>
      </c>
      <c r="H267" s="4">
        <v>2</v>
      </c>
      <c r="I267" s="9">
        <v>0</v>
      </c>
      <c r="J267" s="4">
        <v>0</v>
      </c>
      <c r="K267" s="4">
        <v>0</v>
      </c>
      <c r="L267" s="9">
        <v>0</v>
      </c>
      <c r="M267" s="4">
        <v>0</v>
      </c>
      <c r="N267" s="4">
        <v>0</v>
      </c>
      <c r="O267" s="9">
        <v>0</v>
      </c>
      <c r="P267" s="7">
        <f t="shared" si="12"/>
        <v>0.21132486540518719</v>
      </c>
      <c r="Q267" s="7">
        <f t="shared" si="13"/>
        <v>0.21132486540518719</v>
      </c>
      <c r="R267" s="7" t="e">
        <f t="shared" si="14"/>
        <v>#DIV/0!</v>
      </c>
    </row>
    <row r="268" spans="1:18" x14ac:dyDescent="0.15">
      <c r="A268" s="1">
        <v>265</v>
      </c>
      <c r="B268" s="2" t="s">
        <v>884</v>
      </c>
      <c r="C268" s="1" t="s">
        <v>885</v>
      </c>
      <c r="D268" s="3" t="s">
        <v>886</v>
      </c>
      <c r="E268" s="19" t="s">
        <v>396</v>
      </c>
      <c r="F268" s="4">
        <v>0.42</v>
      </c>
      <c r="G268" s="4">
        <v>0</v>
      </c>
      <c r="H268" s="4">
        <v>0</v>
      </c>
      <c r="I268" s="9">
        <v>0</v>
      </c>
      <c r="J268" s="4">
        <v>0</v>
      </c>
      <c r="K268" s="4">
        <v>0</v>
      </c>
      <c r="L268" s="9">
        <v>0</v>
      </c>
      <c r="M268" s="4">
        <v>2</v>
      </c>
      <c r="N268" s="4">
        <v>0</v>
      </c>
      <c r="O268" s="9">
        <v>0</v>
      </c>
      <c r="P268" s="7" t="e">
        <f t="shared" si="12"/>
        <v>#DIV/0!</v>
      </c>
      <c r="Q268" s="7">
        <f t="shared" si="13"/>
        <v>0.21132486540518719</v>
      </c>
      <c r="R268" s="7">
        <f t="shared" si="14"/>
        <v>0.21132486540518719</v>
      </c>
    </row>
    <row r="269" spans="1:18" x14ac:dyDescent="0.15">
      <c r="A269" s="1">
        <v>266</v>
      </c>
      <c r="B269" s="2" t="s">
        <v>887</v>
      </c>
      <c r="C269" s="1" t="s">
        <v>888</v>
      </c>
      <c r="D269" s="3" t="s">
        <v>889</v>
      </c>
      <c r="E269" s="19" t="s">
        <v>842</v>
      </c>
      <c r="F269" s="4">
        <v>0.42</v>
      </c>
      <c r="G269" s="4">
        <v>0</v>
      </c>
      <c r="H269" s="4">
        <v>0</v>
      </c>
      <c r="I269" s="9">
        <v>0</v>
      </c>
      <c r="J269" s="4">
        <v>0</v>
      </c>
      <c r="K269" s="4">
        <v>0</v>
      </c>
      <c r="L269" s="9">
        <v>0</v>
      </c>
      <c r="M269" s="4">
        <v>0</v>
      </c>
      <c r="N269" s="4">
        <v>6</v>
      </c>
      <c r="O269" s="9">
        <v>0</v>
      </c>
      <c r="P269" s="7" t="e">
        <f t="shared" si="12"/>
        <v>#DIV/0!</v>
      </c>
      <c r="Q269" s="7">
        <f t="shared" si="13"/>
        <v>0.21132486540518708</v>
      </c>
      <c r="R269" s="7">
        <f t="shared" si="14"/>
        <v>0.21132486540518708</v>
      </c>
    </row>
    <row r="270" spans="1:18" x14ac:dyDescent="0.15">
      <c r="A270" s="1">
        <v>267</v>
      </c>
      <c r="B270" s="2" t="s">
        <v>890</v>
      </c>
      <c r="C270" s="1" t="s">
        <v>891</v>
      </c>
      <c r="D270" s="3" t="s">
        <v>892</v>
      </c>
      <c r="E270" s="19" t="s">
        <v>280</v>
      </c>
      <c r="F270" s="4">
        <v>0.42</v>
      </c>
      <c r="G270" s="4">
        <v>0</v>
      </c>
      <c r="H270" s="4">
        <v>0</v>
      </c>
      <c r="I270" s="9">
        <v>0</v>
      </c>
      <c r="J270" s="4">
        <v>4</v>
      </c>
      <c r="K270" s="4">
        <v>0</v>
      </c>
      <c r="L270" s="9">
        <v>0</v>
      </c>
      <c r="M270" s="4">
        <v>0</v>
      </c>
      <c r="N270" s="4">
        <v>0</v>
      </c>
      <c r="O270" s="9">
        <v>0</v>
      </c>
      <c r="P270" s="7">
        <f t="shared" si="12"/>
        <v>0.21132486540518719</v>
      </c>
      <c r="Q270" s="7" t="e">
        <f t="shared" si="13"/>
        <v>#DIV/0!</v>
      </c>
      <c r="R270" s="7">
        <f t="shared" si="14"/>
        <v>0.21132486540518719</v>
      </c>
    </row>
    <row r="271" spans="1:18" x14ac:dyDescent="0.15">
      <c r="A271" s="1">
        <v>268</v>
      </c>
      <c r="B271" s="2" t="s">
        <v>893</v>
      </c>
      <c r="C271" s="1" t="s">
        <v>894</v>
      </c>
      <c r="D271" s="3" t="s">
        <v>895</v>
      </c>
      <c r="E271" s="19" t="s">
        <v>116</v>
      </c>
      <c r="F271" s="4">
        <v>9.5000000000000001E-2</v>
      </c>
      <c r="G271" s="4">
        <v>0</v>
      </c>
      <c r="H271" s="4">
        <v>0</v>
      </c>
      <c r="I271" s="9">
        <v>0</v>
      </c>
      <c r="J271" s="4">
        <v>3</v>
      </c>
      <c r="K271" s="4">
        <v>2</v>
      </c>
      <c r="L271" s="9">
        <v>0</v>
      </c>
      <c r="M271" s="4">
        <v>0</v>
      </c>
      <c r="N271" s="4">
        <v>0</v>
      </c>
      <c r="O271" s="9">
        <v>0</v>
      </c>
      <c r="P271" s="7">
        <f t="shared" si="12"/>
        <v>9.9679615487282214E-2</v>
      </c>
      <c r="Q271" s="7" t="e">
        <f t="shared" si="13"/>
        <v>#DIV/0!</v>
      </c>
      <c r="R271" s="7">
        <f t="shared" si="14"/>
        <v>9.9679615487282214E-2</v>
      </c>
    </row>
    <row r="272" spans="1:18" x14ac:dyDescent="0.15">
      <c r="A272" s="1">
        <v>269</v>
      </c>
      <c r="B272" s="2" t="s">
        <v>896</v>
      </c>
      <c r="C272" s="1" t="s">
        <v>897</v>
      </c>
      <c r="D272" s="3" t="s">
        <v>898</v>
      </c>
      <c r="E272" s="19" t="s">
        <v>339</v>
      </c>
      <c r="F272" s="4">
        <v>0.42</v>
      </c>
      <c r="G272" s="4">
        <v>0</v>
      </c>
      <c r="H272" s="4">
        <v>0</v>
      </c>
      <c r="I272" s="9">
        <v>0</v>
      </c>
      <c r="J272" s="4">
        <v>3</v>
      </c>
      <c r="K272" s="4">
        <v>0</v>
      </c>
      <c r="L272" s="9">
        <v>0</v>
      </c>
      <c r="M272" s="4">
        <v>0</v>
      </c>
      <c r="N272" s="4">
        <v>0</v>
      </c>
      <c r="O272" s="9">
        <v>0</v>
      </c>
      <c r="P272" s="7">
        <f t="shared" si="12"/>
        <v>0.21132486540518708</v>
      </c>
      <c r="Q272" s="7" t="e">
        <f t="shared" si="13"/>
        <v>#DIV/0!</v>
      </c>
      <c r="R272" s="7">
        <f t="shared" si="14"/>
        <v>0.21132486540518708</v>
      </c>
    </row>
    <row r="273" spans="1:18" x14ac:dyDescent="0.15">
      <c r="A273" s="1">
        <v>270</v>
      </c>
      <c r="B273" s="2" t="s">
        <v>899</v>
      </c>
      <c r="C273" s="1" t="s">
        <v>900</v>
      </c>
      <c r="D273" s="3" t="s">
        <v>901</v>
      </c>
      <c r="E273" s="19" t="s">
        <v>112</v>
      </c>
      <c r="F273" s="4">
        <v>0.42</v>
      </c>
      <c r="G273" s="4">
        <v>0</v>
      </c>
      <c r="H273" s="4">
        <v>0</v>
      </c>
      <c r="I273" s="9">
        <v>0</v>
      </c>
      <c r="J273" s="4">
        <v>0</v>
      </c>
      <c r="K273" s="4">
        <v>0</v>
      </c>
      <c r="L273" s="9">
        <v>0</v>
      </c>
      <c r="M273" s="4">
        <v>0</v>
      </c>
      <c r="N273" s="4">
        <v>2</v>
      </c>
      <c r="O273" s="9">
        <v>0</v>
      </c>
      <c r="P273" s="7" t="e">
        <f t="shared" si="12"/>
        <v>#DIV/0!</v>
      </c>
      <c r="Q273" s="7">
        <f t="shared" si="13"/>
        <v>0.21132486540518719</v>
      </c>
      <c r="R273" s="7">
        <f t="shared" si="14"/>
        <v>0.21132486540518719</v>
      </c>
    </row>
    <row r="274" spans="1:18" x14ac:dyDescent="0.15">
      <c r="A274" s="1">
        <v>271</v>
      </c>
      <c r="B274" s="2" t="s">
        <v>902</v>
      </c>
      <c r="C274" s="1" t="s">
        <v>903</v>
      </c>
      <c r="D274" s="3" t="s">
        <v>904</v>
      </c>
      <c r="E274" s="19" t="s">
        <v>194</v>
      </c>
      <c r="F274" s="4">
        <v>0.42</v>
      </c>
      <c r="G274" s="4">
        <v>0</v>
      </c>
      <c r="H274" s="4">
        <v>0</v>
      </c>
      <c r="I274" s="9">
        <v>0</v>
      </c>
      <c r="J274" s="4">
        <v>0</v>
      </c>
      <c r="K274" s="4">
        <v>0</v>
      </c>
      <c r="L274" s="9">
        <v>0</v>
      </c>
      <c r="M274" s="4">
        <v>0</v>
      </c>
      <c r="N274" s="4">
        <v>2</v>
      </c>
      <c r="O274" s="9">
        <v>0</v>
      </c>
      <c r="P274" s="7" t="e">
        <f t="shared" si="12"/>
        <v>#DIV/0!</v>
      </c>
      <c r="Q274" s="7">
        <f t="shared" si="13"/>
        <v>0.21132486540518719</v>
      </c>
      <c r="R274" s="7">
        <f t="shared" si="14"/>
        <v>0.21132486540518719</v>
      </c>
    </row>
    <row r="275" spans="1:18" x14ac:dyDescent="0.15">
      <c r="A275" s="1">
        <v>272</v>
      </c>
      <c r="B275" s="2" t="s">
        <v>905</v>
      </c>
      <c r="C275" s="1" t="s">
        <v>906</v>
      </c>
      <c r="D275" s="3" t="s">
        <v>907</v>
      </c>
      <c r="E275" s="19" t="s">
        <v>266</v>
      </c>
      <c r="F275" s="4">
        <v>0.42</v>
      </c>
      <c r="G275" s="4">
        <v>0</v>
      </c>
      <c r="H275" s="4">
        <v>0</v>
      </c>
      <c r="I275" s="9">
        <v>0</v>
      </c>
      <c r="J275" s="4">
        <v>0</v>
      </c>
      <c r="K275" s="4">
        <v>0</v>
      </c>
      <c r="L275" s="9">
        <v>0</v>
      </c>
      <c r="M275" s="4">
        <v>0</v>
      </c>
      <c r="N275" s="4">
        <v>4</v>
      </c>
      <c r="O275" s="9">
        <v>0</v>
      </c>
      <c r="P275" s="7" t="e">
        <f t="shared" si="12"/>
        <v>#DIV/0!</v>
      </c>
      <c r="Q275" s="7">
        <f t="shared" si="13"/>
        <v>0.21132486540518719</v>
      </c>
      <c r="R275" s="7">
        <f t="shared" si="14"/>
        <v>0.21132486540518719</v>
      </c>
    </row>
    <row r="276" spans="1:18" x14ac:dyDescent="0.15">
      <c r="A276" s="1">
        <v>273</v>
      </c>
      <c r="B276" s="2" t="s">
        <v>908</v>
      </c>
      <c r="C276" s="1" t="s">
        <v>909</v>
      </c>
      <c r="D276" s="3" t="s">
        <v>910</v>
      </c>
      <c r="E276" s="19" t="s">
        <v>37</v>
      </c>
      <c r="F276" s="4">
        <v>0.42</v>
      </c>
      <c r="G276" s="4">
        <v>0</v>
      </c>
      <c r="H276" s="4">
        <v>0</v>
      </c>
      <c r="I276" s="9">
        <v>0</v>
      </c>
      <c r="J276" s="4">
        <v>5</v>
      </c>
      <c r="K276" s="4">
        <v>0</v>
      </c>
      <c r="L276" s="9">
        <v>0</v>
      </c>
      <c r="M276" s="4">
        <v>0</v>
      </c>
      <c r="N276" s="4">
        <v>0</v>
      </c>
      <c r="O276" s="9">
        <v>0</v>
      </c>
      <c r="P276" s="7">
        <f t="shared" si="12"/>
        <v>0.21132486540518708</v>
      </c>
      <c r="Q276" s="7" t="e">
        <f t="shared" si="13"/>
        <v>#DIV/0!</v>
      </c>
      <c r="R276" s="7">
        <f t="shared" si="14"/>
        <v>0.21132486540518708</v>
      </c>
    </row>
    <row r="277" spans="1:18" x14ac:dyDescent="0.15">
      <c r="A277" s="1">
        <v>274</v>
      </c>
      <c r="B277" s="2" t="s">
        <v>911</v>
      </c>
      <c r="C277" s="1" t="s">
        <v>912</v>
      </c>
      <c r="D277" s="3" t="s">
        <v>913</v>
      </c>
      <c r="E277" s="19" t="s">
        <v>53</v>
      </c>
      <c r="F277" s="4">
        <v>0.42</v>
      </c>
      <c r="G277" s="4">
        <v>0</v>
      </c>
      <c r="H277" s="4">
        <v>0</v>
      </c>
      <c r="I277" s="9">
        <v>0</v>
      </c>
      <c r="J277" s="4">
        <v>0</v>
      </c>
      <c r="K277" s="4">
        <v>0</v>
      </c>
      <c r="L277" s="9">
        <v>0</v>
      </c>
      <c r="M277" s="4">
        <v>0</v>
      </c>
      <c r="N277" s="4">
        <v>4</v>
      </c>
      <c r="O277" s="9">
        <v>0</v>
      </c>
      <c r="P277" s="7" t="e">
        <f t="shared" si="12"/>
        <v>#DIV/0!</v>
      </c>
      <c r="Q277" s="7">
        <f t="shared" si="13"/>
        <v>0.21132486540518719</v>
      </c>
      <c r="R277" s="7">
        <f t="shared" si="14"/>
        <v>0.21132486540518719</v>
      </c>
    </row>
    <row r="278" spans="1:18" x14ac:dyDescent="0.15">
      <c r="A278" s="1">
        <v>275</v>
      </c>
      <c r="B278" s="2" t="s">
        <v>914</v>
      </c>
      <c r="C278" s="1" t="s">
        <v>915</v>
      </c>
      <c r="D278" s="3" t="s">
        <v>916</v>
      </c>
      <c r="E278" s="19" t="s">
        <v>25</v>
      </c>
      <c r="F278" s="4">
        <v>7.9000000000000001E-2</v>
      </c>
      <c r="G278" s="4">
        <v>0</v>
      </c>
      <c r="H278" s="4">
        <v>0</v>
      </c>
      <c r="I278" s="9">
        <v>0</v>
      </c>
      <c r="J278" s="4">
        <v>2</v>
      </c>
      <c r="K278" s="4">
        <v>2</v>
      </c>
      <c r="L278" s="9">
        <v>0</v>
      </c>
      <c r="M278" s="4">
        <v>0</v>
      </c>
      <c r="N278" s="4">
        <v>0</v>
      </c>
      <c r="O278" s="9">
        <v>0</v>
      </c>
      <c r="P278" s="7">
        <f t="shared" si="12"/>
        <v>9.1751709536137038E-2</v>
      </c>
      <c r="Q278" s="7" t="e">
        <f t="shared" si="13"/>
        <v>#DIV/0!</v>
      </c>
      <c r="R278" s="7">
        <f t="shared" si="14"/>
        <v>9.1751709536137038E-2</v>
      </c>
    </row>
    <row r="279" spans="1:18" x14ac:dyDescent="0.15">
      <c r="A279" s="1">
        <v>276</v>
      </c>
      <c r="B279" s="2" t="s">
        <v>917</v>
      </c>
      <c r="C279" s="1" t="s">
        <v>918</v>
      </c>
      <c r="D279" s="3" t="s">
        <v>919</v>
      </c>
      <c r="E279" s="19" t="s">
        <v>142</v>
      </c>
      <c r="F279" s="4">
        <v>0.42</v>
      </c>
      <c r="G279" s="4">
        <v>0</v>
      </c>
      <c r="H279" s="4">
        <v>0</v>
      </c>
      <c r="I279" s="9">
        <v>0</v>
      </c>
      <c r="J279" s="4">
        <v>0</v>
      </c>
      <c r="K279" s="4">
        <v>0</v>
      </c>
      <c r="L279" s="9">
        <v>0</v>
      </c>
      <c r="M279" s="4">
        <v>0</v>
      </c>
      <c r="N279" s="4">
        <v>3</v>
      </c>
      <c r="O279" s="9">
        <v>0</v>
      </c>
      <c r="P279" s="7" t="e">
        <f t="shared" si="12"/>
        <v>#DIV/0!</v>
      </c>
      <c r="Q279" s="7">
        <f t="shared" si="13"/>
        <v>0.21132486540518708</v>
      </c>
      <c r="R279" s="7">
        <f t="shared" si="14"/>
        <v>0.21132486540518708</v>
      </c>
    </row>
    <row r="280" spans="1:18" x14ac:dyDescent="0.15">
      <c r="A280" s="1">
        <v>277</v>
      </c>
      <c r="B280" s="2" t="s">
        <v>920</v>
      </c>
      <c r="C280" s="1" t="s">
        <v>921</v>
      </c>
      <c r="D280" s="3" t="s">
        <v>922</v>
      </c>
      <c r="E280" s="19" t="s">
        <v>41</v>
      </c>
      <c r="F280" s="4">
        <v>0.42</v>
      </c>
      <c r="G280" s="4">
        <v>0</v>
      </c>
      <c r="H280" s="4">
        <v>0</v>
      </c>
      <c r="I280" s="9">
        <v>0</v>
      </c>
      <c r="J280" s="4">
        <v>0</v>
      </c>
      <c r="K280" s="4">
        <v>0</v>
      </c>
      <c r="L280" s="9">
        <v>0</v>
      </c>
      <c r="M280" s="4">
        <v>0</v>
      </c>
      <c r="N280" s="4">
        <v>2</v>
      </c>
      <c r="O280" s="9">
        <v>0</v>
      </c>
      <c r="P280" s="7" t="e">
        <f t="shared" si="12"/>
        <v>#DIV/0!</v>
      </c>
      <c r="Q280" s="7">
        <f t="shared" si="13"/>
        <v>0.21132486540518719</v>
      </c>
      <c r="R280" s="7">
        <f t="shared" si="14"/>
        <v>0.21132486540518719</v>
      </c>
    </row>
    <row r="281" spans="1:18" x14ac:dyDescent="0.15">
      <c r="A281" s="1">
        <v>278</v>
      </c>
      <c r="B281" s="2" t="s">
        <v>923</v>
      </c>
      <c r="C281" s="1" t="s">
        <v>924</v>
      </c>
      <c r="D281" s="3" t="s">
        <v>925</v>
      </c>
      <c r="E281" s="19" t="s">
        <v>156</v>
      </c>
      <c r="F281" s="4">
        <v>0.42</v>
      </c>
      <c r="G281" s="4">
        <v>0</v>
      </c>
      <c r="H281" s="4">
        <v>0</v>
      </c>
      <c r="I281" s="9">
        <v>0</v>
      </c>
      <c r="J281" s="4">
        <v>0</v>
      </c>
      <c r="K281" s="4">
        <v>2</v>
      </c>
      <c r="L281" s="9">
        <v>0</v>
      </c>
      <c r="M281" s="4">
        <v>0</v>
      </c>
      <c r="N281" s="4">
        <v>0</v>
      </c>
      <c r="O281" s="9">
        <v>0</v>
      </c>
      <c r="P281" s="7">
        <f t="shared" si="12"/>
        <v>0.21132486540518719</v>
      </c>
      <c r="Q281" s="7" t="e">
        <f t="shared" si="13"/>
        <v>#DIV/0!</v>
      </c>
      <c r="R281" s="7">
        <f t="shared" si="14"/>
        <v>0.21132486540518719</v>
      </c>
    </row>
    <row r="282" spans="1:18" x14ac:dyDescent="0.15">
      <c r="A282" s="1">
        <v>279</v>
      </c>
      <c r="B282" s="2" t="s">
        <v>926</v>
      </c>
      <c r="C282" s="1" t="s">
        <v>927</v>
      </c>
      <c r="D282" s="3" t="s">
        <v>925</v>
      </c>
      <c r="E282" s="19" t="s">
        <v>156</v>
      </c>
      <c r="F282" s="4">
        <v>0.42</v>
      </c>
      <c r="G282" s="4">
        <v>0</v>
      </c>
      <c r="H282" s="4">
        <v>0</v>
      </c>
      <c r="I282" s="9">
        <v>0</v>
      </c>
      <c r="J282" s="4">
        <v>3</v>
      </c>
      <c r="K282" s="4">
        <v>0</v>
      </c>
      <c r="L282" s="9">
        <v>0</v>
      </c>
      <c r="M282" s="4">
        <v>0</v>
      </c>
      <c r="N282" s="4">
        <v>0</v>
      </c>
      <c r="O282" s="9">
        <v>0</v>
      </c>
      <c r="P282" s="7">
        <f t="shared" si="12"/>
        <v>0.21132486540518708</v>
      </c>
      <c r="Q282" s="7" t="e">
        <f t="shared" si="13"/>
        <v>#DIV/0!</v>
      </c>
      <c r="R282" s="7">
        <f t="shared" si="14"/>
        <v>0.21132486540518708</v>
      </c>
    </row>
    <row r="283" spans="1:18" x14ac:dyDescent="0.15">
      <c r="A283" s="1">
        <v>280</v>
      </c>
      <c r="B283" s="2" t="s">
        <v>928</v>
      </c>
      <c r="C283" s="1" t="s">
        <v>929</v>
      </c>
      <c r="D283" s="3" t="s">
        <v>930</v>
      </c>
      <c r="E283" s="19" t="s">
        <v>931</v>
      </c>
      <c r="F283" s="4">
        <v>0.42</v>
      </c>
      <c r="G283" s="4">
        <v>0</v>
      </c>
      <c r="H283" s="4">
        <v>0</v>
      </c>
      <c r="I283" s="9">
        <v>0</v>
      </c>
      <c r="J283" s="4">
        <v>3</v>
      </c>
      <c r="K283" s="4">
        <v>0</v>
      </c>
      <c r="L283" s="9">
        <v>0</v>
      </c>
      <c r="M283" s="4">
        <v>0</v>
      </c>
      <c r="N283" s="4">
        <v>0</v>
      </c>
      <c r="O283" s="9">
        <v>0</v>
      </c>
      <c r="P283" s="7">
        <f t="shared" si="12"/>
        <v>0.21132486540518708</v>
      </c>
      <c r="Q283" s="7" t="e">
        <f t="shared" si="13"/>
        <v>#DIV/0!</v>
      </c>
      <c r="R283" s="7">
        <f t="shared" si="14"/>
        <v>0.21132486540518708</v>
      </c>
    </row>
    <row r="284" spans="1:18" x14ac:dyDescent="0.15">
      <c r="A284" s="1">
        <v>281</v>
      </c>
      <c r="B284" s="2" t="s">
        <v>932</v>
      </c>
      <c r="C284" s="1" t="s">
        <v>933</v>
      </c>
      <c r="D284" s="3" t="s">
        <v>934</v>
      </c>
      <c r="E284" s="19" t="s">
        <v>469</v>
      </c>
      <c r="F284" s="4">
        <v>0.42</v>
      </c>
      <c r="G284" s="4">
        <v>0</v>
      </c>
      <c r="H284" s="4">
        <v>0</v>
      </c>
      <c r="I284" s="9">
        <v>0</v>
      </c>
      <c r="J284" s="4">
        <v>4</v>
      </c>
      <c r="K284" s="4">
        <v>0</v>
      </c>
      <c r="L284" s="9">
        <v>0</v>
      </c>
      <c r="M284" s="4">
        <v>0</v>
      </c>
      <c r="N284" s="4">
        <v>0</v>
      </c>
      <c r="O284" s="9">
        <v>0</v>
      </c>
      <c r="P284" s="7">
        <f t="shared" si="12"/>
        <v>0.21132486540518719</v>
      </c>
      <c r="Q284" s="7" t="e">
        <f t="shared" si="13"/>
        <v>#DIV/0!</v>
      </c>
      <c r="R284" s="7">
        <f t="shared" si="14"/>
        <v>0.21132486540518719</v>
      </c>
    </row>
    <row r="285" spans="1:18" x14ac:dyDescent="0.15">
      <c r="A285" s="1">
        <v>282</v>
      </c>
      <c r="B285" s="2" t="s">
        <v>935</v>
      </c>
      <c r="C285" s="1" t="s">
        <v>936</v>
      </c>
      <c r="D285" s="3" t="s">
        <v>937</v>
      </c>
      <c r="E285" s="19" t="s">
        <v>243</v>
      </c>
      <c r="F285" s="4">
        <v>0.42</v>
      </c>
      <c r="G285" s="4">
        <v>2</v>
      </c>
      <c r="H285" s="4">
        <v>0</v>
      </c>
      <c r="I285" s="9">
        <v>0</v>
      </c>
      <c r="J285" s="4">
        <v>0</v>
      </c>
      <c r="K285" s="4">
        <v>0</v>
      </c>
      <c r="L285" s="9">
        <v>0</v>
      </c>
      <c r="M285" s="4">
        <v>0</v>
      </c>
      <c r="N285" s="4">
        <v>0</v>
      </c>
      <c r="O285" s="9">
        <v>0</v>
      </c>
      <c r="P285" s="7">
        <f t="shared" si="12"/>
        <v>0.21132486540518719</v>
      </c>
      <c r="Q285" s="7">
        <f t="shared" si="13"/>
        <v>0.21132486540518719</v>
      </c>
      <c r="R285" s="7" t="e">
        <f t="shared" si="14"/>
        <v>#DIV/0!</v>
      </c>
    </row>
    <row r="286" spans="1:18" x14ac:dyDescent="0.15">
      <c r="A286" s="1">
        <v>283</v>
      </c>
      <c r="B286" s="2" t="s">
        <v>938</v>
      </c>
      <c r="C286" s="1" t="s">
        <v>939</v>
      </c>
      <c r="D286" s="3" t="s">
        <v>940</v>
      </c>
      <c r="E286" s="19" t="s">
        <v>243</v>
      </c>
      <c r="F286" s="4">
        <v>9.5000000000000001E-2</v>
      </c>
      <c r="G286" s="4">
        <v>0</v>
      </c>
      <c r="H286" s="4">
        <v>0</v>
      </c>
      <c r="I286" s="9">
        <v>0</v>
      </c>
      <c r="J286" s="4">
        <v>0</v>
      </c>
      <c r="K286" s="4">
        <v>0</v>
      </c>
      <c r="L286" s="9">
        <v>0</v>
      </c>
      <c r="M286" s="4">
        <v>3</v>
      </c>
      <c r="N286" s="4">
        <v>2</v>
      </c>
      <c r="O286" s="9">
        <v>0</v>
      </c>
      <c r="P286" s="7" t="e">
        <f t="shared" si="12"/>
        <v>#DIV/0!</v>
      </c>
      <c r="Q286" s="7">
        <f t="shared" si="13"/>
        <v>9.9679615487282214E-2</v>
      </c>
      <c r="R286" s="7">
        <f t="shared" si="14"/>
        <v>9.9679615487282214E-2</v>
      </c>
    </row>
    <row r="287" spans="1:18" x14ac:dyDescent="0.15">
      <c r="A287" s="1">
        <v>284</v>
      </c>
      <c r="B287" s="2" t="s">
        <v>941</v>
      </c>
      <c r="C287" s="1" t="s">
        <v>942</v>
      </c>
      <c r="D287" s="3" t="s">
        <v>943</v>
      </c>
      <c r="E287" s="19" t="s">
        <v>667</v>
      </c>
      <c r="F287" s="4">
        <v>0.42</v>
      </c>
      <c r="G287" s="4">
        <v>0</v>
      </c>
      <c r="H287" s="4">
        <v>0</v>
      </c>
      <c r="I287" s="9">
        <v>0</v>
      </c>
      <c r="J287" s="4">
        <v>3</v>
      </c>
      <c r="K287" s="4">
        <v>0</v>
      </c>
      <c r="L287" s="9">
        <v>0</v>
      </c>
      <c r="M287" s="4">
        <v>0</v>
      </c>
      <c r="N287" s="4">
        <v>0</v>
      </c>
      <c r="O287" s="9">
        <v>0</v>
      </c>
      <c r="P287" s="7">
        <f t="shared" si="12"/>
        <v>0.21132486540518708</v>
      </c>
      <c r="Q287" s="7" t="e">
        <f t="shared" si="13"/>
        <v>#DIV/0!</v>
      </c>
      <c r="R287" s="7">
        <f t="shared" si="14"/>
        <v>0.21132486540518708</v>
      </c>
    </row>
    <row r="288" spans="1:18" x14ac:dyDescent="0.15">
      <c r="A288" s="1">
        <v>285</v>
      </c>
      <c r="B288" s="2" t="s">
        <v>944</v>
      </c>
      <c r="C288" s="1" t="s">
        <v>945</v>
      </c>
      <c r="D288" s="3" t="s">
        <v>946</v>
      </c>
      <c r="E288" s="19" t="s">
        <v>667</v>
      </c>
      <c r="F288" s="4">
        <v>0.42</v>
      </c>
      <c r="G288" s="4">
        <v>0</v>
      </c>
      <c r="H288" s="4">
        <v>0</v>
      </c>
      <c r="I288" s="9">
        <v>0</v>
      </c>
      <c r="J288" s="4">
        <v>6</v>
      </c>
      <c r="K288" s="4">
        <v>0</v>
      </c>
      <c r="L288" s="9">
        <v>0</v>
      </c>
      <c r="M288" s="4">
        <v>0</v>
      </c>
      <c r="N288" s="4">
        <v>0</v>
      </c>
      <c r="O288" s="9">
        <v>0</v>
      </c>
      <c r="P288" s="7">
        <f t="shared" si="12"/>
        <v>0.21132486540518708</v>
      </c>
      <c r="Q288" s="7" t="e">
        <f t="shared" si="13"/>
        <v>#DIV/0!</v>
      </c>
      <c r="R288" s="7">
        <f t="shared" si="14"/>
        <v>0.21132486540518708</v>
      </c>
    </row>
    <row r="289" spans="1:18" x14ac:dyDescent="0.15">
      <c r="A289" s="1">
        <v>286</v>
      </c>
      <c r="B289" s="2" t="s">
        <v>947</v>
      </c>
      <c r="C289" s="1" t="s">
        <v>948</v>
      </c>
      <c r="D289" s="3" t="s">
        <v>949</v>
      </c>
      <c r="E289" s="19" t="s">
        <v>120</v>
      </c>
      <c r="F289" s="4">
        <v>0.42</v>
      </c>
      <c r="G289" s="4">
        <v>0</v>
      </c>
      <c r="H289" s="4">
        <v>0</v>
      </c>
      <c r="I289" s="9">
        <v>0</v>
      </c>
      <c r="J289" s="4">
        <v>3</v>
      </c>
      <c r="K289" s="4">
        <v>0</v>
      </c>
      <c r="L289" s="9">
        <v>0</v>
      </c>
      <c r="M289" s="4">
        <v>0</v>
      </c>
      <c r="N289" s="4">
        <v>0</v>
      </c>
      <c r="O289" s="9">
        <v>0</v>
      </c>
      <c r="P289" s="7">
        <f t="shared" si="12"/>
        <v>0.21132486540518708</v>
      </c>
      <c r="Q289" s="7" t="e">
        <f t="shared" si="13"/>
        <v>#DIV/0!</v>
      </c>
      <c r="R289" s="7">
        <f t="shared" si="14"/>
        <v>0.21132486540518708</v>
      </c>
    </row>
    <row r="290" spans="1:18" x14ac:dyDescent="0.15">
      <c r="A290" s="1">
        <v>287</v>
      </c>
      <c r="B290" s="2" t="s">
        <v>950</v>
      </c>
      <c r="C290" s="1" t="s">
        <v>951</v>
      </c>
      <c r="D290" s="3" t="s">
        <v>952</v>
      </c>
      <c r="E290" s="19" t="s">
        <v>53</v>
      </c>
      <c r="F290" s="4">
        <v>0.42</v>
      </c>
      <c r="G290" s="4">
        <v>0</v>
      </c>
      <c r="H290" s="4">
        <v>0</v>
      </c>
      <c r="I290" s="9">
        <v>0</v>
      </c>
      <c r="J290" s="4">
        <v>5</v>
      </c>
      <c r="K290" s="4">
        <v>0</v>
      </c>
      <c r="L290" s="9">
        <v>0</v>
      </c>
      <c r="M290" s="4">
        <v>0</v>
      </c>
      <c r="N290" s="4">
        <v>0</v>
      </c>
      <c r="O290" s="9">
        <v>0</v>
      </c>
      <c r="P290" s="7">
        <f t="shared" si="12"/>
        <v>0.21132486540518708</v>
      </c>
      <c r="Q290" s="7" t="e">
        <f t="shared" si="13"/>
        <v>#DIV/0!</v>
      </c>
      <c r="R290" s="7">
        <f t="shared" si="14"/>
        <v>0.21132486540518708</v>
      </c>
    </row>
    <row r="291" spans="1:18" x14ac:dyDescent="0.15">
      <c r="A291" s="1">
        <v>288</v>
      </c>
      <c r="B291" s="2" t="s">
        <v>953</v>
      </c>
      <c r="C291" s="1" t="s">
        <v>954</v>
      </c>
      <c r="D291" s="3" t="s">
        <v>955</v>
      </c>
      <c r="E291" s="19" t="s">
        <v>163</v>
      </c>
      <c r="F291" s="4">
        <v>0.42</v>
      </c>
      <c r="G291" s="4">
        <v>0</v>
      </c>
      <c r="H291" s="4">
        <v>0</v>
      </c>
      <c r="I291" s="9">
        <v>0</v>
      </c>
      <c r="J291" s="4">
        <v>4</v>
      </c>
      <c r="K291" s="4">
        <v>0</v>
      </c>
      <c r="L291" s="9">
        <v>0</v>
      </c>
      <c r="M291" s="4">
        <v>0</v>
      </c>
      <c r="N291" s="4">
        <v>0</v>
      </c>
      <c r="O291" s="9">
        <v>0</v>
      </c>
      <c r="P291" s="7">
        <f t="shared" si="12"/>
        <v>0.21132486540518719</v>
      </c>
      <c r="Q291" s="7" t="e">
        <f t="shared" si="13"/>
        <v>#DIV/0!</v>
      </c>
      <c r="R291" s="7">
        <f t="shared" si="14"/>
        <v>0.21132486540518719</v>
      </c>
    </row>
    <row r="292" spans="1:18" x14ac:dyDescent="0.15">
      <c r="A292" s="1">
        <v>289</v>
      </c>
      <c r="B292" s="2" t="s">
        <v>956</v>
      </c>
      <c r="C292" s="1" t="s">
        <v>957</v>
      </c>
      <c r="D292" s="3" t="s">
        <v>958</v>
      </c>
      <c r="E292" s="19" t="s">
        <v>93</v>
      </c>
      <c r="F292" s="4">
        <v>0.42</v>
      </c>
      <c r="G292" s="4">
        <v>0</v>
      </c>
      <c r="H292" s="4">
        <v>0</v>
      </c>
      <c r="I292" s="9">
        <v>0</v>
      </c>
      <c r="J292" s="4">
        <v>4</v>
      </c>
      <c r="K292" s="4">
        <v>0</v>
      </c>
      <c r="L292" s="9">
        <v>0</v>
      </c>
      <c r="M292" s="4">
        <v>0</v>
      </c>
      <c r="N292" s="4">
        <v>0</v>
      </c>
      <c r="O292" s="9">
        <v>0</v>
      </c>
      <c r="P292" s="7">
        <f t="shared" si="12"/>
        <v>0.21132486540518719</v>
      </c>
      <c r="Q292" s="7" t="e">
        <f t="shared" si="13"/>
        <v>#DIV/0!</v>
      </c>
      <c r="R292" s="7">
        <f t="shared" si="14"/>
        <v>0.21132486540518719</v>
      </c>
    </row>
    <row r="293" spans="1:18" x14ac:dyDescent="0.15">
      <c r="A293" s="1">
        <v>290</v>
      </c>
      <c r="B293" s="2" t="s">
        <v>959</v>
      </c>
      <c r="C293" s="1" t="s">
        <v>960</v>
      </c>
      <c r="D293" s="3" t="s">
        <v>961</v>
      </c>
      <c r="E293" s="19" t="s">
        <v>217</v>
      </c>
      <c r="F293" s="4">
        <v>0.42</v>
      </c>
      <c r="G293" s="4">
        <v>0</v>
      </c>
      <c r="H293" s="4">
        <v>0</v>
      </c>
      <c r="I293" s="9">
        <v>0</v>
      </c>
      <c r="J293" s="4">
        <v>0</v>
      </c>
      <c r="K293" s="4">
        <v>0</v>
      </c>
      <c r="L293" s="9">
        <v>0</v>
      </c>
      <c r="M293" s="4">
        <v>0</v>
      </c>
      <c r="N293" s="4">
        <v>2</v>
      </c>
      <c r="O293" s="9">
        <v>0</v>
      </c>
      <c r="P293" s="7" t="e">
        <f t="shared" si="12"/>
        <v>#DIV/0!</v>
      </c>
      <c r="Q293" s="7">
        <f t="shared" si="13"/>
        <v>0.21132486540518719</v>
      </c>
      <c r="R293" s="7">
        <f t="shared" si="14"/>
        <v>0.21132486540518719</v>
      </c>
    </row>
    <row r="294" spans="1:18" x14ac:dyDescent="0.15">
      <c r="A294" s="1">
        <v>291</v>
      </c>
      <c r="B294" s="2" t="s">
        <v>962</v>
      </c>
      <c r="C294" s="1" t="s">
        <v>963</v>
      </c>
      <c r="D294" s="3" t="s">
        <v>964</v>
      </c>
      <c r="E294" s="19" t="s">
        <v>284</v>
      </c>
      <c r="F294" s="4">
        <v>0.42</v>
      </c>
      <c r="G294" s="4">
        <v>0</v>
      </c>
      <c r="H294" s="4">
        <v>0</v>
      </c>
      <c r="I294" s="9">
        <v>0</v>
      </c>
      <c r="J294" s="4">
        <v>0</v>
      </c>
      <c r="K294" s="4">
        <v>0</v>
      </c>
      <c r="L294" s="9">
        <v>0</v>
      </c>
      <c r="M294" s="4">
        <v>0</v>
      </c>
      <c r="N294" s="4">
        <v>2</v>
      </c>
      <c r="O294" s="9">
        <v>0</v>
      </c>
      <c r="P294" s="7" t="e">
        <f t="shared" si="12"/>
        <v>#DIV/0!</v>
      </c>
      <c r="Q294" s="7">
        <f t="shared" si="13"/>
        <v>0.21132486540518719</v>
      </c>
      <c r="R294" s="7">
        <f t="shared" si="14"/>
        <v>0.21132486540518719</v>
      </c>
    </row>
    <row r="295" spans="1:18" x14ac:dyDescent="0.15">
      <c r="A295" s="1">
        <v>292</v>
      </c>
      <c r="B295" s="2" t="s">
        <v>965</v>
      </c>
      <c r="C295" s="1" t="s">
        <v>966</v>
      </c>
      <c r="D295" s="3" t="s">
        <v>967</v>
      </c>
      <c r="E295" s="19" t="s">
        <v>526</v>
      </c>
      <c r="F295" s="4">
        <v>0.42</v>
      </c>
      <c r="G295" s="4">
        <v>0</v>
      </c>
      <c r="H295" s="4">
        <v>0</v>
      </c>
      <c r="I295" s="9">
        <v>0</v>
      </c>
      <c r="J295" s="4">
        <v>0</v>
      </c>
      <c r="K295" s="4">
        <v>0</v>
      </c>
      <c r="L295" s="9">
        <v>0</v>
      </c>
      <c r="M295" s="4">
        <v>0</v>
      </c>
      <c r="N295" s="4">
        <v>3</v>
      </c>
      <c r="O295" s="9">
        <v>0</v>
      </c>
      <c r="P295" s="7" t="e">
        <f t="shared" si="12"/>
        <v>#DIV/0!</v>
      </c>
      <c r="Q295" s="7">
        <f t="shared" si="13"/>
        <v>0.21132486540518708</v>
      </c>
      <c r="R295" s="7">
        <f t="shared" si="14"/>
        <v>0.21132486540518708</v>
      </c>
    </row>
    <row r="296" spans="1:18" x14ac:dyDescent="0.15">
      <c r="A296" s="1">
        <v>293</v>
      </c>
      <c r="B296" s="2" t="s">
        <v>968</v>
      </c>
      <c r="C296" s="1" t="s">
        <v>969</v>
      </c>
      <c r="D296" s="3" t="s">
        <v>970</v>
      </c>
      <c r="E296" s="19" t="s">
        <v>37</v>
      </c>
      <c r="F296" s="4">
        <v>0.42</v>
      </c>
      <c r="G296" s="4">
        <v>0</v>
      </c>
      <c r="H296" s="4">
        <v>0</v>
      </c>
      <c r="I296" s="9">
        <v>0</v>
      </c>
      <c r="J296" s="4">
        <v>5</v>
      </c>
      <c r="K296" s="4">
        <v>0</v>
      </c>
      <c r="L296" s="9">
        <v>0</v>
      </c>
      <c r="M296" s="4">
        <v>0</v>
      </c>
      <c r="N296" s="4">
        <v>0</v>
      </c>
      <c r="O296" s="9">
        <v>0</v>
      </c>
      <c r="P296" s="7">
        <f t="shared" si="12"/>
        <v>0.21132486540518708</v>
      </c>
      <c r="Q296" s="7" t="e">
        <f t="shared" si="13"/>
        <v>#DIV/0!</v>
      </c>
      <c r="R296" s="7">
        <f t="shared" si="14"/>
        <v>0.21132486540518708</v>
      </c>
    </row>
    <row r="297" spans="1:18" x14ac:dyDescent="0.15">
      <c r="A297" s="1">
        <v>294</v>
      </c>
      <c r="B297" s="2" t="s">
        <v>971</v>
      </c>
      <c r="C297" s="1" t="s">
        <v>972</v>
      </c>
      <c r="D297" s="3" t="s">
        <v>973</v>
      </c>
      <c r="E297" s="19" t="s">
        <v>33</v>
      </c>
      <c r="F297" s="4">
        <v>0.42</v>
      </c>
      <c r="G297" s="4">
        <v>0</v>
      </c>
      <c r="H297" s="4">
        <v>0</v>
      </c>
      <c r="I297" s="9">
        <v>0</v>
      </c>
      <c r="J297" s="4">
        <v>3</v>
      </c>
      <c r="K297" s="4">
        <v>0</v>
      </c>
      <c r="L297" s="9">
        <v>0</v>
      </c>
      <c r="M297" s="4">
        <v>0</v>
      </c>
      <c r="N297" s="4">
        <v>0</v>
      </c>
      <c r="O297" s="9">
        <v>0</v>
      </c>
      <c r="P297" s="7">
        <f t="shared" si="12"/>
        <v>0.21132486540518708</v>
      </c>
      <c r="Q297" s="7" t="e">
        <f t="shared" si="13"/>
        <v>#DIV/0!</v>
      </c>
      <c r="R297" s="7">
        <f t="shared" si="14"/>
        <v>0.21132486540518708</v>
      </c>
    </row>
    <row r="298" spans="1:18" x14ac:dyDescent="0.15">
      <c r="A298" s="1">
        <v>295</v>
      </c>
      <c r="B298" s="2" t="s">
        <v>974</v>
      </c>
      <c r="C298" s="1" t="s">
        <v>975</v>
      </c>
      <c r="D298" s="3" t="s">
        <v>976</v>
      </c>
      <c r="E298" s="19" t="s">
        <v>367</v>
      </c>
      <c r="F298" s="4">
        <v>0.42</v>
      </c>
      <c r="G298" s="4">
        <v>0</v>
      </c>
      <c r="H298" s="4">
        <v>0</v>
      </c>
      <c r="I298" s="9">
        <v>0</v>
      </c>
      <c r="J298" s="4">
        <v>0</v>
      </c>
      <c r="K298" s="4">
        <v>0</v>
      </c>
      <c r="L298" s="9">
        <v>0</v>
      </c>
      <c r="M298" s="4">
        <v>0</v>
      </c>
      <c r="N298" s="4">
        <v>2</v>
      </c>
      <c r="O298" s="9">
        <v>0</v>
      </c>
      <c r="P298" s="7" t="e">
        <f t="shared" si="12"/>
        <v>#DIV/0!</v>
      </c>
      <c r="Q298" s="7">
        <f t="shared" si="13"/>
        <v>0.21132486540518719</v>
      </c>
      <c r="R298" s="7">
        <f t="shared" si="14"/>
        <v>0.21132486540518719</v>
      </c>
    </row>
    <row r="299" spans="1:18" x14ac:dyDescent="0.15">
      <c r="A299" s="1">
        <v>296</v>
      </c>
      <c r="B299" s="2" t="s">
        <v>977</v>
      </c>
      <c r="C299" s="1" t="s">
        <v>977</v>
      </c>
      <c r="E299" s="19" t="s">
        <v>438</v>
      </c>
      <c r="F299" s="4">
        <v>0.42</v>
      </c>
      <c r="G299" s="4">
        <v>0</v>
      </c>
      <c r="H299" s="4">
        <v>0</v>
      </c>
      <c r="I299" s="9">
        <v>0</v>
      </c>
      <c r="J299" s="4">
        <v>2</v>
      </c>
      <c r="K299" s="4">
        <v>0</v>
      </c>
      <c r="L299" s="9">
        <v>0</v>
      </c>
      <c r="M299" s="4">
        <v>0</v>
      </c>
      <c r="N299" s="4">
        <v>0</v>
      </c>
      <c r="O299" s="9">
        <v>0</v>
      </c>
      <c r="P299" s="7">
        <f t="shared" si="12"/>
        <v>0.21132486540518719</v>
      </c>
      <c r="Q299" s="7" t="e">
        <f t="shared" si="13"/>
        <v>#DIV/0!</v>
      </c>
      <c r="R299" s="7">
        <f t="shared" si="14"/>
        <v>0.21132486540518719</v>
      </c>
    </row>
    <row r="300" spans="1:18" x14ac:dyDescent="0.15">
      <c r="A300" s="1">
        <v>297</v>
      </c>
      <c r="B300" s="2" t="s">
        <v>978</v>
      </c>
      <c r="C300" s="1" t="s">
        <v>979</v>
      </c>
      <c r="D300" s="3" t="s">
        <v>980</v>
      </c>
      <c r="E300" s="19" t="s">
        <v>266</v>
      </c>
      <c r="F300" s="4">
        <v>0.42</v>
      </c>
      <c r="G300" s="4">
        <v>0</v>
      </c>
      <c r="H300" s="4">
        <v>0</v>
      </c>
      <c r="I300" s="9">
        <v>0</v>
      </c>
      <c r="J300" s="4">
        <v>0</v>
      </c>
      <c r="K300" s="4">
        <v>0</v>
      </c>
      <c r="L300" s="9">
        <v>0</v>
      </c>
      <c r="M300" s="4">
        <v>0</v>
      </c>
      <c r="N300" s="4">
        <v>2</v>
      </c>
      <c r="O300" s="9">
        <v>0</v>
      </c>
      <c r="P300" s="7" t="e">
        <f t="shared" si="12"/>
        <v>#DIV/0!</v>
      </c>
      <c r="Q300" s="7">
        <f t="shared" si="13"/>
        <v>0.21132486540518719</v>
      </c>
      <c r="R300" s="7">
        <f t="shared" si="14"/>
        <v>0.21132486540518719</v>
      </c>
    </row>
    <row r="301" spans="1:18" x14ac:dyDescent="0.15">
      <c r="A301" s="1">
        <v>298</v>
      </c>
      <c r="B301" s="2" t="s">
        <v>981</v>
      </c>
      <c r="C301" s="1" t="s">
        <v>982</v>
      </c>
      <c r="D301" s="3" t="s">
        <v>983</v>
      </c>
      <c r="E301" s="19" t="s">
        <v>120</v>
      </c>
      <c r="F301" s="4">
        <v>0.42</v>
      </c>
      <c r="G301" s="4">
        <v>0</v>
      </c>
      <c r="H301" s="4">
        <v>0</v>
      </c>
      <c r="I301" s="9">
        <v>0</v>
      </c>
      <c r="J301" s="4">
        <v>0</v>
      </c>
      <c r="K301" s="4">
        <v>0</v>
      </c>
      <c r="L301" s="9">
        <v>0</v>
      </c>
      <c r="M301" s="4">
        <v>0</v>
      </c>
      <c r="N301" s="4">
        <v>2</v>
      </c>
      <c r="O301" s="9">
        <v>0</v>
      </c>
      <c r="P301" s="7" t="e">
        <f t="shared" si="12"/>
        <v>#DIV/0!</v>
      </c>
      <c r="Q301" s="7">
        <f t="shared" si="13"/>
        <v>0.21132486540518719</v>
      </c>
      <c r="R301" s="7">
        <f t="shared" si="14"/>
        <v>0.21132486540518719</v>
      </c>
    </row>
    <row r="302" spans="1:18" x14ac:dyDescent="0.15">
      <c r="A302" s="1">
        <v>299</v>
      </c>
      <c r="B302" s="2" t="s">
        <v>984</v>
      </c>
      <c r="C302" s="1" t="s">
        <v>985</v>
      </c>
      <c r="D302" s="3" t="s">
        <v>986</v>
      </c>
      <c r="E302" s="19" t="s">
        <v>367</v>
      </c>
      <c r="F302" s="4">
        <v>0.42</v>
      </c>
      <c r="G302" s="4">
        <v>0</v>
      </c>
      <c r="H302" s="4">
        <v>0</v>
      </c>
      <c r="I302" s="9">
        <v>0</v>
      </c>
      <c r="J302" s="4">
        <v>0</v>
      </c>
      <c r="K302" s="4">
        <v>0</v>
      </c>
      <c r="L302" s="9">
        <v>0</v>
      </c>
      <c r="M302" s="4">
        <v>0</v>
      </c>
      <c r="N302" s="4">
        <v>2</v>
      </c>
      <c r="O302" s="9">
        <v>0</v>
      </c>
      <c r="P302" s="7" t="e">
        <f t="shared" si="12"/>
        <v>#DIV/0!</v>
      </c>
      <c r="Q302" s="7">
        <f t="shared" si="13"/>
        <v>0.21132486540518719</v>
      </c>
      <c r="R302" s="7">
        <f t="shared" si="14"/>
        <v>0.21132486540518719</v>
      </c>
    </row>
    <row r="303" spans="1:18" x14ac:dyDescent="0.15">
      <c r="A303" s="1">
        <v>300</v>
      </c>
      <c r="B303" s="2" t="s">
        <v>987</v>
      </c>
      <c r="C303" s="1" t="s">
        <v>988</v>
      </c>
      <c r="D303" s="3" t="s">
        <v>989</v>
      </c>
      <c r="E303" s="19" t="s">
        <v>489</v>
      </c>
      <c r="F303" s="4">
        <v>0.42</v>
      </c>
      <c r="G303" s="4">
        <v>0</v>
      </c>
      <c r="H303" s="4">
        <v>0</v>
      </c>
      <c r="I303" s="9">
        <v>0</v>
      </c>
      <c r="J303" s="4">
        <v>2</v>
      </c>
      <c r="K303" s="4">
        <v>0</v>
      </c>
      <c r="L303" s="9">
        <v>0</v>
      </c>
      <c r="M303" s="4">
        <v>0</v>
      </c>
      <c r="N303" s="4">
        <v>0</v>
      </c>
      <c r="O303" s="9">
        <v>0</v>
      </c>
      <c r="P303" s="7">
        <f t="shared" si="12"/>
        <v>0.21132486540518719</v>
      </c>
      <c r="Q303" s="7" t="e">
        <f t="shared" si="13"/>
        <v>#DIV/0!</v>
      </c>
      <c r="R303" s="7">
        <f t="shared" si="14"/>
        <v>0.21132486540518719</v>
      </c>
    </row>
    <row r="304" spans="1:18" x14ac:dyDescent="0.15">
      <c r="A304" s="1">
        <v>301</v>
      </c>
      <c r="B304" s="2" t="s">
        <v>990</v>
      </c>
      <c r="C304" s="1" t="s">
        <v>991</v>
      </c>
      <c r="D304" s="3" t="s">
        <v>992</v>
      </c>
      <c r="E304" s="19" t="s">
        <v>33</v>
      </c>
      <c r="F304" s="4">
        <v>0.42</v>
      </c>
      <c r="G304" s="4">
        <v>0</v>
      </c>
      <c r="H304" s="4">
        <v>0</v>
      </c>
      <c r="I304" s="9">
        <v>0</v>
      </c>
      <c r="J304" s="4">
        <v>3</v>
      </c>
      <c r="K304" s="4">
        <v>0</v>
      </c>
      <c r="L304" s="9">
        <v>0</v>
      </c>
      <c r="M304" s="4">
        <v>0</v>
      </c>
      <c r="N304" s="4">
        <v>0</v>
      </c>
      <c r="O304" s="9">
        <v>0</v>
      </c>
      <c r="P304" s="7">
        <f t="shared" si="12"/>
        <v>0.21132486540518708</v>
      </c>
      <c r="Q304" s="7" t="e">
        <f t="shared" si="13"/>
        <v>#DIV/0!</v>
      </c>
      <c r="R304" s="7">
        <f t="shared" si="14"/>
        <v>0.21132486540518708</v>
      </c>
    </row>
    <row r="305" spans="1:18" x14ac:dyDescent="0.15">
      <c r="A305" s="1">
        <v>302</v>
      </c>
      <c r="B305" s="2" t="s">
        <v>993</v>
      </c>
      <c r="C305" s="1" t="s">
        <v>994</v>
      </c>
      <c r="D305" s="3" t="s">
        <v>995</v>
      </c>
      <c r="E305" s="19" t="s">
        <v>842</v>
      </c>
      <c r="F305" s="4">
        <v>0.42</v>
      </c>
      <c r="G305" s="4">
        <v>0</v>
      </c>
      <c r="H305" s="4">
        <v>0</v>
      </c>
      <c r="I305" s="9">
        <v>0</v>
      </c>
      <c r="J305" s="4">
        <v>0</v>
      </c>
      <c r="K305" s="4">
        <v>0</v>
      </c>
      <c r="L305" s="9">
        <v>0</v>
      </c>
      <c r="M305" s="4">
        <v>0</v>
      </c>
      <c r="N305" s="4">
        <v>2</v>
      </c>
      <c r="O305" s="9">
        <v>0</v>
      </c>
      <c r="P305" s="7" t="e">
        <f t="shared" si="12"/>
        <v>#DIV/0!</v>
      </c>
      <c r="Q305" s="7">
        <f t="shared" si="13"/>
        <v>0.21132486540518719</v>
      </c>
      <c r="R305" s="7">
        <f t="shared" si="14"/>
        <v>0.21132486540518719</v>
      </c>
    </row>
    <row r="306" spans="1:18" x14ac:dyDescent="0.15">
      <c r="A306" s="1">
        <v>303</v>
      </c>
      <c r="B306" s="2" t="s">
        <v>996</v>
      </c>
      <c r="C306" s="1" t="s">
        <v>997</v>
      </c>
      <c r="D306" s="3" t="s">
        <v>998</v>
      </c>
      <c r="E306" s="19" t="s">
        <v>93</v>
      </c>
      <c r="F306" s="4">
        <v>0.42</v>
      </c>
      <c r="G306" s="4">
        <v>0</v>
      </c>
      <c r="H306" s="4">
        <v>0</v>
      </c>
      <c r="I306" s="9">
        <v>0</v>
      </c>
      <c r="J306" s="4">
        <v>0</v>
      </c>
      <c r="K306" s="4">
        <v>0</v>
      </c>
      <c r="L306" s="9">
        <v>0</v>
      </c>
      <c r="M306" s="4">
        <v>0</v>
      </c>
      <c r="N306" s="4">
        <v>3</v>
      </c>
      <c r="O306" s="9">
        <v>0</v>
      </c>
      <c r="P306" s="7" t="e">
        <f t="shared" si="12"/>
        <v>#DIV/0!</v>
      </c>
      <c r="Q306" s="7">
        <f t="shared" si="13"/>
        <v>0.21132486540518708</v>
      </c>
      <c r="R306" s="7">
        <f t="shared" si="14"/>
        <v>0.21132486540518708</v>
      </c>
    </row>
    <row r="307" spans="1:18" x14ac:dyDescent="0.15">
      <c r="A307" s="1">
        <v>304</v>
      </c>
      <c r="B307" s="2" t="s">
        <v>999</v>
      </c>
      <c r="C307" s="1" t="s">
        <v>1000</v>
      </c>
      <c r="D307" s="3" t="s">
        <v>1001</v>
      </c>
      <c r="E307" s="19" t="s">
        <v>174</v>
      </c>
      <c r="F307" s="4">
        <v>0.42</v>
      </c>
      <c r="G307" s="4">
        <v>0</v>
      </c>
      <c r="H307" s="4">
        <v>0</v>
      </c>
      <c r="I307" s="9">
        <v>0</v>
      </c>
      <c r="J307" s="4">
        <v>2</v>
      </c>
      <c r="K307" s="4">
        <v>0</v>
      </c>
      <c r="L307" s="9">
        <v>0</v>
      </c>
      <c r="M307" s="4">
        <v>0</v>
      </c>
      <c r="N307" s="4">
        <v>0</v>
      </c>
      <c r="O307" s="9">
        <v>0</v>
      </c>
      <c r="P307" s="7">
        <f t="shared" si="12"/>
        <v>0.21132486540518719</v>
      </c>
      <c r="Q307" s="7" t="e">
        <f t="shared" si="13"/>
        <v>#DIV/0!</v>
      </c>
      <c r="R307" s="7">
        <f t="shared" si="14"/>
        <v>0.21132486540518719</v>
      </c>
    </row>
    <row r="308" spans="1:18" x14ac:dyDescent="0.15">
      <c r="A308" s="1">
        <v>305</v>
      </c>
      <c r="B308" s="2" t="s">
        <v>1002</v>
      </c>
      <c r="C308" s="1" t="s">
        <v>1003</v>
      </c>
      <c r="D308" s="3" t="s">
        <v>1004</v>
      </c>
      <c r="E308" s="19" t="s">
        <v>842</v>
      </c>
      <c r="F308" s="4">
        <v>0.42</v>
      </c>
      <c r="G308" s="4">
        <v>0</v>
      </c>
      <c r="H308" s="4">
        <v>0</v>
      </c>
      <c r="I308" s="9">
        <v>0</v>
      </c>
      <c r="J308" s="4">
        <v>4</v>
      </c>
      <c r="K308" s="4">
        <v>0</v>
      </c>
      <c r="L308" s="9">
        <v>0</v>
      </c>
      <c r="M308" s="4">
        <v>0</v>
      </c>
      <c r="N308" s="4">
        <v>0</v>
      </c>
      <c r="O308" s="9">
        <v>0</v>
      </c>
      <c r="P308" s="7">
        <f t="shared" si="12"/>
        <v>0.21132486540518719</v>
      </c>
      <c r="Q308" s="7" t="e">
        <f t="shared" si="13"/>
        <v>#DIV/0!</v>
      </c>
      <c r="R308" s="7">
        <f t="shared" si="14"/>
        <v>0.21132486540518719</v>
      </c>
    </row>
    <row r="309" spans="1:18" x14ac:dyDescent="0.15">
      <c r="A309" s="1">
        <v>306</v>
      </c>
      <c r="B309" s="2" t="s">
        <v>1005</v>
      </c>
      <c r="C309" s="1" t="s">
        <v>1006</v>
      </c>
      <c r="D309" s="3" t="s">
        <v>1007</v>
      </c>
      <c r="E309" s="19" t="s">
        <v>174</v>
      </c>
      <c r="F309" s="4">
        <v>0.42</v>
      </c>
      <c r="G309" s="4">
        <v>0</v>
      </c>
      <c r="H309" s="4">
        <v>2</v>
      </c>
      <c r="I309" s="9">
        <v>0</v>
      </c>
      <c r="J309" s="4">
        <v>0</v>
      </c>
      <c r="K309" s="4">
        <v>0</v>
      </c>
      <c r="L309" s="9">
        <v>0</v>
      </c>
      <c r="M309" s="4">
        <v>0</v>
      </c>
      <c r="N309" s="4">
        <v>0</v>
      </c>
      <c r="O309" s="9">
        <v>0</v>
      </c>
      <c r="P309" s="7">
        <f t="shared" si="12"/>
        <v>0.21132486540518719</v>
      </c>
      <c r="Q309" s="7">
        <f t="shared" si="13"/>
        <v>0.21132486540518719</v>
      </c>
      <c r="R309" s="7" t="e">
        <f t="shared" si="14"/>
        <v>#DIV/0!</v>
      </c>
    </row>
    <row r="310" spans="1:18" x14ac:dyDescent="0.15">
      <c r="A310" s="1">
        <v>307</v>
      </c>
      <c r="B310" s="2" t="s">
        <v>1008</v>
      </c>
      <c r="C310" s="1" t="s">
        <v>1009</v>
      </c>
      <c r="D310" s="3" t="s">
        <v>1010</v>
      </c>
      <c r="E310" s="19" t="s">
        <v>221</v>
      </c>
      <c r="F310" s="4">
        <v>0.42</v>
      </c>
      <c r="G310" s="4">
        <v>0</v>
      </c>
      <c r="H310" s="4">
        <v>0</v>
      </c>
      <c r="I310" s="9">
        <v>0</v>
      </c>
      <c r="J310" s="4">
        <v>2</v>
      </c>
      <c r="K310" s="4">
        <v>0</v>
      </c>
      <c r="L310" s="9">
        <v>0</v>
      </c>
      <c r="M310" s="4">
        <v>0</v>
      </c>
      <c r="N310" s="4">
        <v>0</v>
      </c>
      <c r="O310" s="9">
        <v>0</v>
      </c>
      <c r="P310" s="7">
        <f t="shared" si="12"/>
        <v>0.21132486540518719</v>
      </c>
      <c r="Q310" s="7" t="e">
        <f t="shared" si="13"/>
        <v>#DIV/0!</v>
      </c>
      <c r="R310" s="7">
        <f t="shared" si="14"/>
        <v>0.21132486540518719</v>
      </c>
    </row>
    <row r="311" spans="1:18" x14ac:dyDescent="0.15">
      <c r="A311" s="1">
        <v>308</v>
      </c>
      <c r="B311" s="2" t="s">
        <v>1011</v>
      </c>
      <c r="C311" s="1" t="s">
        <v>1012</v>
      </c>
      <c r="D311" s="3" t="s">
        <v>1013</v>
      </c>
      <c r="E311" s="19" t="s">
        <v>367</v>
      </c>
      <c r="F311" s="4">
        <v>0.42</v>
      </c>
      <c r="G311" s="4">
        <v>0</v>
      </c>
      <c r="H311" s="4">
        <v>0</v>
      </c>
      <c r="I311" s="9">
        <v>0</v>
      </c>
      <c r="J311" s="4">
        <v>0</v>
      </c>
      <c r="K311" s="4">
        <v>0</v>
      </c>
      <c r="L311" s="9">
        <v>0</v>
      </c>
      <c r="M311" s="4">
        <v>0</v>
      </c>
      <c r="N311" s="4">
        <v>2</v>
      </c>
      <c r="O311" s="9">
        <v>0</v>
      </c>
      <c r="P311" s="7" t="e">
        <f t="shared" si="12"/>
        <v>#DIV/0!</v>
      </c>
      <c r="Q311" s="7">
        <f t="shared" si="13"/>
        <v>0.21132486540518719</v>
      </c>
      <c r="R311" s="7">
        <f t="shared" si="14"/>
        <v>0.21132486540518719</v>
      </c>
    </row>
    <row r="312" spans="1:18" x14ac:dyDescent="0.15">
      <c r="A312" s="1">
        <v>309</v>
      </c>
      <c r="B312" s="2" t="s">
        <v>1014</v>
      </c>
      <c r="C312" s="1" t="s">
        <v>1015</v>
      </c>
      <c r="D312" s="3" t="s">
        <v>1016</v>
      </c>
      <c r="E312" s="19" t="s">
        <v>343</v>
      </c>
      <c r="F312" s="4">
        <v>0.42</v>
      </c>
      <c r="G312" s="4">
        <v>0</v>
      </c>
      <c r="H312" s="4">
        <v>0</v>
      </c>
      <c r="I312" s="9">
        <v>0</v>
      </c>
      <c r="J312" s="4">
        <v>2</v>
      </c>
      <c r="K312" s="4">
        <v>0</v>
      </c>
      <c r="L312" s="9">
        <v>0</v>
      </c>
      <c r="M312" s="4">
        <v>0</v>
      </c>
      <c r="N312" s="4">
        <v>0</v>
      </c>
      <c r="O312" s="9">
        <v>0</v>
      </c>
      <c r="P312" s="7">
        <f t="shared" si="12"/>
        <v>0.21132486540518719</v>
      </c>
      <c r="Q312" s="7" t="e">
        <f t="shared" si="13"/>
        <v>#DIV/0!</v>
      </c>
      <c r="R312" s="7">
        <f t="shared" si="14"/>
        <v>0.21132486540518719</v>
      </c>
    </row>
    <row r="313" spans="1:18" x14ac:dyDescent="0.15">
      <c r="A313" s="1">
        <v>310</v>
      </c>
      <c r="B313" s="2" t="s">
        <v>1017</v>
      </c>
      <c r="C313" s="1" t="s">
        <v>1018</v>
      </c>
      <c r="D313" s="3" t="s">
        <v>1019</v>
      </c>
      <c r="E313" s="19" t="s">
        <v>713</v>
      </c>
      <c r="F313" s="4">
        <v>0.42</v>
      </c>
      <c r="G313" s="4">
        <v>0</v>
      </c>
      <c r="H313" s="4">
        <v>0</v>
      </c>
      <c r="I313" s="9">
        <v>0</v>
      </c>
      <c r="J313" s="4">
        <v>3</v>
      </c>
      <c r="K313" s="4">
        <v>0</v>
      </c>
      <c r="L313" s="9">
        <v>0</v>
      </c>
      <c r="M313" s="4">
        <v>0</v>
      </c>
      <c r="N313" s="4">
        <v>0</v>
      </c>
      <c r="O313" s="9">
        <v>0</v>
      </c>
      <c r="P313" s="7">
        <f t="shared" si="12"/>
        <v>0.21132486540518708</v>
      </c>
      <c r="Q313" s="7" t="e">
        <f t="shared" si="13"/>
        <v>#DIV/0!</v>
      </c>
      <c r="R313" s="7">
        <f t="shared" si="14"/>
        <v>0.21132486540518708</v>
      </c>
    </row>
    <row r="314" spans="1:18" x14ac:dyDescent="0.15">
      <c r="A314" s="1">
        <v>311</v>
      </c>
      <c r="B314" s="2" t="s">
        <v>1020</v>
      </c>
      <c r="C314" s="1" t="s">
        <v>1021</v>
      </c>
      <c r="D314" s="3" t="s">
        <v>1022</v>
      </c>
      <c r="E314" s="19" t="s">
        <v>251</v>
      </c>
      <c r="F314" s="4">
        <v>0.42</v>
      </c>
      <c r="G314" s="4">
        <v>0</v>
      </c>
      <c r="H314" s="4">
        <v>0</v>
      </c>
      <c r="I314" s="9">
        <v>0</v>
      </c>
      <c r="J314" s="4">
        <v>0</v>
      </c>
      <c r="K314" s="4">
        <v>0</v>
      </c>
      <c r="L314" s="9">
        <v>0</v>
      </c>
      <c r="M314" s="4">
        <v>0</v>
      </c>
      <c r="N314" s="4">
        <v>2</v>
      </c>
      <c r="O314" s="9">
        <v>0</v>
      </c>
      <c r="P314" s="7" t="e">
        <f t="shared" si="12"/>
        <v>#DIV/0!</v>
      </c>
      <c r="Q314" s="7">
        <f t="shared" si="13"/>
        <v>0.21132486540518719</v>
      </c>
      <c r="R314" s="7">
        <f t="shared" si="14"/>
        <v>0.21132486540518719</v>
      </c>
    </row>
    <row r="315" spans="1:18" x14ac:dyDescent="0.15">
      <c r="A315" s="1">
        <v>312</v>
      </c>
      <c r="B315" s="2" t="s">
        <v>1023</v>
      </c>
      <c r="C315" s="1" t="s">
        <v>1024</v>
      </c>
      <c r="D315" s="3" t="s">
        <v>1025</v>
      </c>
      <c r="E315" s="19" t="s">
        <v>510</v>
      </c>
      <c r="F315" s="4">
        <v>0.42</v>
      </c>
      <c r="G315" s="4">
        <v>0</v>
      </c>
      <c r="H315" s="4">
        <v>0</v>
      </c>
      <c r="I315" s="9">
        <v>0</v>
      </c>
      <c r="J315" s="4">
        <v>0</v>
      </c>
      <c r="K315" s="4">
        <v>0</v>
      </c>
      <c r="L315" s="9">
        <v>0</v>
      </c>
      <c r="M315" s="4">
        <v>0</v>
      </c>
      <c r="N315" s="4">
        <v>2</v>
      </c>
      <c r="O315" s="9">
        <v>0</v>
      </c>
      <c r="P315" s="7" t="e">
        <f t="shared" si="12"/>
        <v>#DIV/0!</v>
      </c>
      <c r="Q315" s="7">
        <f t="shared" si="13"/>
        <v>0.21132486540518719</v>
      </c>
      <c r="R315" s="7">
        <f t="shared" si="14"/>
        <v>0.21132486540518719</v>
      </c>
    </row>
    <row r="316" spans="1:18" x14ac:dyDescent="0.15">
      <c r="A316" s="1">
        <v>313</v>
      </c>
      <c r="B316" s="2" t="s">
        <v>1026</v>
      </c>
      <c r="C316" s="1" t="s">
        <v>1027</v>
      </c>
      <c r="D316" s="3" t="s">
        <v>1028</v>
      </c>
      <c r="E316" s="19" t="s">
        <v>667</v>
      </c>
      <c r="F316" s="4">
        <v>0.42</v>
      </c>
      <c r="G316" s="4">
        <v>0</v>
      </c>
      <c r="H316" s="4">
        <v>0</v>
      </c>
      <c r="I316" s="9">
        <v>0</v>
      </c>
      <c r="J316" s="4">
        <v>3</v>
      </c>
      <c r="K316" s="4">
        <v>0</v>
      </c>
      <c r="L316" s="9">
        <v>0</v>
      </c>
      <c r="M316" s="4">
        <v>0</v>
      </c>
      <c r="N316" s="4">
        <v>0</v>
      </c>
      <c r="O316" s="9">
        <v>0</v>
      </c>
      <c r="P316" s="7">
        <f t="shared" si="12"/>
        <v>0.21132486540518708</v>
      </c>
      <c r="Q316" s="7" t="e">
        <f t="shared" si="13"/>
        <v>#DIV/0!</v>
      </c>
      <c r="R316" s="7">
        <f t="shared" si="14"/>
        <v>0.21132486540518708</v>
      </c>
    </row>
    <row r="317" spans="1:18" x14ac:dyDescent="0.15">
      <c r="A317" s="1">
        <v>314</v>
      </c>
      <c r="B317" s="2" t="s">
        <v>1029</v>
      </c>
      <c r="C317" s="1" t="s">
        <v>1030</v>
      </c>
      <c r="D317" s="3" t="s">
        <v>1031</v>
      </c>
      <c r="E317" s="19" t="s">
        <v>231</v>
      </c>
      <c r="F317" s="4">
        <v>0.42</v>
      </c>
      <c r="G317" s="4">
        <v>0</v>
      </c>
      <c r="H317" s="4">
        <v>0</v>
      </c>
      <c r="I317" s="9">
        <v>0</v>
      </c>
      <c r="J317" s="4">
        <v>0</v>
      </c>
      <c r="K317" s="4">
        <v>0</v>
      </c>
      <c r="L317" s="9">
        <v>0</v>
      </c>
      <c r="M317" s="4">
        <v>0</v>
      </c>
      <c r="N317" s="4">
        <v>2</v>
      </c>
      <c r="O317" s="9">
        <v>0</v>
      </c>
      <c r="P317" s="7" t="e">
        <f t="shared" si="12"/>
        <v>#DIV/0!</v>
      </c>
      <c r="Q317" s="7">
        <f t="shared" si="13"/>
        <v>0.21132486540518719</v>
      </c>
      <c r="R317" s="7">
        <f t="shared" si="14"/>
        <v>0.21132486540518719</v>
      </c>
    </row>
    <row r="318" spans="1:18" x14ac:dyDescent="0.15">
      <c r="A318" s="1">
        <v>315</v>
      </c>
      <c r="B318" s="2" t="s">
        <v>1032</v>
      </c>
      <c r="C318" s="1" t="s">
        <v>1033</v>
      </c>
      <c r="D318" s="3" t="s">
        <v>1034</v>
      </c>
      <c r="E318" s="19" t="s">
        <v>259</v>
      </c>
      <c r="F318" s="4">
        <v>0.42</v>
      </c>
      <c r="G318" s="4">
        <v>0</v>
      </c>
      <c r="H318" s="4">
        <v>0</v>
      </c>
      <c r="I318" s="9">
        <v>0</v>
      </c>
      <c r="J318" s="4">
        <v>0</v>
      </c>
      <c r="K318" s="4">
        <v>0</v>
      </c>
      <c r="L318" s="9">
        <v>0</v>
      </c>
      <c r="M318" s="4">
        <v>0</v>
      </c>
      <c r="N318" s="4">
        <v>3</v>
      </c>
      <c r="O318" s="9">
        <v>0</v>
      </c>
      <c r="P318" s="7" t="e">
        <f t="shared" si="12"/>
        <v>#DIV/0!</v>
      </c>
      <c r="Q318" s="7">
        <f t="shared" si="13"/>
        <v>0.21132486540518708</v>
      </c>
      <c r="R318" s="7">
        <f t="shared" si="14"/>
        <v>0.21132486540518708</v>
      </c>
    </row>
    <row r="319" spans="1:18" x14ac:dyDescent="0.15">
      <c r="A319" s="1">
        <v>316</v>
      </c>
      <c r="B319" s="2" t="s">
        <v>1035</v>
      </c>
      <c r="C319" s="1" t="s">
        <v>1036</v>
      </c>
      <c r="D319" s="3" t="s">
        <v>1037</v>
      </c>
      <c r="E319" s="19" t="s">
        <v>156</v>
      </c>
      <c r="F319" s="4">
        <v>0.42</v>
      </c>
      <c r="G319" s="4">
        <v>0</v>
      </c>
      <c r="H319" s="4">
        <v>0</v>
      </c>
      <c r="I319" s="9">
        <v>0</v>
      </c>
      <c r="J319" s="4">
        <v>2</v>
      </c>
      <c r="K319" s="4">
        <v>0</v>
      </c>
      <c r="L319" s="9">
        <v>0</v>
      </c>
      <c r="M319" s="4">
        <v>0</v>
      </c>
      <c r="N319" s="4">
        <v>0</v>
      </c>
      <c r="O319" s="9">
        <v>0</v>
      </c>
      <c r="P319" s="7">
        <f t="shared" si="12"/>
        <v>0.21132486540518719</v>
      </c>
      <c r="Q319" s="7" t="e">
        <f t="shared" si="13"/>
        <v>#DIV/0!</v>
      </c>
      <c r="R319" s="7">
        <f t="shared" si="14"/>
        <v>0.21132486540518719</v>
      </c>
    </row>
    <row r="320" spans="1:18" x14ac:dyDescent="0.15">
      <c r="A320" s="1">
        <v>317</v>
      </c>
      <c r="B320" s="2" t="s">
        <v>1038</v>
      </c>
      <c r="C320" s="1" t="s">
        <v>1039</v>
      </c>
      <c r="D320" s="3" t="s">
        <v>1040</v>
      </c>
      <c r="E320" s="19" t="s">
        <v>284</v>
      </c>
      <c r="F320" s="4">
        <v>0.42</v>
      </c>
      <c r="G320" s="4">
        <v>0</v>
      </c>
      <c r="H320" s="4">
        <v>0</v>
      </c>
      <c r="I320" s="9">
        <v>0</v>
      </c>
      <c r="J320" s="4">
        <v>0</v>
      </c>
      <c r="K320" s="4">
        <v>0</v>
      </c>
      <c r="L320" s="9">
        <v>0</v>
      </c>
      <c r="M320" s="4">
        <v>0</v>
      </c>
      <c r="N320" s="4">
        <v>3</v>
      </c>
      <c r="O320" s="9">
        <v>0</v>
      </c>
      <c r="P320" s="7" t="e">
        <f t="shared" si="12"/>
        <v>#DIV/0!</v>
      </c>
      <c r="Q320" s="7">
        <f t="shared" si="13"/>
        <v>0.21132486540518708</v>
      </c>
      <c r="R320" s="7">
        <f t="shared" si="14"/>
        <v>0.21132486540518708</v>
      </c>
    </row>
    <row r="321" spans="1:18" x14ac:dyDescent="0.15">
      <c r="A321" s="1">
        <v>318</v>
      </c>
      <c r="B321" s="2" t="s">
        <v>1041</v>
      </c>
      <c r="C321" s="1" t="s">
        <v>1042</v>
      </c>
      <c r="D321" s="3" t="s">
        <v>1043</v>
      </c>
      <c r="E321" s="19" t="s">
        <v>194</v>
      </c>
      <c r="F321" s="4">
        <v>0.42</v>
      </c>
      <c r="G321" s="4">
        <v>0</v>
      </c>
      <c r="H321" s="4">
        <v>0</v>
      </c>
      <c r="I321" s="9">
        <v>0</v>
      </c>
      <c r="J321" s="4">
        <v>0</v>
      </c>
      <c r="K321" s="4">
        <v>0</v>
      </c>
      <c r="L321" s="9">
        <v>0</v>
      </c>
      <c r="M321" s="4">
        <v>0</v>
      </c>
      <c r="N321" s="4">
        <v>2</v>
      </c>
      <c r="O321" s="9">
        <v>0</v>
      </c>
      <c r="P321" s="7" t="e">
        <f t="shared" si="12"/>
        <v>#DIV/0!</v>
      </c>
      <c r="Q321" s="7">
        <f t="shared" si="13"/>
        <v>0.21132486540518719</v>
      </c>
      <c r="R321" s="7">
        <f t="shared" si="14"/>
        <v>0.21132486540518719</v>
      </c>
    </row>
    <row r="322" spans="1:18" x14ac:dyDescent="0.15">
      <c r="A322" s="1">
        <v>319</v>
      </c>
      <c r="B322" s="2" t="s">
        <v>1044</v>
      </c>
      <c r="C322" s="1" t="s">
        <v>1045</v>
      </c>
      <c r="D322" s="3" t="s">
        <v>1046</v>
      </c>
      <c r="E322" s="19" t="s">
        <v>284</v>
      </c>
      <c r="F322" s="4">
        <v>0.42</v>
      </c>
      <c r="G322" s="4">
        <v>0</v>
      </c>
      <c r="H322" s="4">
        <v>0</v>
      </c>
      <c r="I322" s="9">
        <v>0</v>
      </c>
      <c r="J322" s="4">
        <v>0</v>
      </c>
      <c r="K322" s="4">
        <v>0</v>
      </c>
      <c r="L322" s="9">
        <v>0</v>
      </c>
      <c r="M322" s="4">
        <v>0</v>
      </c>
      <c r="N322" s="4">
        <v>2</v>
      </c>
      <c r="O322" s="9">
        <v>0</v>
      </c>
      <c r="P322" s="7" t="e">
        <f t="shared" si="12"/>
        <v>#DIV/0!</v>
      </c>
      <c r="Q322" s="7">
        <f t="shared" si="13"/>
        <v>0.21132486540518719</v>
      </c>
      <c r="R322" s="7">
        <f t="shared" si="14"/>
        <v>0.21132486540518719</v>
      </c>
    </row>
    <row r="323" spans="1:18" x14ac:dyDescent="0.15">
      <c r="A323" s="1">
        <v>320</v>
      </c>
      <c r="B323" s="2" t="s">
        <v>1047</v>
      </c>
      <c r="C323" s="1" t="s">
        <v>1048</v>
      </c>
      <c r="D323" s="3" t="s">
        <v>1049</v>
      </c>
      <c r="E323" s="19" t="s">
        <v>142</v>
      </c>
      <c r="F323" s="4">
        <v>0.42</v>
      </c>
      <c r="G323" s="4">
        <v>0</v>
      </c>
      <c r="H323" s="4">
        <v>0</v>
      </c>
      <c r="I323" s="9">
        <v>0</v>
      </c>
      <c r="J323" s="4">
        <v>0</v>
      </c>
      <c r="K323" s="4">
        <v>0</v>
      </c>
      <c r="L323" s="9">
        <v>0</v>
      </c>
      <c r="M323" s="4">
        <v>0</v>
      </c>
      <c r="N323" s="4">
        <v>3</v>
      </c>
      <c r="O323" s="9">
        <v>0</v>
      </c>
      <c r="P323" s="7" t="e">
        <f t="shared" si="12"/>
        <v>#DIV/0!</v>
      </c>
      <c r="Q323" s="7">
        <f t="shared" si="13"/>
        <v>0.21132486540518708</v>
      </c>
      <c r="R323" s="7">
        <f t="shared" si="14"/>
        <v>0.21132486540518708</v>
      </c>
    </row>
    <row r="324" spans="1:18" x14ac:dyDescent="0.15">
      <c r="A324" s="1">
        <v>321</v>
      </c>
      <c r="B324" s="2" t="s">
        <v>1050</v>
      </c>
      <c r="C324" s="1" t="s">
        <v>1051</v>
      </c>
      <c r="D324" s="3" t="s">
        <v>1052</v>
      </c>
      <c r="E324" s="19" t="s">
        <v>1053</v>
      </c>
      <c r="F324" s="4">
        <v>0.42</v>
      </c>
      <c r="G324" s="4">
        <v>0</v>
      </c>
      <c r="H324" s="4">
        <v>0</v>
      </c>
      <c r="I324" s="9">
        <v>0</v>
      </c>
      <c r="J324" s="4">
        <v>2</v>
      </c>
      <c r="K324" s="4">
        <v>0</v>
      </c>
      <c r="L324" s="9">
        <v>0</v>
      </c>
      <c r="M324" s="4">
        <v>0</v>
      </c>
      <c r="N324" s="4">
        <v>0</v>
      </c>
      <c r="O324" s="9">
        <v>0</v>
      </c>
      <c r="P324" s="7">
        <f t="shared" si="12"/>
        <v>0.21132486540518719</v>
      </c>
      <c r="Q324" s="7" t="e">
        <f t="shared" si="13"/>
        <v>#DIV/0!</v>
      </c>
      <c r="R324" s="7">
        <f t="shared" si="14"/>
        <v>0.21132486540518719</v>
      </c>
    </row>
    <row r="325" spans="1:18" x14ac:dyDescent="0.15">
      <c r="A325" s="1">
        <v>322</v>
      </c>
      <c r="B325" s="2" t="s">
        <v>1054</v>
      </c>
      <c r="C325" s="1" t="s">
        <v>1055</v>
      </c>
      <c r="D325" s="3" t="s">
        <v>1056</v>
      </c>
      <c r="E325" s="19" t="s">
        <v>680</v>
      </c>
      <c r="F325" s="4">
        <v>0.42</v>
      </c>
      <c r="G325" s="4">
        <v>0</v>
      </c>
      <c r="H325" s="4">
        <v>0</v>
      </c>
      <c r="I325" s="9">
        <v>0</v>
      </c>
      <c r="J325" s="4">
        <v>0</v>
      </c>
      <c r="K325" s="4">
        <v>0</v>
      </c>
      <c r="L325" s="9">
        <v>0</v>
      </c>
      <c r="M325" s="4">
        <v>0</v>
      </c>
      <c r="N325" s="4">
        <v>2</v>
      </c>
      <c r="O325" s="9">
        <v>0</v>
      </c>
      <c r="P325" s="7" t="e">
        <f t="shared" ref="P325:P344" si="15">_xlfn.T.TEST(J325:L325,G325:I325, 1, 3)</f>
        <v>#DIV/0!</v>
      </c>
      <c r="Q325" s="7">
        <f t="shared" ref="Q325:Q344" si="16">_xlfn.T.TEST(M325:O325,G325:I325, 1, 3)</f>
        <v>0.21132486540518719</v>
      </c>
      <c r="R325" s="7">
        <f t="shared" ref="R325:R344" si="17">_xlfn.T.TEST(M325:O325,J325:L325, 1, 3)</f>
        <v>0.21132486540518719</v>
      </c>
    </row>
    <row r="326" spans="1:18" x14ac:dyDescent="0.15">
      <c r="A326" s="1">
        <v>323</v>
      </c>
      <c r="B326" s="2" t="s">
        <v>1057</v>
      </c>
      <c r="C326" s="1" t="s">
        <v>1058</v>
      </c>
      <c r="D326" s="3" t="s">
        <v>1059</v>
      </c>
      <c r="E326" s="19" t="s">
        <v>213</v>
      </c>
      <c r="F326" s="4">
        <v>0.42</v>
      </c>
      <c r="G326" s="4">
        <v>0</v>
      </c>
      <c r="H326" s="4">
        <v>0</v>
      </c>
      <c r="I326" s="9">
        <v>0</v>
      </c>
      <c r="J326" s="4">
        <v>0</v>
      </c>
      <c r="K326" s="4">
        <v>0</v>
      </c>
      <c r="L326" s="9">
        <v>0</v>
      </c>
      <c r="M326" s="4">
        <v>0</v>
      </c>
      <c r="N326" s="4">
        <v>2</v>
      </c>
      <c r="O326" s="9">
        <v>0</v>
      </c>
      <c r="P326" s="7" t="e">
        <f t="shared" si="15"/>
        <v>#DIV/0!</v>
      </c>
      <c r="Q326" s="7">
        <f t="shared" si="16"/>
        <v>0.21132486540518719</v>
      </c>
      <c r="R326" s="7">
        <f t="shared" si="17"/>
        <v>0.21132486540518719</v>
      </c>
    </row>
    <row r="327" spans="1:18" x14ac:dyDescent="0.15">
      <c r="A327" s="1">
        <v>324</v>
      </c>
      <c r="B327" s="2" t="s">
        <v>1060</v>
      </c>
      <c r="C327" s="1" t="s">
        <v>1061</v>
      </c>
      <c r="D327" s="3" t="s">
        <v>1062</v>
      </c>
      <c r="E327" s="19" t="s">
        <v>217</v>
      </c>
      <c r="F327" s="4">
        <v>0.42</v>
      </c>
      <c r="G327" s="4">
        <v>0</v>
      </c>
      <c r="H327" s="4">
        <v>0</v>
      </c>
      <c r="I327" s="9">
        <v>0</v>
      </c>
      <c r="J327" s="4">
        <v>0</v>
      </c>
      <c r="K327" s="4">
        <v>0</v>
      </c>
      <c r="L327" s="9">
        <v>0</v>
      </c>
      <c r="M327" s="4">
        <v>0</v>
      </c>
      <c r="N327" s="4">
        <v>2</v>
      </c>
      <c r="O327" s="9">
        <v>0</v>
      </c>
      <c r="P327" s="7" t="e">
        <f t="shared" si="15"/>
        <v>#DIV/0!</v>
      </c>
      <c r="Q327" s="7">
        <f t="shared" si="16"/>
        <v>0.21132486540518719</v>
      </c>
      <c r="R327" s="7">
        <f t="shared" si="17"/>
        <v>0.21132486540518719</v>
      </c>
    </row>
    <row r="328" spans="1:18" x14ac:dyDescent="0.15">
      <c r="A328" s="1">
        <v>325</v>
      </c>
      <c r="B328" s="2" t="s">
        <v>1063</v>
      </c>
      <c r="C328" s="1" t="s">
        <v>1063</v>
      </c>
      <c r="E328" s="19" t="s">
        <v>438</v>
      </c>
      <c r="F328" s="4">
        <v>0.42</v>
      </c>
      <c r="G328" s="4">
        <v>0</v>
      </c>
      <c r="H328" s="4">
        <v>0</v>
      </c>
      <c r="I328" s="9">
        <v>0</v>
      </c>
      <c r="J328" s="4">
        <v>3</v>
      </c>
      <c r="K328" s="4">
        <v>0</v>
      </c>
      <c r="L328" s="9">
        <v>0</v>
      </c>
      <c r="M328" s="4">
        <v>0</v>
      </c>
      <c r="N328" s="4">
        <v>0</v>
      </c>
      <c r="O328" s="9">
        <v>0</v>
      </c>
      <c r="P328" s="7">
        <f t="shared" si="15"/>
        <v>0.21132486540518708</v>
      </c>
      <c r="Q328" s="7" t="e">
        <f t="shared" si="16"/>
        <v>#DIV/0!</v>
      </c>
      <c r="R328" s="7">
        <f t="shared" si="17"/>
        <v>0.21132486540518708</v>
      </c>
    </row>
    <row r="329" spans="1:18" x14ac:dyDescent="0.15">
      <c r="A329" s="1">
        <v>326</v>
      </c>
      <c r="B329" s="2" t="s">
        <v>1064</v>
      </c>
      <c r="C329" s="1" t="s">
        <v>1065</v>
      </c>
      <c r="D329" s="3" t="s">
        <v>1066</v>
      </c>
      <c r="E329" s="19" t="s">
        <v>29</v>
      </c>
      <c r="F329" s="4">
        <v>0.42</v>
      </c>
      <c r="G329" s="4">
        <v>0</v>
      </c>
      <c r="H329" s="4">
        <v>0</v>
      </c>
      <c r="I329" s="9">
        <v>0</v>
      </c>
      <c r="J329" s="4">
        <v>0</v>
      </c>
      <c r="K329" s="4">
        <v>0</v>
      </c>
      <c r="L329" s="9">
        <v>0</v>
      </c>
      <c r="M329" s="4">
        <v>2</v>
      </c>
      <c r="N329" s="4">
        <v>0</v>
      </c>
      <c r="O329" s="9">
        <v>0</v>
      </c>
      <c r="P329" s="7" t="e">
        <f t="shared" si="15"/>
        <v>#DIV/0!</v>
      </c>
      <c r="Q329" s="7">
        <f t="shared" si="16"/>
        <v>0.21132486540518719</v>
      </c>
      <c r="R329" s="7">
        <f t="shared" si="17"/>
        <v>0.21132486540518719</v>
      </c>
    </row>
    <row r="330" spans="1:18" x14ac:dyDescent="0.15">
      <c r="A330" s="1">
        <v>327</v>
      </c>
      <c r="B330" s="2" t="s">
        <v>1067</v>
      </c>
      <c r="C330" s="1" t="s">
        <v>1068</v>
      </c>
      <c r="D330" s="3" t="s">
        <v>1069</v>
      </c>
      <c r="E330" s="19" t="s">
        <v>75</v>
      </c>
      <c r="F330" s="4">
        <v>0.42</v>
      </c>
      <c r="G330" s="4">
        <v>0</v>
      </c>
      <c r="H330" s="4">
        <v>0</v>
      </c>
      <c r="I330" s="9">
        <v>0</v>
      </c>
      <c r="J330" s="4">
        <v>2</v>
      </c>
      <c r="K330" s="4">
        <v>0</v>
      </c>
      <c r="L330" s="9">
        <v>0</v>
      </c>
      <c r="M330" s="4">
        <v>0</v>
      </c>
      <c r="N330" s="4">
        <v>0</v>
      </c>
      <c r="O330" s="9">
        <v>0</v>
      </c>
      <c r="P330" s="7">
        <f t="shared" si="15"/>
        <v>0.21132486540518719</v>
      </c>
      <c r="Q330" s="7" t="e">
        <f t="shared" si="16"/>
        <v>#DIV/0!</v>
      </c>
      <c r="R330" s="7">
        <f t="shared" si="17"/>
        <v>0.21132486540518719</v>
      </c>
    </row>
    <row r="331" spans="1:18" x14ac:dyDescent="0.15">
      <c r="A331" s="1">
        <v>328</v>
      </c>
      <c r="B331" s="2" t="s">
        <v>1070</v>
      </c>
      <c r="C331" s="1" t="s">
        <v>1071</v>
      </c>
      <c r="D331" s="3" t="s">
        <v>1072</v>
      </c>
      <c r="E331" s="19" t="s">
        <v>25</v>
      </c>
      <c r="F331" s="4">
        <v>0.42</v>
      </c>
      <c r="G331" s="4">
        <v>0</v>
      </c>
      <c r="H331" s="4">
        <v>0</v>
      </c>
      <c r="I331" s="9">
        <v>0</v>
      </c>
      <c r="J331" s="4">
        <v>3</v>
      </c>
      <c r="K331" s="4">
        <v>0</v>
      </c>
      <c r="L331" s="9">
        <v>0</v>
      </c>
      <c r="M331" s="4">
        <v>0</v>
      </c>
      <c r="N331" s="4">
        <v>0</v>
      </c>
      <c r="O331" s="9">
        <v>0</v>
      </c>
      <c r="P331" s="7">
        <f t="shared" si="15"/>
        <v>0.21132486540518708</v>
      </c>
      <c r="Q331" s="7" t="e">
        <f t="shared" si="16"/>
        <v>#DIV/0!</v>
      </c>
      <c r="R331" s="7">
        <f t="shared" si="17"/>
        <v>0.21132486540518708</v>
      </c>
    </row>
    <row r="332" spans="1:18" x14ac:dyDescent="0.15">
      <c r="A332" s="1">
        <v>329</v>
      </c>
      <c r="B332" s="2" t="s">
        <v>1073</v>
      </c>
      <c r="C332" s="1" t="s">
        <v>1073</v>
      </c>
      <c r="E332" s="19" t="s">
        <v>438</v>
      </c>
      <c r="F332" s="4">
        <v>0.42</v>
      </c>
      <c r="G332" s="4">
        <v>0</v>
      </c>
      <c r="H332" s="4">
        <v>0</v>
      </c>
      <c r="I332" s="9">
        <v>0</v>
      </c>
      <c r="J332" s="4">
        <v>2</v>
      </c>
      <c r="K332" s="4">
        <v>0</v>
      </c>
      <c r="L332" s="9">
        <v>0</v>
      </c>
      <c r="M332" s="4">
        <v>0</v>
      </c>
      <c r="N332" s="4">
        <v>0</v>
      </c>
      <c r="O332" s="9">
        <v>0</v>
      </c>
      <c r="P332" s="7">
        <f t="shared" si="15"/>
        <v>0.21132486540518719</v>
      </c>
      <c r="Q332" s="7" t="e">
        <f t="shared" si="16"/>
        <v>#DIV/0!</v>
      </c>
      <c r="R332" s="7">
        <f t="shared" si="17"/>
        <v>0.21132486540518719</v>
      </c>
    </row>
    <row r="333" spans="1:18" x14ac:dyDescent="0.15">
      <c r="A333" s="1">
        <v>330</v>
      </c>
      <c r="B333" s="2" t="s">
        <v>1074</v>
      </c>
      <c r="C333" s="1" t="s">
        <v>1075</v>
      </c>
      <c r="D333" s="3" t="s">
        <v>1076</v>
      </c>
      <c r="E333" s="19" t="s">
        <v>33</v>
      </c>
      <c r="F333" s="4">
        <v>0.42</v>
      </c>
      <c r="G333" s="4">
        <v>0</v>
      </c>
      <c r="H333" s="4">
        <v>0</v>
      </c>
      <c r="I333" s="9">
        <v>0</v>
      </c>
      <c r="J333" s="4">
        <v>0</v>
      </c>
      <c r="K333" s="4">
        <v>0</v>
      </c>
      <c r="L333" s="9">
        <v>0</v>
      </c>
      <c r="M333" s="4">
        <v>0</v>
      </c>
      <c r="N333" s="4">
        <v>2</v>
      </c>
      <c r="O333" s="9">
        <v>0</v>
      </c>
      <c r="P333" s="7" t="e">
        <f t="shared" si="15"/>
        <v>#DIV/0!</v>
      </c>
      <c r="Q333" s="7">
        <f t="shared" si="16"/>
        <v>0.21132486540518719</v>
      </c>
      <c r="R333" s="7">
        <f t="shared" si="17"/>
        <v>0.21132486540518719</v>
      </c>
    </row>
    <row r="334" spans="1:18" x14ac:dyDescent="0.15">
      <c r="A334" s="1">
        <v>331</v>
      </c>
      <c r="B334" s="2" t="s">
        <v>1077</v>
      </c>
      <c r="C334" s="1" t="s">
        <v>1078</v>
      </c>
      <c r="D334" s="3" t="s">
        <v>1079</v>
      </c>
      <c r="E334" s="19" t="s">
        <v>231</v>
      </c>
      <c r="F334" s="4">
        <v>0.42</v>
      </c>
      <c r="G334" s="4">
        <v>0</v>
      </c>
      <c r="H334" s="4">
        <v>0</v>
      </c>
      <c r="I334" s="9">
        <v>0</v>
      </c>
      <c r="J334" s="4">
        <v>0</v>
      </c>
      <c r="K334" s="4">
        <v>0</v>
      </c>
      <c r="L334" s="9">
        <v>0</v>
      </c>
      <c r="M334" s="4">
        <v>0</v>
      </c>
      <c r="N334" s="4">
        <v>2</v>
      </c>
      <c r="O334" s="9">
        <v>0</v>
      </c>
      <c r="P334" s="7" t="e">
        <f t="shared" si="15"/>
        <v>#DIV/0!</v>
      </c>
      <c r="Q334" s="7">
        <f t="shared" si="16"/>
        <v>0.21132486540518719</v>
      </c>
      <c r="R334" s="7">
        <f t="shared" si="17"/>
        <v>0.21132486540518719</v>
      </c>
    </row>
    <row r="335" spans="1:18" x14ac:dyDescent="0.15">
      <c r="A335" s="1">
        <v>332</v>
      </c>
      <c r="B335" s="2" t="s">
        <v>1080</v>
      </c>
      <c r="C335" s="1" t="s">
        <v>1081</v>
      </c>
      <c r="D335" s="3" t="s">
        <v>1082</v>
      </c>
      <c r="E335" s="19" t="s">
        <v>760</v>
      </c>
      <c r="F335" s="4">
        <v>0.42</v>
      </c>
      <c r="G335" s="4">
        <v>0</v>
      </c>
      <c r="H335" s="4">
        <v>0</v>
      </c>
      <c r="I335" s="9">
        <v>0</v>
      </c>
      <c r="J335" s="4">
        <v>0</v>
      </c>
      <c r="K335" s="4">
        <v>0</v>
      </c>
      <c r="L335" s="9">
        <v>0</v>
      </c>
      <c r="M335" s="4">
        <v>2</v>
      </c>
      <c r="N335" s="4">
        <v>0</v>
      </c>
      <c r="O335" s="9">
        <v>0</v>
      </c>
      <c r="P335" s="7" t="e">
        <f t="shared" si="15"/>
        <v>#DIV/0!</v>
      </c>
      <c r="Q335" s="7">
        <f t="shared" si="16"/>
        <v>0.21132486540518719</v>
      </c>
      <c r="R335" s="7">
        <f t="shared" si="17"/>
        <v>0.21132486540518719</v>
      </c>
    </row>
    <row r="336" spans="1:18" x14ac:dyDescent="0.15">
      <c r="A336" s="1">
        <v>333</v>
      </c>
      <c r="B336" s="2" t="s">
        <v>1083</v>
      </c>
      <c r="C336" s="1" t="s">
        <v>1084</v>
      </c>
      <c r="D336" s="3" t="s">
        <v>1085</v>
      </c>
      <c r="E336" s="19" t="s">
        <v>247</v>
      </c>
      <c r="F336" s="4">
        <v>0.42</v>
      </c>
      <c r="G336" s="4">
        <v>0</v>
      </c>
      <c r="H336" s="4">
        <v>0</v>
      </c>
      <c r="I336" s="9">
        <v>0</v>
      </c>
      <c r="J336" s="4">
        <v>0</v>
      </c>
      <c r="K336" s="4">
        <v>0</v>
      </c>
      <c r="L336" s="9">
        <v>0</v>
      </c>
      <c r="M336" s="4">
        <v>0</v>
      </c>
      <c r="N336" s="4">
        <v>2</v>
      </c>
      <c r="O336" s="9">
        <v>0</v>
      </c>
      <c r="P336" s="7" t="e">
        <f t="shared" si="15"/>
        <v>#DIV/0!</v>
      </c>
      <c r="Q336" s="7">
        <f t="shared" si="16"/>
        <v>0.21132486540518719</v>
      </c>
      <c r="R336" s="7">
        <f t="shared" si="17"/>
        <v>0.21132486540518719</v>
      </c>
    </row>
    <row r="337" spans="1:18" x14ac:dyDescent="0.15">
      <c r="A337" s="1">
        <v>334</v>
      </c>
      <c r="B337" s="2" t="s">
        <v>1086</v>
      </c>
      <c r="C337" s="1" t="s">
        <v>1087</v>
      </c>
      <c r="D337" s="3" t="s">
        <v>1088</v>
      </c>
      <c r="E337" s="19" t="s">
        <v>667</v>
      </c>
      <c r="F337" s="4">
        <v>0.42</v>
      </c>
      <c r="G337" s="4">
        <v>0</v>
      </c>
      <c r="H337" s="4">
        <v>0</v>
      </c>
      <c r="I337" s="9">
        <v>0</v>
      </c>
      <c r="J337" s="4">
        <v>0</v>
      </c>
      <c r="K337" s="4">
        <v>0</v>
      </c>
      <c r="L337" s="9">
        <v>0</v>
      </c>
      <c r="M337" s="4">
        <v>0</v>
      </c>
      <c r="N337" s="4">
        <v>2</v>
      </c>
      <c r="O337" s="9">
        <v>0</v>
      </c>
      <c r="P337" s="7" t="e">
        <f t="shared" si="15"/>
        <v>#DIV/0!</v>
      </c>
      <c r="Q337" s="7">
        <f t="shared" si="16"/>
        <v>0.21132486540518719</v>
      </c>
      <c r="R337" s="7">
        <f t="shared" si="17"/>
        <v>0.21132486540518719</v>
      </c>
    </row>
    <row r="338" spans="1:18" x14ac:dyDescent="0.15">
      <c r="A338" s="1">
        <v>335</v>
      </c>
      <c r="B338" s="2" t="s">
        <v>1089</v>
      </c>
      <c r="C338" s="1" t="s">
        <v>1090</v>
      </c>
      <c r="D338" s="3" t="s">
        <v>1091</v>
      </c>
      <c r="E338" s="19" t="s">
        <v>680</v>
      </c>
      <c r="F338" s="4">
        <v>0.42</v>
      </c>
      <c r="G338" s="4">
        <v>0</v>
      </c>
      <c r="H338" s="4">
        <v>0</v>
      </c>
      <c r="I338" s="9">
        <v>0</v>
      </c>
      <c r="J338" s="4">
        <v>2</v>
      </c>
      <c r="K338" s="4">
        <v>0</v>
      </c>
      <c r="L338" s="9">
        <v>0</v>
      </c>
      <c r="M338" s="4">
        <v>0</v>
      </c>
      <c r="N338" s="4">
        <v>0</v>
      </c>
      <c r="O338" s="9">
        <v>0</v>
      </c>
      <c r="P338" s="7">
        <f t="shared" si="15"/>
        <v>0.21132486540518719</v>
      </c>
      <c r="Q338" s="7" t="e">
        <f t="shared" si="16"/>
        <v>#DIV/0!</v>
      </c>
      <c r="R338" s="7">
        <f t="shared" si="17"/>
        <v>0.21132486540518719</v>
      </c>
    </row>
    <row r="339" spans="1:18" x14ac:dyDescent="0.15">
      <c r="A339" s="1">
        <v>336</v>
      </c>
      <c r="B339" s="2" t="s">
        <v>1092</v>
      </c>
      <c r="C339" s="1" t="s">
        <v>1093</v>
      </c>
      <c r="D339" s="3" t="s">
        <v>1094</v>
      </c>
      <c r="E339" s="19" t="s">
        <v>213</v>
      </c>
      <c r="F339" s="4">
        <v>0.42</v>
      </c>
      <c r="G339" s="4">
        <v>0</v>
      </c>
      <c r="H339" s="4">
        <v>0</v>
      </c>
      <c r="I339" s="9">
        <v>0</v>
      </c>
      <c r="J339" s="4">
        <v>2</v>
      </c>
      <c r="K339" s="4">
        <v>0</v>
      </c>
      <c r="L339" s="9">
        <v>0</v>
      </c>
      <c r="M339" s="4">
        <v>0</v>
      </c>
      <c r="N339" s="4">
        <v>0</v>
      </c>
      <c r="O339" s="9">
        <v>0</v>
      </c>
      <c r="P339" s="7">
        <f t="shared" si="15"/>
        <v>0.21132486540518719</v>
      </c>
      <c r="Q339" s="7" t="e">
        <f t="shared" si="16"/>
        <v>#DIV/0!</v>
      </c>
      <c r="R339" s="7">
        <f t="shared" si="17"/>
        <v>0.21132486540518719</v>
      </c>
    </row>
    <row r="340" spans="1:18" x14ac:dyDescent="0.15">
      <c r="A340" s="1">
        <v>337</v>
      </c>
      <c r="B340" s="2" t="s">
        <v>1095</v>
      </c>
      <c r="C340" s="1" t="s">
        <v>1096</v>
      </c>
      <c r="D340" s="3" t="s">
        <v>1097</v>
      </c>
      <c r="E340" s="19" t="s">
        <v>93</v>
      </c>
      <c r="F340" s="4">
        <v>0.42</v>
      </c>
      <c r="G340" s="4">
        <v>0</v>
      </c>
      <c r="H340" s="4">
        <v>0</v>
      </c>
      <c r="I340" s="9">
        <v>0</v>
      </c>
      <c r="J340" s="4">
        <v>2</v>
      </c>
      <c r="K340" s="4">
        <v>0</v>
      </c>
      <c r="L340" s="9">
        <v>0</v>
      </c>
      <c r="M340" s="4">
        <v>0</v>
      </c>
      <c r="N340" s="4">
        <v>0</v>
      </c>
      <c r="O340" s="9">
        <v>0</v>
      </c>
      <c r="P340" s="7">
        <f t="shared" si="15"/>
        <v>0.21132486540518719</v>
      </c>
      <c r="Q340" s="7" t="e">
        <f t="shared" si="16"/>
        <v>#DIV/0!</v>
      </c>
      <c r="R340" s="7">
        <f t="shared" si="17"/>
        <v>0.21132486540518719</v>
      </c>
    </row>
    <row r="341" spans="1:18" x14ac:dyDescent="0.15">
      <c r="A341" s="1">
        <v>338</v>
      </c>
      <c r="B341" s="2" t="s">
        <v>1098</v>
      </c>
      <c r="C341" s="1" t="s">
        <v>1099</v>
      </c>
      <c r="D341" s="3" t="s">
        <v>1100</v>
      </c>
      <c r="E341" s="19" t="s">
        <v>280</v>
      </c>
      <c r="F341" s="4">
        <v>0.42</v>
      </c>
      <c r="G341" s="4">
        <v>0</v>
      </c>
      <c r="H341" s="4">
        <v>0</v>
      </c>
      <c r="I341" s="9">
        <v>0</v>
      </c>
      <c r="J341" s="4">
        <v>2</v>
      </c>
      <c r="K341" s="4">
        <v>0</v>
      </c>
      <c r="L341" s="9">
        <v>0</v>
      </c>
      <c r="M341" s="4">
        <v>0</v>
      </c>
      <c r="N341" s="4">
        <v>0</v>
      </c>
      <c r="O341" s="9">
        <v>0</v>
      </c>
      <c r="P341" s="7">
        <f t="shared" si="15"/>
        <v>0.21132486540518719</v>
      </c>
      <c r="Q341" s="7" t="e">
        <f t="shared" si="16"/>
        <v>#DIV/0!</v>
      </c>
      <c r="R341" s="7">
        <f t="shared" si="17"/>
        <v>0.21132486540518719</v>
      </c>
    </row>
    <row r="342" spans="1:18" x14ac:dyDescent="0.15">
      <c r="A342" s="1">
        <v>339</v>
      </c>
      <c r="B342" s="2" t="s">
        <v>1101</v>
      </c>
      <c r="C342" s="1" t="s">
        <v>1102</v>
      </c>
      <c r="D342" s="3" t="s">
        <v>1103</v>
      </c>
      <c r="E342" s="19" t="s">
        <v>33</v>
      </c>
      <c r="F342" s="4">
        <v>0.42</v>
      </c>
      <c r="G342" s="4">
        <v>0</v>
      </c>
      <c r="H342" s="4">
        <v>0</v>
      </c>
      <c r="I342" s="9">
        <v>0</v>
      </c>
      <c r="J342" s="4">
        <v>2</v>
      </c>
      <c r="K342" s="4">
        <v>0</v>
      </c>
      <c r="L342" s="9">
        <v>0</v>
      </c>
      <c r="M342" s="4">
        <v>0</v>
      </c>
      <c r="N342" s="4">
        <v>0</v>
      </c>
      <c r="O342" s="9">
        <v>0</v>
      </c>
      <c r="P342" s="7">
        <f t="shared" si="15"/>
        <v>0.21132486540518719</v>
      </c>
      <c r="Q342" s="7" t="e">
        <f t="shared" si="16"/>
        <v>#DIV/0!</v>
      </c>
      <c r="R342" s="7">
        <f t="shared" si="17"/>
        <v>0.21132486540518719</v>
      </c>
    </row>
    <row r="343" spans="1:18" x14ac:dyDescent="0.15">
      <c r="A343" s="1">
        <v>340</v>
      </c>
      <c r="B343" s="2" t="s">
        <v>1104</v>
      </c>
      <c r="C343" s="1" t="s">
        <v>1105</v>
      </c>
      <c r="D343" s="3" t="s">
        <v>1106</v>
      </c>
      <c r="E343" s="19" t="s">
        <v>284</v>
      </c>
      <c r="F343" s="4">
        <v>0.42</v>
      </c>
      <c r="G343" s="4">
        <v>0</v>
      </c>
      <c r="H343" s="4">
        <v>0</v>
      </c>
      <c r="I343" s="9">
        <v>0</v>
      </c>
      <c r="J343" s="4">
        <v>2</v>
      </c>
      <c r="K343" s="4">
        <v>0</v>
      </c>
      <c r="L343" s="9">
        <v>0</v>
      </c>
      <c r="M343" s="4">
        <v>0</v>
      </c>
      <c r="N343" s="4">
        <v>0</v>
      </c>
      <c r="O343" s="9">
        <v>0</v>
      </c>
      <c r="P343" s="7">
        <f t="shared" si="15"/>
        <v>0.21132486540518719</v>
      </c>
      <c r="Q343" s="7" t="e">
        <f t="shared" si="16"/>
        <v>#DIV/0!</v>
      </c>
      <c r="R343" s="7">
        <f t="shared" si="17"/>
        <v>0.21132486540518719</v>
      </c>
    </row>
    <row r="344" spans="1:18" x14ac:dyDescent="0.15">
      <c r="A344" s="1">
        <v>341</v>
      </c>
      <c r="B344" s="2" t="s">
        <v>1107</v>
      </c>
      <c r="C344" s="1" t="s">
        <v>1108</v>
      </c>
      <c r="D344" s="3" t="s">
        <v>1109</v>
      </c>
      <c r="E344" s="19" t="s">
        <v>247</v>
      </c>
      <c r="F344" s="4">
        <v>0.42</v>
      </c>
      <c r="G344" s="4">
        <v>0</v>
      </c>
      <c r="H344" s="4">
        <v>0</v>
      </c>
      <c r="I344" s="9">
        <v>0</v>
      </c>
      <c r="J344" s="4">
        <v>2</v>
      </c>
      <c r="K344" s="4">
        <v>0</v>
      </c>
      <c r="L344" s="9">
        <v>0</v>
      </c>
      <c r="M344" s="4">
        <v>0</v>
      </c>
      <c r="N344" s="4">
        <v>0</v>
      </c>
      <c r="O344" s="9">
        <v>0</v>
      </c>
      <c r="P344" s="7">
        <f t="shared" si="15"/>
        <v>0.21132486540518719</v>
      </c>
      <c r="Q344" s="7" t="e">
        <f t="shared" si="16"/>
        <v>#DIV/0!</v>
      </c>
      <c r="R344" s="7">
        <f t="shared" si="17"/>
        <v>0.21132486540518719</v>
      </c>
    </row>
  </sheetData>
  <mergeCells count="5">
    <mergeCell ref="G1:O1"/>
    <mergeCell ref="G2:I2"/>
    <mergeCell ref="J2:L2"/>
    <mergeCell ref="M2:O2"/>
    <mergeCell ref="P2:R2"/>
  </mergeCells>
  <conditionalFormatting sqref="G4:O344">
    <cfRule type="colorScale" priority="2">
      <colorScale>
        <cfvo type="min"/>
        <cfvo type="percentile" val="50"/>
        <cfvo type="percentile" val="95"/>
        <color rgb="FFF8696B"/>
        <color rgb="FFFCFCFF"/>
        <color rgb="FF5A8AC6"/>
      </colorScale>
    </cfRule>
  </conditionalFormatting>
  <conditionalFormatting sqref="P4:R344">
    <cfRule type="colorScale" priority="1">
      <colorScale>
        <cfvo type="num" val="1E-3"/>
        <cfvo type="num" val="0.15"/>
        <color rgb="FF63BE7B"/>
        <color rgb="FFFCFCFF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DDFA3-774F-984C-B058-5E9526C3DDD9}">
  <dimension ref="A1:R231"/>
  <sheetViews>
    <sheetView tabSelected="1" workbookViewId="0">
      <selection activeCell="B1" sqref="B1:B1048576"/>
    </sheetView>
  </sheetViews>
  <sheetFormatPr baseColWidth="10" defaultRowHeight="15" x14ac:dyDescent="0.2"/>
  <cols>
    <col min="2" max="2" width="0" hidden="1" customWidth="1"/>
  </cols>
  <sheetData>
    <row r="1" spans="1:18" x14ac:dyDescent="0.2">
      <c r="A1" s="1"/>
      <c r="B1" s="2"/>
      <c r="C1" s="1"/>
      <c r="D1" s="3"/>
      <c r="E1" s="19"/>
      <c r="F1" s="4"/>
      <c r="G1" s="22" t="s">
        <v>0</v>
      </c>
      <c r="H1" s="22"/>
      <c r="I1" s="22"/>
      <c r="J1" s="22"/>
      <c r="K1" s="22"/>
      <c r="L1" s="22"/>
      <c r="M1" s="22"/>
      <c r="N1" s="22"/>
      <c r="O1" s="22"/>
      <c r="P1" s="2"/>
      <c r="Q1" s="2"/>
      <c r="R1" s="2"/>
    </row>
    <row r="2" spans="1:18" x14ac:dyDescent="0.2">
      <c r="A2" s="1"/>
      <c r="B2" s="2"/>
      <c r="C2" s="1"/>
      <c r="D2" s="3"/>
      <c r="E2" s="19"/>
      <c r="F2" s="4"/>
      <c r="G2" s="22" t="s">
        <v>1</v>
      </c>
      <c r="H2" s="22"/>
      <c r="I2" s="22"/>
      <c r="J2" s="22" t="s">
        <v>1115</v>
      </c>
      <c r="K2" s="22"/>
      <c r="L2" s="22"/>
      <c r="M2" s="22" t="s">
        <v>1116</v>
      </c>
      <c r="N2" s="22"/>
      <c r="O2" s="22"/>
      <c r="P2" s="23" t="s">
        <v>1114</v>
      </c>
      <c r="Q2" s="22"/>
      <c r="R2" s="22"/>
    </row>
    <row r="3" spans="1:18" x14ac:dyDescent="0.2">
      <c r="A3" s="7" t="s">
        <v>13</v>
      </c>
      <c r="B3" s="7" t="s">
        <v>1110</v>
      </c>
      <c r="C3" s="7" t="s">
        <v>14</v>
      </c>
      <c r="D3" s="7" t="s">
        <v>15</v>
      </c>
      <c r="E3" s="5" t="s">
        <v>16</v>
      </c>
      <c r="F3" s="4" t="s">
        <v>1117</v>
      </c>
      <c r="G3" s="5" t="s">
        <v>1118</v>
      </c>
      <c r="H3" s="5" t="s">
        <v>1119</v>
      </c>
      <c r="I3" s="5" t="s">
        <v>1120</v>
      </c>
      <c r="J3" s="5" t="s">
        <v>1121</v>
      </c>
      <c r="K3" s="5" t="s">
        <v>1122</v>
      </c>
      <c r="L3" s="5" t="s">
        <v>1123</v>
      </c>
      <c r="M3" s="5" t="s">
        <v>1124</v>
      </c>
      <c r="N3" s="5" t="s">
        <v>1125</v>
      </c>
      <c r="O3" s="5" t="s">
        <v>1126</v>
      </c>
      <c r="P3" s="8" t="s">
        <v>1111</v>
      </c>
      <c r="Q3" s="5" t="s">
        <v>1112</v>
      </c>
      <c r="R3" s="5" t="s">
        <v>1113</v>
      </c>
    </row>
    <row r="4" spans="1:18" x14ac:dyDescent="0.2">
      <c r="A4" s="1">
        <v>1</v>
      </c>
      <c r="B4" s="2" t="s">
        <v>1127</v>
      </c>
      <c r="C4" s="1" t="s">
        <v>1128</v>
      </c>
      <c r="D4" s="3" t="s">
        <v>20</v>
      </c>
      <c r="E4" s="19" t="s">
        <v>284</v>
      </c>
      <c r="F4" s="4">
        <v>0.37</v>
      </c>
      <c r="G4" s="4">
        <v>112</v>
      </c>
      <c r="H4" s="4">
        <v>495</v>
      </c>
      <c r="I4" s="9">
        <v>536</v>
      </c>
      <c r="J4" s="4">
        <v>606</v>
      </c>
      <c r="K4" s="4">
        <v>361</v>
      </c>
      <c r="L4" s="9">
        <v>698</v>
      </c>
      <c r="M4" s="4">
        <v>339</v>
      </c>
      <c r="N4" s="4">
        <v>716</v>
      </c>
      <c r="O4" s="4">
        <v>1386</v>
      </c>
      <c r="P4" s="7">
        <f>_xlfn.T.TEST(J4:L4,G4:I4,1,3)</f>
        <v>0.18208717619905326</v>
      </c>
      <c r="Q4" s="7">
        <f>_xlfn.T.TEST(M4:O4,G4:I4, 1, 3)</f>
        <v>0.14696285716970123</v>
      </c>
      <c r="R4" s="7">
        <f>_xlfn.T.TEST(M4:O4,J4:L4,1,3)</f>
        <v>0.24662065847738973</v>
      </c>
    </row>
    <row r="5" spans="1:18" x14ac:dyDescent="0.2">
      <c r="A5" s="1">
        <v>2</v>
      </c>
      <c r="B5" s="2" t="s">
        <v>1129</v>
      </c>
      <c r="C5" s="1" t="s">
        <v>1130</v>
      </c>
      <c r="D5" s="3" t="s">
        <v>32</v>
      </c>
      <c r="E5" s="19" t="s">
        <v>573</v>
      </c>
      <c r="F5" s="4">
        <v>0.86</v>
      </c>
      <c r="G5" s="4">
        <v>32</v>
      </c>
      <c r="H5" s="4">
        <v>239</v>
      </c>
      <c r="I5" s="9">
        <v>87</v>
      </c>
      <c r="J5" s="4">
        <v>86</v>
      </c>
      <c r="K5" s="4">
        <v>242</v>
      </c>
      <c r="L5" s="9">
        <v>160</v>
      </c>
      <c r="M5" s="4">
        <v>53</v>
      </c>
      <c r="N5" s="4">
        <v>340</v>
      </c>
      <c r="O5" s="4">
        <v>105</v>
      </c>
      <c r="P5" s="7">
        <f t="shared" ref="P5:P68" si="0">_xlfn.T.TEST(J5:L5,G5:I5,1,3)</f>
        <v>0.30216691550917779</v>
      </c>
      <c r="Q5" s="7">
        <f t="shared" ref="Q5:Q68" si="1">_xlfn.T.TEST(M5:O5,G5:I5, 1, 3)</f>
        <v>0.3449587107340939</v>
      </c>
      <c r="R5" s="7">
        <f t="shared" ref="R5:R68" si="2">_xlfn.T.TEST(M5:O5,J5:L5,1,3)</f>
        <v>0.48765024292084558</v>
      </c>
    </row>
    <row r="6" spans="1:18" x14ac:dyDescent="0.2">
      <c r="A6" s="1">
        <v>3</v>
      </c>
      <c r="B6" s="2" t="s">
        <v>1131</v>
      </c>
      <c r="C6" s="1" t="s">
        <v>1132</v>
      </c>
      <c r="D6" s="3" t="s">
        <v>1133</v>
      </c>
      <c r="E6" s="19" t="s">
        <v>174</v>
      </c>
      <c r="F6" s="4">
        <v>0.94</v>
      </c>
      <c r="G6" s="4">
        <v>33</v>
      </c>
      <c r="H6" s="4">
        <v>261</v>
      </c>
      <c r="I6" s="9">
        <v>112</v>
      </c>
      <c r="J6" s="4">
        <v>53</v>
      </c>
      <c r="K6" s="4">
        <v>195</v>
      </c>
      <c r="L6" s="9">
        <v>73</v>
      </c>
      <c r="M6" s="4">
        <v>28</v>
      </c>
      <c r="N6" s="4">
        <v>252</v>
      </c>
      <c r="O6" s="4">
        <v>58</v>
      </c>
      <c r="P6" s="7">
        <f t="shared" si="0"/>
        <v>0.37216975417301884</v>
      </c>
      <c r="Q6" s="7">
        <f t="shared" si="1"/>
        <v>0.41331094357850517</v>
      </c>
      <c r="R6" s="7">
        <f t="shared" si="2"/>
        <v>0.47472231954496458</v>
      </c>
    </row>
    <row r="7" spans="1:18" x14ac:dyDescent="0.2">
      <c r="A7" s="1">
        <v>4</v>
      </c>
      <c r="B7" s="2" t="s">
        <v>1134</v>
      </c>
      <c r="C7" s="1" t="s">
        <v>1135</v>
      </c>
      <c r="D7" s="3" t="s">
        <v>48</v>
      </c>
      <c r="E7" s="19" t="s">
        <v>728</v>
      </c>
      <c r="F7" s="4">
        <v>0.91</v>
      </c>
      <c r="G7" s="4">
        <v>18</v>
      </c>
      <c r="H7" s="4">
        <v>167</v>
      </c>
      <c r="I7" s="9">
        <v>23</v>
      </c>
      <c r="J7" s="4">
        <v>35</v>
      </c>
      <c r="K7" s="4">
        <v>191</v>
      </c>
      <c r="L7" s="9">
        <v>42</v>
      </c>
      <c r="M7" s="4">
        <v>21</v>
      </c>
      <c r="N7" s="4">
        <v>223</v>
      </c>
      <c r="O7" s="4">
        <v>63</v>
      </c>
      <c r="P7" s="7">
        <f t="shared" si="0"/>
        <v>0.39542194993749158</v>
      </c>
      <c r="Q7" s="7">
        <f t="shared" si="1"/>
        <v>0.34856189705814411</v>
      </c>
      <c r="R7" s="7">
        <f t="shared" si="2"/>
        <v>0.43941158976358502</v>
      </c>
    </row>
    <row r="8" spans="1:18" x14ac:dyDescent="0.2">
      <c r="A8" s="1">
        <v>5</v>
      </c>
      <c r="B8" s="2" t="s">
        <v>1136</v>
      </c>
      <c r="C8" s="1" t="s">
        <v>1137</v>
      </c>
      <c r="D8" s="3" t="s">
        <v>155</v>
      </c>
      <c r="E8" s="19" t="s">
        <v>149</v>
      </c>
      <c r="F8" s="4">
        <v>0.89</v>
      </c>
      <c r="G8" s="4">
        <v>5</v>
      </c>
      <c r="H8" s="4">
        <v>114</v>
      </c>
      <c r="I8" s="9">
        <v>28</v>
      </c>
      <c r="J8" s="4">
        <v>16</v>
      </c>
      <c r="K8" s="4">
        <v>126</v>
      </c>
      <c r="L8" s="9">
        <v>43</v>
      </c>
      <c r="M8" s="4">
        <v>12</v>
      </c>
      <c r="N8" s="4">
        <v>142</v>
      </c>
      <c r="O8" s="4">
        <v>65</v>
      </c>
      <c r="P8" s="7">
        <f t="shared" si="0"/>
        <v>0.40014644432236068</v>
      </c>
      <c r="Q8" s="7">
        <f t="shared" si="1"/>
        <v>0.32910894828381621</v>
      </c>
      <c r="R8" s="7">
        <f t="shared" si="2"/>
        <v>0.41631104556678133</v>
      </c>
    </row>
    <row r="9" spans="1:18" x14ac:dyDescent="0.2">
      <c r="A9" s="1">
        <v>6</v>
      </c>
      <c r="B9" s="2" t="s">
        <v>1138</v>
      </c>
      <c r="C9" s="1" t="s">
        <v>1139</v>
      </c>
      <c r="D9" s="3" t="s">
        <v>1140</v>
      </c>
      <c r="E9" s="19" t="s">
        <v>112</v>
      </c>
      <c r="F9" s="4">
        <v>0.84</v>
      </c>
      <c r="G9" s="4">
        <v>17</v>
      </c>
      <c r="H9" s="4">
        <v>109</v>
      </c>
      <c r="I9" s="9">
        <v>42</v>
      </c>
      <c r="J9" s="4">
        <v>31</v>
      </c>
      <c r="K9" s="4">
        <v>120</v>
      </c>
      <c r="L9" s="9">
        <v>43</v>
      </c>
      <c r="M9" s="4">
        <v>30</v>
      </c>
      <c r="N9" s="4">
        <v>146</v>
      </c>
      <c r="O9" s="4">
        <v>66</v>
      </c>
      <c r="P9" s="7">
        <f t="shared" si="0"/>
        <v>0.41779905838807829</v>
      </c>
      <c r="Q9" s="7">
        <f t="shared" si="1"/>
        <v>0.30286633601119406</v>
      </c>
      <c r="R9" s="7">
        <f t="shared" si="2"/>
        <v>0.3681611582209196</v>
      </c>
    </row>
    <row r="10" spans="1:18" x14ac:dyDescent="0.2">
      <c r="A10" s="1">
        <v>7</v>
      </c>
      <c r="B10" s="24" t="s">
        <v>1141</v>
      </c>
      <c r="C10" s="1" t="s">
        <v>1142</v>
      </c>
      <c r="D10" s="3" t="s">
        <v>1143</v>
      </c>
      <c r="E10" s="19" t="s">
        <v>251</v>
      </c>
      <c r="F10" s="4">
        <v>0.83</v>
      </c>
      <c r="G10" s="4">
        <v>31</v>
      </c>
      <c r="H10" s="4">
        <v>248</v>
      </c>
      <c r="I10" s="9">
        <v>116</v>
      </c>
      <c r="J10" s="4">
        <v>80</v>
      </c>
      <c r="K10" s="4">
        <v>116</v>
      </c>
      <c r="L10" s="9">
        <v>128</v>
      </c>
      <c r="M10" s="4">
        <v>54</v>
      </c>
      <c r="N10" s="4">
        <v>270</v>
      </c>
      <c r="O10" s="4">
        <v>135</v>
      </c>
      <c r="P10" s="7">
        <f t="shared" si="0"/>
        <v>0.37341890173982617</v>
      </c>
      <c r="Q10" s="7">
        <f t="shared" si="1"/>
        <v>0.41135491461162021</v>
      </c>
      <c r="R10" s="7">
        <f t="shared" si="2"/>
        <v>0.27613723209194241</v>
      </c>
    </row>
    <row r="11" spans="1:18" x14ac:dyDescent="0.2">
      <c r="A11" s="1">
        <v>8</v>
      </c>
      <c r="B11" s="2" t="s">
        <v>1144</v>
      </c>
      <c r="C11" s="1" t="s">
        <v>1145</v>
      </c>
      <c r="D11" s="3" t="s">
        <v>44</v>
      </c>
      <c r="E11" s="19" t="s">
        <v>45</v>
      </c>
      <c r="F11" s="4">
        <v>0.36</v>
      </c>
      <c r="G11" s="4">
        <v>10</v>
      </c>
      <c r="H11" s="4">
        <v>13</v>
      </c>
      <c r="I11" s="9">
        <v>10</v>
      </c>
      <c r="J11" s="4">
        <v>25</v>
      </c>
      <c r="K11" s="4">
        <v>112</v>
      </c>
      <c r="L11" s="9">
        <v>13</v>
      </c>
      <c r="M11" s="4">
        <v>16</v>
      </c>
      <c r="N11" s="4">
        <v>29</v>
      </c>
      <c r="O11" s="4">
        <v>24</v>
      </c>
      <c r="P11" s="7">
        <f t="shared" si="0"/>
        <v>0.16881025432630895</v>
      </c>
      <c r="Q11" s="7">
        <f t="shared" si="1"/>
        <v>3.9098797019114014E-2</v>
      </c>
      <c r="R11" s="7">
        <f t="shared" si="2"/>
        <v>0.23924746582985768</v>
      </c>
    </row>
    <row r="12" spans="1:18" x14ac:dyDescent="0.2">
      <c r="A12" s="1">
        <v>9</v>
      </c>
      <c r="B12" s="2" t="s">
        <v>1146</v>
      </c>
      <c r="C12" s="1" t="s">
        <v>1147</v>
      </c>
      <c r="D12" s="3" t="s">
        <v>475</v>
      </c>
      <c r="E12" s="19" t="s">
        <v>217</v>
      </c>
      <c r="F12" s="4">
        <v>0.96</v>
      </c>
      <c r="G12" s="4">
        <v>4</v>
      </c>
      <c r="H12" s="4">
        <v>80</v>
      </c>
      <c r="I12" s="9">
        <v>14</v>
      </c>
      <c r="J12" s="4">
        <v>7</v>
      </c>
      <c r="K12" s="4">
        <v>86</v>
      </c>
      <c r="L12" s="9">
        <v>35</v>
      </c>
      <c r="M12" s="4">
        <v>7</v>
      </c>
      <c r="N12" s="4">
        <v>98</v>
      </c>
      <c r="O12" s="4">
        <v>18</v>
      </c>
      <c r="P12" s="7">
        <f t="shared" si="0"/>
        <v>0.38918763677876983</v>
      </c>
      <c r="Q12" s="7">
        <f t="shared" si="1"/>
        <v>0.41723795758980009</v>
      </c>
      <c r="R12" s="7">
        <f t="shared" si="2"/>
        <v>0.48308770638217635</v>
      </c>
    </row>
    <row r="13" spans="1:18" x14ac:dyDescent="0.2">
      <c r="A13" s="1">
        <v>10</v>
      </c>
      <c r="B13" s="2" t="s">
        <v>1148</v>
      </c>
      <c r="C13" s="1" t="s">
        <v>1149</v>
      </c>
      <c r="D13" s="3" t="s">
        <v>1150</v>
      </c>
      <c r="E13" s="19" t="s">
        <v>243</v>
      </c>
      <c r="F13" s="4">
        <v>0.98</v>
      </c>
      <c r="G13" s="4">
        <v>10</v>
      </c>
      <c r="H13" s="4">
        <v>119</v>
      </c>
      <c r="I13" s="9">
        <v>55</v>
      </c>
      <c r="J13" s="4">
        <v>20</v>
      </c>
      <c r="K13" s="4">
        <v>86</v>
      </c>
      <c r="L13" s="9">
        <v>55</v>
      </c>
      <c r="M13" s="4">
        <v>14</v>
      </c>
      <c r="N13" s="4">
        <v>130</v>
      </c>
      <c r="O13" s="4">
        <v>37</v>
      </c>
      <c r="P13" s="7">
        <f t="shared" si="0"/>
        <v>0.42387186902875196</v>
      </c>
      <c r="Q13" s="7">
        <f t="shared" si="1"/>
        <v>0.4921145004950892</v>
      </c>
      <c r="R13" s="7">
        <f t="shared" si="2"/>
        <v>0.43939792353961349</v>
      </c>
    </row>
    <row r="14" spans="1:18" x14ac:dyDescent="0.2">
      <c r="A14" s="1">
        <v>11</v>
      </c>
      <c r="B14" s="2" t="s">
        <v>1151</v>
      </c>
      <c r="C14" s="1" t="s">
        <v>1152</v>
      </c>
      <c r="D14" s="3" t="s">
        <v>1153</v>
      </c>
      <c r="E14" s="19" t="s">
        <v>247</v>
      </c>
      <c r="F14" s="4">
        <v>0.89</v>
      </c>
      <c r="G14" s="4">
        <v>13</v>
      </c>
      <c r="H14" s="4">
        <v>88</v>
      </c>
      <c r="I14" s="9">
        <v>25</v>
      </c>
      <c r="J14" s="4">
        <v>13</v>
      </c>
      <c r="K14" s="4">
        <v>74</v>
      </c>
      <c r="L14" s="9">
        <v>18</v>
      </c>
      <c r="M14" s="4">
        <v>8</v>
      </c>
      <c r="N14" s="4">
        <v>129</v>
      </c>
      <c r="O14" s="4">
        <v>25</v>
      </c>
      <c r="P14" s="7">
        <f t="shared" si="0"/>
        <v>0.41471304698912625</v>
      </c>
      <c r="Q14" s="7">
        <f t="shared" si="1"/>
        <v>0.40143957215089898</v>
      </c>
      <c r="R14" s="7">
        <f t="shared" si="2"/>
        <v>0.34283449779754671</v>
      </c>
    </row>
    <row r="15" spans="1:18" x14ac:dyDescent="0.2">
      <c r="A15" s="1">
        <v>12</v>
      </c>
      <c r="B15" s="2" t="s">
        <v>1154</v>
      </c>
      <c r="C15" s="1" t="s">
        <v>1155</v>
      </c>
      <c r="D15" s="3" t="s">
        <v>1156</v>
      </c>
      <c r="E15" s="19" t="s">
        <v>53</v>
      </c>
      <c r="F15" s="4">
        <v>0.72</v>
      </c>
      <c r="G15" s="4">
        <v>18</v>
      </c>
      <c r="H15" s="4">
        <v>146</v>
      </c>
      <c r="I15" s="9">
        <v>36</v>
      </c>
      <c r="J15" s="4">
        <v>46</v>
      </c>
      <c r="K15" s="4">
        <v>73</v>
      </c>
      <c r="L15" s="9">
        <v>38</v>
      </c>
      <c r="M15" s="4">
        <v>32</v>
      </c>
      <c r="N15" s="4">
        <v>169</v>
      </c>
      <c r="O15" s="4">
        <v>73</v>
      </c>
      <c r="P15" s="7">
        <f t="shared" si="0"/>
        <v>0.37924269105576119</v>
      </c>
      <c r="Q15" s="7">
        <f t="shared" si="1"/>
        <v>0.34374665956095629</v>
      </c>
      <c r="R15" s="7">
        <f t="shared" si="2"/>
        <v>0.22024886953080958</v>
      </c>
    </row>
    <row r="16" spans="1:18" x14ac:dyDescent="0.2">
      <c r="A16" s="1">
        <v>13</v>
      </c>
      <c r="B16" s="2" t="s">
        <v>1157</v>
      </c>
      <c r="C16" s="1" t="s">
        <v>1158</v>
      </c>
      <c r="D16" s="3" t="s">
        <v>208</v>
      </c>
      <c r="E16" s="19" t="s">
        <v>209</v>
      </c>
      <c r="F16" s="4">
        <v>0.82</v>
      </c>
      <c r="G16" s="4">
        <v>2</v>
      </c>
      <c r="H16" s="4">
        <v>41</v>
      </c>
      <c r="I16" s="9">
        <v>12</v>
      </c>
      <c r="J16" s="4">
        <v>4</v>
      </c>
      <c r="K16" s="4">
        <v>73</v>
      </c>
      <c r="L16" s="9">
        <v>15</v>
      </c>
      <c r="M16" s="4">
        <v>6</v>
      </c>
      <c r="N16" s="4">
        <v>40</v>
      </c>
      <c r="O16" s="4">
        <v>12</v>
      </c>
      <c r="P16" s="7">
        <f t="shared" si="0"/>
        <v>0.32344986713343998</v>
      </c>
      <c r="Q16" s="7">
        <f t="shared" si="1"/>
        <v>0.47615540258526823</v>
      </c>
      <c r="R16" s="7">
        <f t="shared" si="2"/>
        <v>0.3339104629543595</v>
      </c>
    </row>
    <row r="17" spans="1:18" x14ac:dyDescent="0.2">
      <c r="A17" s="1">
        <v>14</v>
      </c>
      <c r="B17" s="25" t="s">
        <v>1159</v>
      </c>
      <c r="C17" s="1" t="s">
        <v>1160</v>
      </c>
      <c r="D17" s="3" t="s">
        <v>1161</v>
      </c>
      <c r="E17" s="19" t="s">
        <v>865</v>
      </c>
      <c r="F17" s="4">
        <v>0.62</v>
      </c>
      <c r="G17" s="4">
        <v>18</v>
      </c>
      <c r="H17" s="4">
        <v>54</v>
      </c>
      <c r="I17" s="9">
        <v>8</v>
      </c>
      <c r="J17" s="4">
        <v>21</v>
      </c>
      <c r="K17" s="4">
        <v>56</v>
      </c>
      <c r="L17" s="9">
        <v>6</v>
      </c>
      <c r="M17" s="4">
        <v>26</v>
      </c>
      <c r="N17" s="4">
        <v>83</v>
      </c>
      <c r="O17" s="4">
        <v>31</v>
      </c>
      <c r="P17" s="7">
        <f t="shared" si="0"/>
        <v>0.48159521733618238</v>
      </c>
      <c r="Q17" s="7">
        <f t="shared" si="1"/>
        <v>0.21798978565803775</v>
      </c>
      <c r="R17" s="7">
        <f t="shared" si="2"/>
        <v>0.2328227595375158</v>
      </c>
    </row>
    <row r="18" spans="1:18" x14ac:dyDescent="0.2">
      <c r="A18" s="1">
        <v>15</v>
      </c>
      <c r="B18" s="25" t="s">
        <v>1162</v>
      </c>
      <c r="C18" s="1" t="s">
        <v>1163</v>
      </c>
      <c r="D18" s="3" t="s">
        <v>1164</v>
      </c>
      <c r="E18" s="19" t="s">
        <v>1165</v>
      </c>
      <c r="F18" s="4">
        <v>0.23</v>
      </c>
      <c r="G18" s="4">
        <v>24</v>
      </c>
      <c r="H18" s="4">
        <v>69</v>
      </c>
      <c r="I18" s="9">
        <v>17</v>
      </c>
      <c r="J18" s="4">
        <v>42</v>
      </c>
      <c r="K18" s="4">
        <v>50</v>
      </c>
      <c r="L18" s="9">
        <v>21</v>
      </c>
      <c r="M18" s="4">
        <v>44</v>
      </c>
      <c r="N18" s="4">
        <v>92</v>
      </c>
      <c r="O18" s="4">
        <v>70</v>
      </c>
      <c r="P18" s="7">
        <f t="shared" si="0"/>
        <v>0.48006324518542204</v>
      </c>
      <c r="Q18" s="7">
        <f t="shared" si="1"/>
        <v>0.10544156570621879</v>
      </c>
      <c r="R18" s="7">
        <f t="shared" si="2"/>
        <v>7.2244557444765725E-2</v>
      </c>
    </row>
    <row r="19" spans="1:18" x14ac:dyDescent="0.2">
      <c r="A19" s="1">
        <v>16</v>
      </c>
      <c r="B19" s="2" t="s">
        <v>1166</v>
      </c>
      <c r="C19" s="1" t="s">
        <v>1167</v>
      </c>
      <c r="D19" s="3" t="s">
        <v>1168</v>
      </c>
      <c r="E19" s="19" t="s">
        <v>280</v>
      </c>
      <c r="F19" s="4">
        <v>0.88</v>
      </c>
      <c r="G19" s="4">
        <v>0</v>
      </c>
      <c r="H19" s="4">
        <v>37</v>
      </c>
      <c r="I19" s="9">
        <v>4</v>
      </c>
      <c r="J19" s="4">
        <v>4</v>
      </c>
      <c r="K19" s="4">
        <v>50</v>
      </c>
      <c r="L19" s="9">
        <v>5</v>
      </c>
      <c r="M19" s="4">
        <v>4</v>
      </c>
      <c r="N19" s="4">
        <v>61</v>
      </c>
      <c r="O19" s="4">
        <v>9</v>
      </c>
      <c r="P19" s="7">
        <f t="shared" si="0"/>
        <v>0.38544499309572788</v>
      </c>
      <c r="Q19" s="7">
        <f t="shared" si="1"/>
        <v>0.32136113386705778</v>
      </c>
      <c r="R19" s="7">
        <f t="shared" si="2"/>
        <v>0.42180863421061682</v>
      </c>
    </row>
    <row r="20" spans="1:18" x14ac:dyDescent="0.2">
      <c r="A20" s="1">
        <v>17</v>
      </c>
      <c r="B20" s="2" t="s">
        <v>1169</v>
      </c>
      <c r="C20" s="1" t="s">
        <v>1170</v>
      </c>
      <c r="D20" s="3" t="s">
        <v>558</v>
      </c>
      <c r="E20" s="19" t="s">
        <v>100</v>
      </c>
      <c r="F20" s="4">
        <v>0.42</v>
      </c>
      <c r="G20" s="4">
        <v>2</v>
      </c>
      <c r="H20" s="4">
        <v>7</v>
      </c>
      <c r="I20" s="9">
        <v>4</v>
      </c>
      <c r="J20" s="4">
        <v>9</v>
      </c>
      <c r="K20" s="4">
        <v>44</v>
      </c>
      <c r="L20" s="9">
        <v>4</v>
      </c>
      <c r="M20" s="4">
        <v>3</v>
      </c>
      <c r="N20" s="4">
        <v>10</v>
      </c>
      <c r="O20" s="4">
        <v>13</v>
      </c>
      <c r="P20" s="7">
        <f t="shared" si="0"/>
        <v>0.18192303786506001</v>
      </c>
      <c r="Q20" s="7">
        <f t="shared" si="1"/>
        <v>0.14154091416726675</v>
      </c>
      <c r="R20" s="7">
        <f t="shared" si="2"/>
        <v>0.25030427047839804</v>
      </c>
    </row>
    <row r="21" spans="1:18" x14ac:dyDescent="0.2">
      <c r="A21" s="1">
        <v>18</v>
      </c>
      <c r="B21" s="2" t="s">
        <v>1171</v>
      </c>
      <c r="C21" s="1" t="s">
        <v>1172</v>
      </c>
      <c r="D21" s="3" t="s">
        <v>1173</v>
      </c>
      <c r="E21" s="19" t="s">
        <v>545</v>
      </c>
      <c r="F21" s="4">
        <v>0.3</v>
      </c>
      <c r="G21" s="4">
        <v>20</v>
      </c>
      <c r="H21" s="4">
        <v>60</v>
      </c>
      <c r="I21" s="9">
        <v>69</v>
      </c>
      <c r="J21" s="4">
        <v>36</v>
      </c>
      <c r="K21" s="4">
        <v>43</v>
      </c>
      <c r="L21" s="9">
        <v>61</v>
      </c>
      <c r="M21" s="4">
        <v>39</v>
      </c>
      <c r="N21" s="4">
        <v>89</v>
      </c>
      <c r="O21" s="4">
        <v>191</v>
      </c>
      <c r="P21" s="7">
        <f t="shared" si="0"/>
        <v>0.4349637294191</v>
      </c>
      <c r="Q21" s="7">
        <f t="shared" si="1"/>
        <v>0.16654975830784471</v>
      </c>
      <c r="R21" s="7">
        <f t="shared" si="2"/>
        <v>0.15645861000562444</v>
      </c>
    </row>
    <row r="22" spans="1:18" x14ac:dyDescent="0.2">
      <c r="A22" s="1">
        <v>19</v>
      </c>
      <c r="B22" s="2" t="s">
        <v>1174</v>
      </c>
      <c r="C22" s="1" t="s">
        <v>1175</v>
      </c>
      <c r="D22" s="3" t="s">
        <v>544</v>
      </c>
      <c r="E22" s="19" t="s">
        <v>1176</v>
      </c>
      <c r="F22" s="4">
        <v>0.95</v>
      </c>
      <c r="G22" s="4">
        <v>4</v>
      </c>
      <c r="H22" s="4">
        <v>51</v>
      </c>
      <c r="I22" s="9">
        <v>12</v>
      </c>
      <c r="J22" s="4">
        <v>11</v>
      </c>
      <c r="K22" s="4">
        <v>43</v>
      </c>
      <c r="L22" s="9">
        <v>30</v>
      </c>
      <c r="M22" s="4">
        <v>12</v>
      </c>
      <c r="N22" s="4">
        <v>51</v>
      </c>
      <c r="O22" s="4">
        <v>11</v>
      </c>
      <c r="P22" s="7">
        <f t="shared" si="0"/>
        <v>0.38077753080069876</v>
      </c>
      <c r="Q22" s="7">
        <f t="shared" si="1"/>
        <v>0.45551780626860122</v>
      </c>
      <c r="R22" s="7">
        <f t="shared" si="2"/>
        <v>0.42366514259287169</v>
      </c>
    </row>
    <row r="23" spans="1:18" x14ac:dyDescent="0.2">
      <c r="A23" s="1">
        <v>20</v>
      </c>
      <c r="B23" s="2" t="s">
        <v>1177</v>
      </c>
      <c r="C23" s="1" t="s">
        <v>1178</v>
      </c>
      <c r="D23" s="3" t="s">
        <v>1179</v>
      </c>
      <c r="E23" s="19" t="s">
        <v>634</v>
      </c>
      <c r="F23" s="4">
        <v>0.89</v>
      </c>
      <c r="G23" s="4">
        <v>0</v>
      </c>
      <c r="H23" s="4">
        <v>37</v>
      </c>
      <c r="I23" s="9">
        <v>25</v>
      </c>
      <c r="J23" s="4">
        <v>9</v>
      </c>
      <c r="K23" s="4">
        <v>42</v>
      </c>
      <c r="L23" s="9">
        <v>36</v>
      </c>
      <c r="M23" s="4">
        <v>5</v>
      </c>
      <c r="N23" s="4">
        <v>55</v>
      </c>
      <c r="O23" s="4">
        <v>13</v>
      </c>
      <c r="P23" s="7">
        <f t="shared" si="0"/>
        <v>0.30288089120840533</v>
      </c>
      <c r="Q23" s="7">
        <f t="shared" si="1"/>
        <v>0.4285237278959097</v>
      </c>
      <c r="R23" s="7">
        <f t="shared" si="2"/>
        <v>0.40773304607063465</v>
      </c>
    </row>
    <row r="24" spans="1:18" x14ac:dyDescent="0.2">
      <c r="A24" s="1">
        <v>21</v>
      </c>
      <c r="B24" s="2" t="s">
        <v>1180</v>
      </c>
      <c r="C24" s="1" t="s">
        <v>1181</v>
      </c>
      <c r="D24" s="3" t="s">
        <v>1182</v>
      </c>
      <c r="E24" s="19" t="s">
        <v>247</v>
      </c>
      <c r="F24" s="4">
        <v>0.88</v>
      </c>
      <c r="G24" s="4">
        <v>6</v>
      </c>
      <c r="H24" s="4">
        <v>32</v>
      </c>
      <c r="I24" s="9">
        <v>5</v>
      </c>
      <c r="J24" s="4">
        <v>11</v>
      </c>
      <c r="K24" s="4">
        <v>38</v>
      </c>
      <c r="L24" s="9">
        <v>6</v>
      </c>
      <c r="M24" s="4">
        <v>9</v>
      </c>
      <c r="N24" s="4">
        <v>48</v>
      </c>
      <c r="O24" s="4">
        <v>9</v>
      </c>
      <c r="P24" s="7">
        <f t="shared" si="0"/>
        <v>0.38939082426609767</v>
      </c>
      <c r="Q24" s="7">
        <f t="shared" si="1"/>
        <v>0.32726209590557875</v>
      </c>
      <c r="R24" s="7">
        <f t="shared" si="2"/>
        <v>0.41719871892870275</v>
      </c>
    </row>
    <row r="25" spans="1:18" x14ac:dyDescent="0.2">
      <c r="A25" s="1">
        <v>22</v>
      </c>
      <c r="B25" s="2" t="s">
        <v>1183</v>
      </c>
      <c r="C25" s="1" t="s">
        <v>1184</v>
      </c>
      <c r="D25" s="3" t="s">
        <v>1185</v>
      </c>
      <c r="E25" s="19" t="s">
        <v>128</v>
      </c>
      <c r="F25" s="4">
        <v>0.86</v>
      </c>
      <c r="G25" s="4">
        <v>3</v>
      </c>
      <c r="H25" s="4">
        <v>53</v>
      </c>
      <c r="I25" s="9">
        <v>5</v>
      </c>
      <c r="J25" s="4">
        <v>6</v>
      </c>
      <c r="K25" s="4">
        <v>37</v>
      </c>
      <c r="L25" s="9">
        <v>18</v>
      </c>
      <c r="M25" s="4">
        <v>5</v>
      </c>
      <c r="N25" s="4">
        <v>64</v>
      </c>
      <c r="O25" s="4">
        <v>22</v>
      </c>
      <c r="P25" s="7">
        <f t="shared" si="0"/>
        <v>0.5</v>
      </c>
      <c r="Q25" s="7">
        <f t="shared" si="1"/>
        <v>0.3490288631830078</v>
      </c>
      <c r="R25" s="7">
        <f t="shared" si="2"/>
        <v>0.3235607904078267</v>
      </c>
    </row>
    <row r="26" spans="1:18" x14ac:dyDescent="0.2">
      <c r="A26" s="1">
        <v>23</v>
      </c>
      <c r="B26" s="2" t="s">
        <v>1186</v>
      </c>
      <c r="C26" s="1" t="s">
        <v>1187</v>
      </c>
      <c r="D26" s="3" t="s">
        <v>78</v>
      </c>
      <c r="E26" s="19" t="s">
        <v>25</v>
      </c>
      <c r="F26" s="4">
        <v>0.86</v>
      </c>
      <c r="G26" s="4">
        <v>6</v>
      </c>
      <c r="H26" s="4">
        <v>23</v>
      </c>
      <c r="I26" s="9">
        <v>3</v>
      </c>
      <c r="J26" s="4">
        <v>9</v>
      </c>
      <c r="K26" s="4">
        <v>37</v>
      </c>
      <c r="L26" s="9">
        <v>6</v>
      </c>
      <c r="M26" s="4">
        <v>7</v>
      </c>
      <c r="N26" s="4">
        <v>34</v>
      </c>
      <c r="O26" s="4">
        <v>4</v>
      </c>
      <c r="P26" s="7">
        <f t="shared" si="0"/>
        <v>0.3018614238562437</v>
      </c>
      <c r="Q26" s="7">
        <f t="shared" si="1"/>
        <v>0.36297072321034141</v>
      </c>
      <c r="R26" s="7">
        <f t="shared" si="2"/>
        <v>0.43664472544414712</v>
      </c>
    </row>
    <row r="27" spans="1:18" x14ac:dyDescent="0.2">
      <c r="A27" s="1">
        <v>24</v>
      </c>
      <c r="B27" s="2" t="s">
        <v>1188</v>
      </c>
      <c r="C27" s="1" t="s">
        <v>1189</v>
      </c>
      <c r="D27" s="3" t="s">
        <v>1190</v>
      </c>
      <c r="E27" s="19" t="s">
        <v>85</v>
      </c>
      <c r="F27" s="4">
        <v>0.67</v>
      </c>
      <c r="G27" s="4">
        <v>0</v>
      </c>
      <c r="H27" s="4">
        <v>17</v>
      </c>
      <c r="I27" s="9">
        <v>4</v>
      </c>
      <c r="J27" s="4">
        <v>0</v>
      </c>
      <c r="K27" s="4">
        <v>36</v>
      </c>
      <c r="L27" s="9">
        <v>4</v>
      </c>
      <c r="M27" s="4">
        <v>4</v>
      </c>
      <c r="N27" s="4">
        <v>69</v>
      </c>
      <c r="O27" s="4">
        <v>4</v>
      </c>
      <c r="P27" s="7">
        <f t="shared" si="0"/>
        <v>0.32484166500789768</v>
      </c>
      <c r="Q27" s="7">
        <f t="shared" si="1"/>
        <v>0.24114512992645096</v>
      </c>
      <c r="R27" s="7">
        <f t="shared" si="2"/>
        <v>0.32438037214850535</v>
      </c>
    </row>
    <row r="28" spans="1:18" x14ac:dyDescent="0.2">
      <c r="A28" s="1">
        <v>25</v>
      </c>
      <c r="B28" s="2" t="s">
        <v>1191</v>
      </c>
      <c r="C28" s="1" t="s">
        <v>1192</v>
      </c>
      <c r="D28" s="3" t="s">
        <v>1193</v>
      </c>
      <c r="E28" s="19" t="s">
        <v>667</v>
      </c>
      <c r="F28" s="4">
        <v>0.83</v>
      </c>
      <c r="G28" s="4">
        <v>7</v>
      </c>
      <c r="H28" s="4">
        <v>61</v>
      </c>
      <c r="I28" s="9">
        <v>12</v>
      </c>
      <c r="J28" s="4">
        <v>7</v>
      </c>
      <c r="K28" s="4">
        <v>34</v>
      </c>
      <c r="L28" s="9">
        <v>7</v>
      </c>
      <c r="M28" s="4">
        <v>10</v>
      </c>
      <c r="N28" s="4">
        <v>38</v>
      </c>
      <c r="O28" s="4">
        <v>13</v>
      </c>
      <c r="P28" s="7">
        <f t="shared" si="0"/>
        <v>0.31058157765161842</v>
      </c>
      <c r="Q28" s="7">
        <f t="shared" si="1"/>
        <v>0.38266981094178826</v>
      </c>
      <c r="R28" s="7">
        <f t="shared" si="2"/>
        <v>0.37449822416584422</v>
      </c>
    </row>
    <row r="29" spans="1:18" x14ac:dyDescent="0.2">
      <c r="A29" s="1">
        <v>26</v>
      </c>
      <c r="B29" s="2" t="s">
        <v>1194</v>
      </c>
      <c r="C29" s="1" t="s">
        <v>1195</v>
      </c>
      <c r="D29" s="3" t="s">
        <v>1196</v>
      </c>
      <c r="E29" s="19" t="s">
        <v>667</v>
      </c>
      <c r="F29" s="4">
        <v>0.81</v>
      </c>
      <c r="G29" s="4">
        <v>19</v>
      </c>
      <c r="H29" s="4">
        <v>16</v>
      </c>
      <c r="I29" s="9">
        <v>18</v>
      </c>
      <c r="J29" s="4">
        <v>24</v>
      </c>
      <c r="K29" s="4">
        <v>33</v>
      </c>
      <c r="L29" s="9">
        <v>6</v>
      </c>
      <c r="M29" s="4">
        <v>24</v>
      </c>
      <c r="N29" s="4">
        <v>15</v>
      </c>
      <c r="O29" s="4">
        <v>28</v>
      </c>
      <c r="P29" s="7">
        <f t="shared" si="0"/>
        <v>0.35803297917729215</v>
      </c>
      <c r="Q29" s="7">
        <f t="shared" si="1"/>
        <v>0.1741729828930873</v>
      </c>
      <c r="R29" s="7">
        <f t="shared" si="2"/>
        <v>0.44488193597558739</v>
      </c>
    </row>
    <row r="30" spans="1:18" x14ac:dyDescent="0.2">
      <c r="A30" s="1">
        <v>27</v>
      </c>
      <c r="B30" s="2" t="s">
        <v>1197</v>
      </c>
      <c r="C30" s="1" t="s">
        <v>1198</v>
      </c>
      <c r="D30" s="3" t="s">
        <v>177</v>
      </c>
      <c r="E30" s="19" t="s">
        <v>178</v>
      </c>
      <c r="F30" s="4">
        <v>0.92</v>
      </c>
      <c r="G30" s="4">
        <v>5</v>
      </c>
      <c r="H30" s="4">
        <v>44</v>
      </c>
      <c r="I30" s="9">
        <v>7</v>
      </c>
      <c r="J30" s="4">
        <v>21</v>
      </c>
      <c r="K30" s="4">
        <v>33</v>
      </c>
      <c r="L30" s="9">
        <v>20</v>
      </c>
      <c r="M30" s="4">
        <v>8</v>
      </c>
      <c r="N30" s="4">
        <v>51</v>
      </c>
      <c r="O30" s="4">
        <v>11</v>
      </c>
      <c r="P30" s="7">
        <f t="shared" si="0"/>
        <v>0.34505422924919033</v>
      </c>
      <c r="Q30" s="7">
        <f t="shared" si="1"/>
        <v>0.40806668710846605</v>
      </c>
      <c r="R30" s="7">
        <f t="shared" si="2"/>
        <v>0.46692536002533724</v>
      </c>
    </row>
    <row r="31" spans="1:18" x14ac:dyDescent="0.2">
      <c r="A31" s="1">
        <v>28</v>
      </c>
      <c r="B31" s="25" t="s">
        <v>1199</v>
      </c>
      <c r="C31" s="1" t="s">
        <v>1200</v>
      </c>
      <c r="D31" s="3" t="s">
        <v>1201</v>
      </c>
      <c r="E31" s="19" t="s">
        <v>865</v>
      </c>
      <c r="F31" s="4">
        <v>0.36</v>
      </c>
      <c r="G31" s="4">
        <v>14</v>
      </c>
      <c r="H31" s="4">
        <v>15</v>
      </c>
      <c r="I31" s="9">
        <v>10</v>
      </c>
      <c r="J31" s="4">
        <v>12</v>
      </c>
      <c r="K31" s="4">
        <v>32</v>
      </c>
      <c r="L31" s="9">
        <v>5</v>
      </c>
      <c r="M31" s="4">
        <v>13</v>
      </c>
      <c r="N31" s="4">
        <v>38</v>
      </c>
      <c r="O31" s="4">
        <v>28</v>
      </c>
      <c r="P31" s="7">
        <f t="shared" si="0"/>
        <v>0.36121883549747652</v>
      </c>
      <c r="Q31" s="7">
        <f t="shared" si="1"/>
        <v>0.10199789142699789</v>
      </c>
      <c r="R31" s="7">
        <f t="shared" si="2"/>
        <v>0.20516293030672048</v>
      </c>
    </row>
    <row r="32" spans="1:18" x14ac:dyDescent="0.2">
      <c r="A32" s="1">
        <v>29</v>
      </c>
      <c r="B32" s="2" t="s">
        <v>1202</v>
      </c>
      <c r="C32" s="1" t="s">
        <v>1203</v>
      </c>
      <c r="D32" s="3" t="s">
        <v>1204</v>
      </c>
      <c r="E32" s="19" t="s">
        <v>149</v>
      </c>
      <c r="F32" s="4">
        <v>0.77</v>
      </c>
      <c r="G32" s="4">
        <v>10</v>
      </c>
      <c r="H32" s="4">
        <v>39</v>
      </c>
      <c r="I32" s="9">
        <v>18</v>
      </c>
      <c r="J32" s="4">
        <v>6</v>
      </c>
      <c r="K32" s="4">
        <v>32</v>
      </c>
      <c r="L32" s="9">
        <v>10</v>
      </c>
      <c r="M32" s="4">
        <v>10</v>
      </c>
      <c r="N32" s="4">
        <v>46</v>
      </c>
      <c r="O32" s="4">
        <v>20</v>
      </c>
      <c r="P32" s="7">
        <f t="shared" si="0"/>
        <v>0.31054796673555463</v>
      </c>
      <c r="Q32" s="7">
        <f t="shared" si="1"/>
        <v>0.41938423625300464</v>
      </c>
      <c r="R32" s="7">
        <f t="shared" si="2"/>
        <v>0.26407364073780454</v>
      </c>
    </row>
    <row r="33" spans="1:18" x14ac:dyDescent="0.2">
      <c r="A33" s="1">
        <v>30</v>
      </c>
      <c r="B33" s="24" t="s">
        <v>1205</v>
      </c>
      <c r="C33" s="1" t="s">
        <v>1206</v>
      </c>
      <c r="D33" s="3" t="s">
        <v>1207</v>
      </c>
      <c r="E33" s="19" t="s">
        <v>251</v>
      </c>
      <c r="F33" s="4">
        <v>0.55000000000000004</v>
      </c>
      <c r="G33" s="4">
        <v>25</v>
      </c>
      <c r="H33" s="4">
        <v>77</v>
      </c>
      <c r="I33" s="9">
        <v>14</v>
      </c>
      <c r="J33" s="4">
        <v>50</v>
      </c>
      <c r="K33" s="4">
        <v>30</v>
      </c>
      <c r="L33" s="9">
        <v>10</v>
      </c>
      <c r="M33" s="4">
        <v>30</v>
      </c>
      <c r="N33" s="4">
        <v>77</v>
      </c>
      <c r="O33" s="4">
        <v>56</v>
      </c>
      <c r="P33" s="7">
        <f t="shared" si="0"/>
        <v>0.36252560403468514</v>
      </c>
      <c r="Q33" s="7">
        <f t="shared" si="1"/>
        <v>0.27443223112116238</v>
      </c>
      <c r="R33" s="7">
        <f t="shared" si="2"/>
        <v>0.1229625987066235</v>
      </c>
    </row>
    <row r="34" spans="1:18" x14ac:dyDescent="0.2">
      <c r="A34" s="1">
        <v>31</v>
      </c>
      <c r="B34" s="2" t="s">
        <v>1208</v>
      </c>
      <c r="C34" s="1" t="s">
        <v>1209</v>
      </c>
      <c r="D34" s="3" t="s">
        <v>1210</v>
      </c>
      <c r="E34" s="19" t="s">
        <v>75</v>
      </c>
      <c r="F34" s="4">
        <v>0.25</v>
      </c>
      <c r="G34" s="4">
        <v>34</v>
      </c>
      <c r="H34" s="4">
        <v>83</v>
      </c>
      <c r="I34" s="9">
        <v>45</v>
      </c>
      <c r="J34" s="4">
        <v>41</v>
      </c>
      <c r="K34" s="4">
        <v>28</v>
      </c>
      <c r="L34" s="9">
        <v>17</v>
      </c>
      <c r="M34" s="4">
        <v>40</v>
      </c>
      <c r="N34" s="4">
        <v>46</v>
      </c>
      <c r="O34" s="4">
        <v>57</v>
      </c>
      <c r="P34" s="7">
        <f t="shared" si="0"/>
        <v>0.11248968290830369</v>
      </c>
      <c r="Q34" s="7">
        <f t="shared" si="1"/>
        <v>0.35927303842794667</v>
      </c>
      <c r="R34" s="7">
        <f t="shared" si="2"/>
        <v>4.8484686090613092E-2</v>
      </c>
    </row>
    <row r="35" spans="1:18" x14ac:dyDescent="0.2">
      <c r="A35" s="1">
        <v>32</v>
      </c>
      <c r="B35" s="2" t="s">
        <v>1211</v>
      </c>
      <c r="C35" s="1" t="s">
        <v>1212</v>
      </c>
      <c r="D35" s="3" t="s">
        <v>459</v>
      </c>
      <c r="E35" s="19" t="s">
        <v>634</v>
      </c>
      <c r="F35" s="4">
        <v>0.8</v>
      </c>
      <c r="G35" s="4">
        <v>0</v>
      </c>
      <c r="H35" s="4">
        <v>19</v>
      </c>
      <c r="I35" s="9">
        <v>3</v>
      </c>
      <c r="J35" s="4">
        <v>4</v>
      </c>
      <c r="K35" s="4">
        <v>28</v>
      </c>
      <c r="L35" s="9">
        <v>12</v>
      </c>
      <c r="M35" s="4">
        <v>0</v>
      </c>
      <c r="N35" s="4">
        <v>37</v>
      </c>
      <c r="O35" s="4">
        <v>6</v>
      </c>
      <c r="P35" s="7">
        <f t="shared" si="0"/>
        <v>0.23556829352049607</v>
      </c>
      <c r="Q35" s="7">
        <f t="shared" si="1"/>
        <v>0.31251927565490589</v>
      </c>
      <c r="R35" s="7">
        <f t="shared" si="2"/>
        <v>0.49082895517456671</v>
      </c>
    </row>
    <row r="36" spans="1:18" x14ac:dyDescent="0.2">
      <c r="A36" s="1">
        <v>33</v>
      </c>
      <c r="B36" s="2" t="s">
        <v>1213</v>
      </c>
      <c r="C36" s="1" t="s">
        <v>1214</v>
      </c>
      <c r="D36" s="3" t="s">
        <v>1215</v>
      </c>
      <c r="E36" s="19" t="s">
        <v>194</v>
      </c>
      <c r="F36" s="4">
        <v>0.78</v>
      </c>
      <c r="G36" s="4">
        <v>0</v>
      </c>
      <c r="H36" s="4">
        <v>21</v>
      </c>
      <c r="I36" s="9">
        <v>4</v>
      </c>
      <c r="J36" s="4">
        <v>0</v>
      </c>
      <c r="K36" s="4">
        <v>28</v>
      </c>
      <c r="L36" s="9">
        <v>5</v>
      </c>
      <c r="M36" s="4">
        <v>3</v>
      </c>
      <c r="N36" s="4">
        <v>30</v>
      </c>
      <c r="O36" s="4">
        <v>15</v>
      </c>
      <c r="P36" s="7">
        <f t="shared" si="0"/>
        <v>0.40869952263658393</v>
      </c>
      <c r="Q36" s="7">
        <f t="shared" si="1"/>
        <v>0.24619056140869303</v>
      </c>
      <c r="R36" s="7">
        <f t="shared" si="2"/>
        <v>0.3448426745825296</v>
      </c>
    </row>
    <row r="37" spans="1:18" ht="16" thickBot="1" x14ac:dyDescent="0.25">
      <c r="A37" s="1">
        <v>34</v>
      </c>
      <c r="B37" s="2" t="s">
        <v>1216</v>
      </c>
      <c r="C37" s="1" t="s">
        <v>1217</v>
      </c>
      <c r="D37" s="3" t="s">
        <v>1218</v>
      </c>
      <c r="E37" s="19" t="s">
        <v>128</v>
      </c>
      <c r="F37" s="4">
        <v>0.6</v>
      </c>
      <c r="G37" s="4">
        <v>0</v>
      </c>
      <c r="H37" s="4">
        <v>0</v>
      </c>
      <c r="I37" s="9">
        <v>0</v>
      </c>
      <c r="J37" s="4">
        <v>2</v>
      </c>
      <c r="K37" s="4">
        <v>28</v>
      </c>
      <c r="L37" s="9">
        <v>0</v>
      </c>
      <c r="M37" s="4">
        <v>0</v>
      </c>
      <c r="N37" s="4">
        <v>37</v>
      </c>
      <c r="O37" s="4">
        <v>0</v>
      </c>
      <c r="P37" s="7">
        <f t="shared" si="0"/>
        <v>0.19149122382885236</v>
      </c>
      <c r="Q37" s="7">
        <f t="shared" si="1"/>
        <v>0.21132486540518708</v>
      </c>
      <c r="R37" s="7">
        <f t="shared" si="2"/>
        <v>0.44332956146755459</v>
      </c>
    </row>
    <row r="38" spans="1:18" ht="16" thickBot="1" x14ac:dyDescent="0.25">
      <c r="A38" s="26">
        <v>35</v>
      </c>
      <c r="B38" s="27" t="s">
        <v>1219</v>
      </c>
      <c r="C38" s="12" t="s">
        <v>1220</v>
      </c>
      <c r="D38" s="13" t="s">
        <v>1221</v>
      </c>
      <c r="E38" s="20" t="s">
        <v>353</v>
      </c>
      <c r="F38" s="14">
        <v>4.7E-2</v>
      </c>
      <c r="G38" s="14">
        <v>2</v>
      </c>
      <c r="H38" s="14">
        <v>0</v>
      </c>
      <c r="I38" s="15">
        <v>0</v>
      </c>
      <c r="J38" s="14">
        <v>49</v>
      </c>
      <c r="K38" s="14">
        <v>26</v>
      </c>
      <c r="L38" s="15">
        <v>4</v>
      </c>
      <c r="M38" s="14">
        <v>118</v>
      </c>
      <c r="N38" s="14">
        <v>26</v>
      </c>
      <c r="O38" s="16">
        <v>102</v>
      </c>
      <c r="P38" s="6">
        <f t="shared" si="0"/>
        <v>9.3275705002425421E-2</v>
      </c>
      <c r="Q38" s="7">
        <f t="shared" si="1"/>
        <v>5.1575374099326582E-2</v>
      </c>
      <c r="R38" s="7">
        <f t="shared" si="2"/>
        <v>8.9456591937851909E-2</v>
      </c>
    </row>
    <row r="39" spans="1:18" ht="16" thickBot="1" x14ac:dyDescent="0.25">
      <c r="A39" s="1">
        <v>36</v>
      </c>
      <c r="B39" s="2" t="s">
        <v>1222</v>
      </c>
      <c r="C39" s="1" t="s">
        <v>1223</v>
      </c>
      <c r="D39" s="3" t="s">
        <v>1224</v>
      </c>
      <c r="E39" s="19" t="s">
        <v>284</v>
      </c>
      <c r="F39" s="4">
        <v>0.87</v>
      </c>
      <c r="G39" s="4">
        <v>8</v>
      </c>
      <c r="H39" s="4">
        <v>50</v>
      </c>
      <c r="I39" s="9">
        <v>12</v>
      </c>
      <c r="J39" s="4">
        <v>10</v>
      </c>
      <c r="K39" s="4">
        <v>26</v>
      </c>
      <c r="L39" s="9">
        <v>24</v>
      </c>
      <c r="M39" s="4">
        <v>9</v>
      </c>
      <c r="N39" s="4">
        <v>63</v>
      </c>
      <c r="O39" s="4">
        <v>17</v>
      </c>
      <c r="P39" s="7">
        <f t="shared" si="0"/>
        <v>0.41653019735928015</v>
      </c>
      <c r="Q39" s="7">
        <f t="shared" si="1"/>
        <v>0.39183577116580948</v>
      </c>
      <c r="R39" s="7">
        <f t="shared" si="2"/>
        <v>0.31491593807034213</v>
      </c>
    </row>
    <row r="40" spans="1:18" ht="16" thickBot="1" x14ac:dyDescent="0.25">
      <c r="A40" s="26">
        <v>37</v>
      </c>
      <c r="B40" s="27" t="s">
        <v>1225</v>
      </c>
      <c r="C40" s="12" t="s">
        <v>1226</v>
      </c>
      <c r="D40" s="13" t="s">
        <v>1227</v>
      </c>
      <c r="E40" s="20" t="s">
        <v>865</v>
      </c>
      <c r="F40" s="14">
        <v>5.7000000000000002E-3</v>
      </c>
      <c r="G40" s="14">
        <v>6</v>
      </c>
      <c r="H40" s="14">
        <v>8</v>
      </c>
      <c r="I40" s="15">
        <v>0</v>
      </c>
      <c r="J40" s="14">
        <v>25</v>
      </c>
      <c r="K40" s="14">
        <v>24</v>
      </c>
      <c r="L40" s="15">
        <v>13</v>
      </c>
      <c r="M40" s="14">
        <v>35</v>
      </c>
      <c r="N40" s="14">
        <v>70</v>
      </c>
      <c r="O40" s="16">
        <v>74</v>
      </c>
      <c r="P40" s="6">
        <f t="shared" si="0"/>
        <v>1.6147004885702983E-2</v>
      </c>
      <c r="Q40" s="7">
        <f t="shared" si="1"/>
        <v>2.1386701665228113E-2</v>
      </c>
      <c r="R40" s="7">
        <f t="shared" si="2"/>
        <v>3.8369349193400584E-2</v>
      </c>
    </row>
    <row r="41" spans="1:18" x14ac:dyDescent="0.2">
      <c r="A41" s="1">
        <v>38</v>
      </c>
      <c r="B41" s="24" t="s">
        <v>1228</v>
      </c>
      <c r="C41" s="1" t="s">
        <v>1229</v>
      </c>
      <c r="D41" s="3" t="s">
        <v>1230</v>
      </c>
      <c r="E41" s="19" t="s">
        <v>545</v>
      </c>
      <c r="F41" s="4">
        <v>0.73</v>
      </c>
      <c r="G41" s="4">
        <v>5</v>
      </c>
      <c r="H41" s="4">
        <v>55</v>
      </c>
      <c r="I41" s="9">
        <v>11</v>
      </c>
      <c r="J41" s="4">
        <v>10</v>
      </c>
      <c r="K41" s="4">
        <v>24</v>
      </c>
      <c r="L41" s="9">
        <v>0</v>
      </c>
      <c r="M41" s="4">
        <v>6</v>
      </c>
      <c r="N41" s="4">
        <v>52</v>
      </c>
      <c r="O41" s="4">
        <v>15</v>
      </c>
      <c r="P41" s="7">
        <f t="shared" si="0"/>
        <v>0.2650259277600252</v>
      </c>
      <c r="Q41" s="7">
        <f t="shared" si="1"/>
        <v>0.48818110301702183</v>
      </c>
      <c r="R41" s="7">
        <f t="shared" si="2"/>
        <v>0.23494318134619341</v>
      </c>
    </row>
    <row r="42" spans="1:18" x14ac:dyDescent="0.2">
      <c r="A42" s="1">
        <v>39</v>
      </c>
      <c r="B42" s="2" t="s">
        <v>1231</v>
      </c>
      <c r="C42" s="1" t="s">
        <v>1232</v>
      </c>
      <c r="D42" s="3" t="s">
        <v>303</v>
      </c>
      <c r="E42" s="19" t="s">
        <v>128</v>
      </c>
      <c r="F42" s="4">
        <v>0.61</v>
      </c>
      <c r="G42" s="4">
        <v>2</v>
      </c>
      <c r="H42" s="4">
        <v>13</v>
      </c>
      <c r="I42" s="9">
        <v>7</v>
      </c>
      <c r="J42" s="4">
        <v>4</v>
      </c>
      <c r="K42" s="4">
        <v>24</v>
      </c>
      <c r="L42" s="9">
        <v>12</v>
      </c>
      <c r="M42" s="4">
        <v>2</v>
      </c>
      <c r="N42" s="4">
        <v>50</v>
      </c>
      <c r="O42" s="4">
        <v>11</v>
      </c>
      <c r="P42" s="7">
        <f t="shared" si="0"/>
        <v>0.21496423640316398</v>
      </c>
      <c r="Q42" s="7">
        <f t="shared" si="1"/>
        <v>0.22655483510217764</v>
      </c>
      <c r="R42" s="7">
        <f t="shared" si="2"/>
        <v>0.33299446553755735</v>
      </c>
    </row>
    <row r="43" spans="1:18" x14ac:dyDescent="0.2">
      <c r="A43" s="1">
        <v>40</v>
      </c>
      <c r="B43" s="2" t="s">
        <v>1233</v>
      </c>
      <c r="C43" s="1" t="s">
        <v>1234</v>
      </c>
      <c r="D43" s="3" t="s">
        <v>74</v>
      </c>
      <c r="E43" s="19" t="s">
        <v>75</v>
      </c>
      <c r="F43" s="4">
        <v>0.91</v>
      </c>
      <c r="G43" s="4">
        <v>2</v>
      </c>
      <c r="H43" s="4">
        <v>11</v>
      </c>
      <c r="I43" s="9">
        <v>10</v>
      </c>
      <c r="J43" s="4">
        <v>4</v>
      </c>
      <c r="K43" s="4">
        <v>23</v>
      </c>
      <c r="L43" s="9">
        <v>3</v>
      </c>
      <c r="M43" s="4">
        <v>3</v>
      </c>
      <c r="N43" s="4">
        <v>23</v>
      </c>
      <c r="O43" s="4">
        <v>7</v>
      </c>
      <c r="P43" s="7">
        <f t="shared" si="0"/>
        <v>0.38300172642428776</v>
      </c>
      <c r="Q43" s="7">
        <f t="shared" si="1"/>
        <v>0.32839845506409227</v>
      </c>
      <c r="R43" s="7">
        <f t="shared" si="2"/>
        <v>0.45810572329126487</v>
      </c>
    </row>
    <row r="44" spans="1:18" x14ac:dyDescent="0.2">
      <c r="A44" s="1">
        <v>41</v>
      </c>
      <c r="B44" s="2" t="s">
        <v>1235</v>
      </c>
      <c r="C44" s="1" t="s">
        <v>1236</v>
      </c>
      <c r="D44" s="3" t="s">
        <v>1237</v>
      </c>
      <c r="E44" s="19" t="s">
        <v>510</v>
      </c>
      <c r="F44" s="4">
        <v>0.86</v>
      </c>
      <c r="G44" s="4">
        <v>3</v>
      </c>
      <c r="H44" s="4">
        <v>18</v>
      </c>
      <c r="I44" s="9">
        <v>0</v>
      </c>
      <c r="J44" s="4">
        <v>7</v>
      </c>
      <c r="K44" s="4">
        <v>22</v>
      </c>
      <c r="L44" s="9">
        <v>2</v>
      </c>
      <c r="M44" s="4">
        <v>3</v>
      </c>
      <c r="N44" s="4">
        <v>12</v>
      </c>
      <c r="O44" s="4">
        <v>6</v>
      </c>
      <c r="P44" s="7">
        <f t="shared" si="0"/>
        <v>0.35251596101132682</v>
      </c>
      <c r="Q44" s="7">
        <f t="shared" si="1"/>
        <v>0.5</v>
      </c>
      <c r="R44" s="7">
        <f t="shared" si="2"/>
        <v>0.3248021463467371</v>
      </c>
    </row>
    <row r="45" spans="1:18" x14ac:dyDescent="0.2">
      <c r="A45" s="1">
        <v>42</v>
      </c>
      <c r="B45" s="2" t="s">
        <v>1238</v>
      </c>
      <c r="C45" s="1" t="s">
        <v>1239</v>
      </c>
      <c r="D45" s="3" t="s">
        <v>1240</v>
      </c>
      <c r="E45" s="19" t="s">
        <v>178</v>
      </c>
      <c r="F45" s="4">
        <v>0.94</v>
      </c>
      <c r="G45" s="4">
        <v>0</v>
      </c>
      <c r="H45" s="4">
        <v>24</v>
      </c>
      <c r="I45" s="9">
        <v>12</v>
      </c>
      <c r="J45" s="4">
        <v>4</v>
      </c>
      <c r="K45" s="4">
        <v>21</v>
      </c>
      <c r="L45" s="9">
        <v>21</v>
      </c>
      <c r="M45" s="4">
        <v>3</v>
      </c>
      <c r="N45" s="4">
        <v>31</v>
      </c>
      <c r="O45" s="4">
        <v>11</v>
      </c>
      <c r="P45" s="7">
        <f t="shared" si="0"/>
        <v>0.36458840702360928</v>
      </c>
      <c r="Q45" s="7">
        <f t="shared" si="1"/>
        <v>0.39798366586473333</v>
      </c>
      <c r="R45" s="7">
        <f t="shared" si="2"/>
        <v>0.48769291258838132</v>
      </c>
    </row>
    <row r="46" spans="1:18" x14ac:dyDescent="0.2">
      <c r="A46" s="1">
        <v>43</v>
      </c>
      <c r="B46" s="2" t="s">
        <v>1241</v>
      </c>
      <c r="C46" s="1" t="s">
        <v>1242</v>
      </c>
      <c r="D46" s="3" t="s">
        <v>1243</v>
      </c>
      <c r="E46" s="19" t="s">
        <v>280</v>
      </c>
      <c r="F46" s="4">
        <v>0.46</v>
      </c>
      <c r="G46" s="4">
        <v>0</v>
      </c>
      <c r="H46" s="4">
        <v>23</v>
      </c>
      <c r="I46" s="9">
        <v>0</v>
      </c>
      <c r="J46" s="4">
        <v>0</v>
      </c>
      <c r="K46" s="4">
        <v>21</v>
      </c>
      <c r="L46" s="9">
        <v>0</v>
      </c>
      <c r="M46" s="4">
        <v>0</v>
      </c>
      <c r="N46" s="4">
        <v>25</v>
      </c>
      <c r="O46" s="4">
        <v>42</v>
      </c>
      <c r="P46" s="7">
        <f t="shared" si="0"/>
        <v>0.47595167449181275</v>
      </c>
      <c r="Q46" s="7">
        <f t="shared" si="1"/>
        <v>0.18807105251691839</v>
      </c>
      <c r="R46" s="7">
        <f t="shared" si="2"/>
        <v>0.17552114201186345</v>
      </c>
    </row>
    <row r="47" spans="1:18" x14ac:dyDescent="0.2">
      <c r="A47" s="1">
        <v>44</v>
      </c>
      <c r="B47" s="2" t="s">
        <v>1244</v>
      </c>
      <c r="C47" s="1" t="s">
        <v>1245</v>
      </c>
      <c r="D47" s="3" t="s">
        <v>1246</v>
      </c>
      <c r="E47" s="19" t="s">
        <v>112</v>
      </c>
      <c r="F47" s="4">
        <v>0.9</v>
      </c>
      <c r="G47" s="4">
        <v>5</v>
      </c>
      <c r="H47" s="4">
        <v>36</v>
      </c>
      <c r="I47" s="9">
        <v>15</v>
      </c>
      <c r="J47" s="4">
        <v>14</v>
      </c>
      <c r="K47" s="4">
        <v>20</v>
      </c>
      <c r="L47" s="9">
        <v>11</v>
      </c>
      <c r="M47" s="4">
        <v>6</v>
      </c>
      <c r="N47" s="4">
        <v>37</v>
      </c>
      <c r="O47" s="4">
        <v>16</v>
      </c>
      <c r="P47" s="7">
        <f t="shared" si="0"/>
        <v>0.36609938131929765</v>
      </c>
      <c r="Q47" s="7">
        <f t="shared" si="1"/>
        <v>0.4710081502925183</v>
      </c>
      <c r="R47" s="7">
        <f t="shared" si="2"/>
        <v>0.3329854305031596</v>
      </c>
    </row>
    <row r="48" spans="1:18" x14ac:dyDescent="0.2">
      <c r="A48" s="1">
        <v>45</v>
      </c>
      <c r="B48" s="2" t="s">
        <v>1247</v>
      </c>
      <c r="C48" s="1" t="s">
        <v>1248</v>
      </c>
      <c r="D48" s="3" t="s">
        <v>851</v>
      </c>
      <c r="E48" s="19" t="s">
        <v>266</v>
      </c>
      <c r="F48" s="4">
        <v>0.53</v>
      </c>
      <c r="G48" s="4">
        <v>0</v>
      </c>
      <c r="H48" s="4">
        <v>7</v>
      </c>
      <c r="I48" s="9">
        <v>4</v>
      </c>
      <c r="J48" s="4">
        <v>0</v>
      </c>
      <c r="K48" s="4">
        <v>19</v>
      </c>
      <c r="L48" s="9">
        <v>9</v>
      </c>
      <c r="M48" s="4">
        <v>0</v>
      </c>
      <c r="N48" s="4">
        <v>28</v>
      </c>
      <c r="O48" s="4">
        <v>12</v>
      </c>
      <c r="P48" s="7">
        <f t="shared" si="0"/>
        <v>0.20788989024127619</v>
      </c>
      <c r="Q48" s="7">
        <f t="shared" si="1"/>
        <v>0.17778563298915878</v>
      </c>
      <c r="R48" s="7">
        <f t="shared" si="2"/>
        <v>0.35328189391994291</v>
      </c>
    </row>
    <row r="49" spans="1:18" x14ac:dyDescent="0.2">
      <c r="A49" s="1">
        <v>46</v>
      </c>
      <c r="B49" s="2" t="s">
        <v>1249</v>
      </c>
      <c r="C49" s="1" t="s">
        <v>1250</v>
      </c>
      <c r="D49" s="3" t="s">
        <v>1251</v>
      </c>
      <c r="E49" s="19" t="s">
        <v>634</v>
      </c>
      <c r="F49" s="4">
        <v>0.64</v>
      </c>
      <c r="G49" s="4">
        <v>2</v>
      </c>
      <c r="H49" s="4">
        <v>15</v>
      </c>
      <c r="I49" s="9">
        <v>10</v>
      </c>
      <c r="J49" s="4">
        <v>7</v>
      </c>
      <c r="K49" s="4">
        <v>19</v>
      </c>
      <c r="L49" s="9">
        <v>12</v>
      </c>
      <c r="M49" s="4">
        <v>4</v>
      </c>
      <c r="N49" s="4">
        <v>33</v>
      </c>
      <c r="O49" s="4">
        <v>14</v>
      </c>
      <c r="P49" s="7">
        <f t="shared" si="0"/>
        <v>0.25774077977738352</v>
      </c>
      <c r="Q49" s="7">
        <f t="shared" si="1"/>
        <v>0.22912003307022419</v>
      </c>
      <c r="R49" s="7">
        <f t="shared" si="2"/>
        <v>0.33664394265085618</v>
      </c>
    </row>
    <row r="50" spans="1:18" x14ac:dyDescent="0.2">
      <c r="A50" s="1">
        <v>47</v>
      </c>
      <c r="B50" s="2" t="s">
        <v>1252</v>
      </c>
      <c r="C50" s="1" t="s">
        <v>1253</v>
      </c>
      <c r="D50" s="3" t="s">
        <v>1254</v>
      </c>
      <c r="E50" s="19" t="s">
        <v>112</v>
      </c>
      <c r="F50" s="4">
        <v>0.76</v>
      </c>
      <c r="G50" s="4">
        <v>5</v>
      </c>
      <c r="H50" s="4">
        <v>32</v>
      </c>
      <c r="I50" s="9">
        <v>5</v>
      </c>
      <c r="J50" s="4">
        <v>0</v>
      </c>
      <c r="K50" s="4">
        <v>19</v>
      </c>
      <c r="L50" s="9">
        <v>2</v>
      </c>
      <c r="M50" s="4">
        <v>5</v>
      </c>
      <c r="N50" s="4">
        <v>17</v>
      </c>
      <c r="O50" s="4">
        <v>8</v>
      </c>
      <c r="P50" s="7">
        <f t="shared" si="0"/>
        <v>0.2790507329287068</v>
      </c>
      <c r="Q50" s="7">
        <f t="shared" si="1"/>
        <v>0.35562597718192046</v>
      </c>
      <c r="R50" s="7">
        <f t="shared" si="2"/>
        <v>0.34794067076814816</v>
      </c>
    </row>
    <row r="51" spans="1:18" x14ac:dyDescent="0.2">
      <c r="A51" s="1">
        <v>48</v>
      </c>
      <c r="B51" s="2" t="s">
        <v>1255</v>
      </c>
      <c r="C51" s="1" t="s">
        <v>1256</v>
      </c>
      <c r="D51" s="3" t="s">
        <v>276</v>
      </c>
      <c r="E51" s="19" t="s">
        <v>217</v>
      </c>
      <c r="F51" s="4">
        <v>0.54</v>
      </c>
      <c r="G51" s="4">
        <v>0</v>
      </c>
      <c r="H51" s="4">
        <v>0</v>
      </c>
      <c r="I51" s="9">
        <v>0</v>
      </c>
      <c r="J51" s="4">
        <v>0</v>
      </c>
      <c r="K51" s="4">
        <v>19</v>
      </c>
      <c r="L51" s="9">
        <v>0</v>
      </c>
      <c r="M51" s="4">
        <v>0</v>
      </c>
      <c r="N51" s="4">
        <v>28</v>
      </c>
      <c r="O51" s="4">
        <v>3</v>
      </c>
      <c r="P51" s="7">
        <f t="shared" si="0"/>
        <v>0.21132486540518708</v>
      </c>
      <c r="Q51" s="7">
        <f t="shared" si="1"/>
        <v>0.18221420735941724</v>
      </c>
      <c r="R51" s="7">
        <f t="shared" si="2"/>
        <v>0.3670839048999967</v>
      </c>
    </row>
    <row r="52" spans="1:18" x14ac:dyDescent="0.2">
      <c r="A52" s="1">
        <v>49</v>
      </c>
      <c r="B52" s="2" t="s">
        <v>1257</v>
      </c>
      <c r="C52" s="1" t="s">
        <v>1258</v>
      </c>
      <c r="D52" s="3" t="s">
        <v>1259</v>
      </c>
      <c r="E52" s="19" t="s">
        <v>33</v>
      </c>
      <c r="F52" s="4">
        <v>0.87</v>
      </c>
      <c r="G52" s="4">
        <v>10</v>
      </c>
      <c r="H52" s="4">
        <v>24</v>
      </c>
      <c r="I52" s="9">
        <v>5</v>
      </c>
      <c r="J52" s="4">
        <v>9</v>
      </c>
      <c r="K52" s="4">
        <v>17</v>
      </c>
      <c r="L52" s="9">
        <v>5</v>
      </c>
      <c r="M52" s="4">
        <v>8</v>
      </c>
      <c r="N52" s="4">
        <v>14</v>
      </c>
      <c r="O52" s="4">
        <v>17</v>
      </c>
      <c r="P52" s="7">
        <f t="shared" si="0"/>
        <v>0.35718924915608979</v>
      </c>
      <c r="Q52" s="7">
        <f t="shared" si="1"/>
        <v>0.5</v>
      </c>
      <c r="R52" s="7">
        <f t="shared" si="2"/>
        <v>0.29019019213463448</v>
      </c>
    </row>
    <row r="53" spans="1:18" x14ac:dyDescent="0.2">
      <c r="A53" s="1">
        <v>50</v>
      </c>
      <c r="B53" s="2" t="s">
        <v>1260</v>
      </c>
      <c r="C53" s="1" t="s">
        <v>1261</v>
      </c>
      <c r="D53" s="3" t="s">
        <v>1262</v>
      </c>
      <c r="E53" s="19" t="s">
        <v>120</v>
      </c>
      <c r="F53" s="4">
        <v>0.89</v>
      </c>
      <c r="G53" s="4">
        <v>0</v>
      </c>
      <c r="H53" s="4">
        <v>23</v>
      </c>
      <c r="I53" s="9">
        <v>4</v>
      </c>
      <c r="J53" s="4">
        <v>0</v>
      </c>
      <c r="K53" s="4">
        <v>17</v>
      </c>
      <c r="L53" s="9">
        <v>7</v>
      </c>
      <c r="M53" s="4">
        <v>2</v>
      </c>
      <c r="N53" s="4">
        <v>30</v>
      </c>
      <c r="O53" s="4">
        <v>6</v>
      </c>
      <c r="P53" s="7">
        <f t="shared" si="0"/>
        <v>0.45704228340077646</v>
      </c>
      <c r="Q53" s="7">
        <f t="shared" si="1"/>
        <v>0.38083463737485351</v>
      </c>
      <c r="R53" s="7">
        <f t="shared" si="2"/>
        <v>0.33611771283591702</v>
      </c>
    </row>
    <row r="54" spans="1:18" x14ac:dyDescent="0.2">
      <c r="A54" s="1">
        <v>51</v>
      </c>
      <c r="B54" s="24" t="s">
        <v>1263</v>
      </c>
      <c r="C54" s="1" t="s">
        <v>1264</v>
      </c>
      <c r="D54" s="3" t="s">
        <v>1265</v>
      </c>
      <c r="E54" s="19" t="s">
        <v>680</v>
      </c>
      <c r="F54" s="4">
        <v>0.53</v>
      </c>
      <c r="G54" s="4">
        <v>11</v>
      </c>
      <c r="H54" s="4">
        <v>67</v>
      </c>
      <c r="I54" s="9">
        <v>39</v>
      </c>
      <c r="J54" s="4">
        <v>15</v>
      </c>
      <c r="K54" s="4">
        <v>16</v>
      </c>
      <c r="L54" s="9">
        <v>9</v>
      </c>
      <c r="M54" s="4">
        <v>9</v>
      </c>
      <c r="N54" s="4">
        <v>91</v>
      </c>
      <c r="O54" s="4">
        <v>18</v>
      </c>
      <c r="P54" s="7">
        <f t="shared" si="0"/>
        <v>0.1259863308211579</v>
      </c>
      <c r="Q54" s="7">
        <f t="shared" si="1"/>
        <v>0.49596093945619746</v>
      </c>
      <c r="R54" s="7">
        <f t="shared" si="2"/>
        <v>0.21110583572433891</v>
      </c>
    </row>
    <row r="55" spans="1:18" x14ac:dyDescent="0.2">
      <c r="A55" s="1">
        <v>52</v>
      </c>
      <c r="B55" s="2" t="s">
        <v>1266</v>
      </c>
      <c r="C55" s="1" t="s">
        <v>1267</v>
      </c>
      <c r="D55" s="3" t="s">
        <v>1268</v>
      </c>
      <c r="E55" s="19" t="s">
        <v>280</v>
      </c>
      <c r="F55" s="4">
        <v>0.77</v>
      </c>
      <c r="G55" s="4">
        <v>4</v>
      </c>
      <c r="H55" s="4">
        <v>34</v>
      </c>
      <c r="I55" s="9">
        <v>20</v>
      </c>
      <c r="J55" s="4">
        <v>5</v>
      </c>
      <c r="K55" s="4">
        <v>16</v>
      </c>
      <c r="L55" s="9">
        <v>14</v>
      </c>
      <c r="M55" s="4">
        <v>5</v>
      </c>
      <c r="N55" s="4">
        <v>34</v>
      </c>
      <c r="O55" s="4">
        <v>10</v>
      </c>
      <c r="P55" s="7">
        <f t="shared" si="0"/>
        <v>0.23938173321052605</v>
      </c>
      <c r="Q55" s="7">
        <f t="shared" si="1"/>
        <v>0.41078276774060674</v>
      </c>
      <c r="R55" s="7">
        <f t="shared" si="2"/>
        <v>0.33220509557048644</v>
      </c>
    </row>
    <row r="56" spans="1:18" x14ac:dyDescent="0.2">
      <c r="A56" s="1">
        <v>53</v>
      </c>
      <c r="B56" s="2" t="s">
        <v>1269</v>
      </c>
      <c r="C56" s="1" t="s">
        <v>1270</v>
      </c>
      <c r="D56" s="3" t="s">
        <v>1271</v>
      </c>
      <c r="E56" s="19" t="s">
        <v>231</v>
      </c>
      <c r="F56" s="4">
        <v>0.84</v>
      </c>
      <c r="G56" s="4">
        <v>4</v>
      </c>
      <c r="H56" s="4">
        <v>19</v>
      </c>
      <c r="I56" s="9">
        <v>0</v>
      </c>
      <c r="J56" s="4">
        <v>10</v>
      </c>
      <c r="K56" s="4">
        <v>16</v>
      </c>
      <c r="L56" s="9">
        <v>3</v>
      </c>
      <c r="M56" s="4">
        <v>5</v>
      </c>
      <c r="N56" s="4">
        <v>20</v>
      </c>
      <c r="O56" s="4">
        <v>10</v>
      </c>
      <c r="P56" s="7">
        <f t="shared" si="0"/>
        <v>0.39422797045994074</v>
      </c>
      <c r="Q56" s="7">
        <f t="shared" si="1"/>
        <v>0.30675263995181901</v>
      </c>
      <c r="R56" s="7">
        <f t="shared" si="2"/>
        <v>0.37385326691752696</v>
      </c>
    </row>
    <row r="57" spans="1:18" x14ac:dyDescent="0.2">
      <c r="A57" s="1">
        <v>54</v>
      </c>
      <c r="B57" s="2" t="s">
        <v>1272</v>
      </c>
      <c r="C57" s="1" t="s">
        <v>1273</v>
      </c>
      <c r="D57" s="3" t="s">
        <v>1274</v>
      </c>
      <c r="E57" s="19" t="s">
        <v>174</v>
      </c>
      <c r="F57" s="4">
        <v>0.66</v>
      </c>
      <c r="G57" s="4">
        <v>0</v>
      </c>
      <c r="H57" s="4">
        <v>3</v>
      </c>
      <c r="I57" s="9">
        <v>0</v>
      </c>
      <c r="J57" s="4">
        <v>2</v>
      </c>
      <c r="K57" s="4">
        <v>15</v>
      </c>
      <c r="L57" s="9">
        <v>0</v>
      </c>
      <c r="M57" s="4">
        <v>0</v>
      </c>
      <c r="N57" s="4">
        <v>11</v>
      </c>
      <c r="O57" s="4">
        <v>0</v>
      </c>
      <c r="P57" s="7">
        <f t="shared" si="0"/>
        <v>0.21336550856022354</v>
      </c>
      <c r="Q57" s="7">
        <f t="shared" si="1"/>
        <v>0.27362544489214841</v>
      </c>
      <c r="R57" s="7">
        <f t="shared" si="2"/>
        <v>0.3775585407116101</v>
      </c>
    </row>
    <row r="58" spans="1:18" x14ac:dyDescent="0.2">
      <c r="A58" s="1">
        <v>55</v>
      </c>
      <c r="B58" s="2" t="s">
        <v>1275</v>
      </c>
      <c r="C58" s="1" t="s">
        <v>1276</v>
      </c>
      <c r="D58" s="3" t="s">
        <v>1277</v>
      </c>
      <c r="E58" s="19" t="s">
        <v>85</v>
      </c>
      <c r="F58" s="4">
        <v>0.52</v>
      </c>
      <c r="G58" s="4">
        <v>0</v>
      </c>
      <c r="H58" s="4">
        <v>9</v>
      </c>
      <c r="I58" s="9">
        <v>5</v>
      </c>
      <c r="J58" s="4">
        <v>2</v>
      </c>
      <c r="K58" s="4">
        <v>15</v>
      </c>
      <c r="L58" s="9">
        <v>14</v>
      </c>
      <c r="M58" s="4">
        <v>0</v>
      </c>
      <c r="N58" s="4">
        <v>33</v>
      </c>
      <c r="O58" s="4">
        <v>13</v>
      </c>
      <c r="P58" s="7">
        <f t="shared" si="0"/>
        <v>0.16253238173639542</v>
      </c>
      <c r="Q58" s="7">
        <f t="shared" si="1"/>
        <v>0.19161142939193584</v>
      </c>
      <c r="R58" s="7">
        <f t="shared" si="2"/>
        <v>0.33423022338515734</v>
      </c>
    </row>
    <row r="59" spans="1:18" x14ac:dyDescent="0.2">
      <c r="A59" s="1">
        <v>56</v>
      </c>
      <c r="B59" s="2" t="s">
        <v>1278</v>
      </c>
      <c r="C59" s="1" t="s">
        <v>1279</v>
      </c>
      <c r="D59" s="3" t="s">
        <v>1280</v>
      </c>
      <c r="E59" s="19" t="s">
        <v>503</v>
      </c>
      <c r="F59" s="4">
        <v>0.82</v>
      </c>
      <c r="G59" s="4">
        <v>0</v>
      </c>
      <c r="H59" s="4">
        <v>33</v>
      </c>
      <c r="I59" s="9">
        <v>0</v>
      </c>
      <c r="J59" s="4">
        <v>0</v>
      </c>
      <c r="K59" s="4">
        <v>15</v>
      </c>
      <c r="L59" s="9">
        <v>6</v>
      </c>
      <c r="M59" s="4">
        <v>0</v>
      </c>
      <c r="N59" s="4">
        <v>40</v>
      </c>
      <c r="O59" s="4">
        <v>8</v>
      </c>
      <c r="P59" s="7">
        <f t="shared" si="0"/>
        <v>0.38030872989111697</v>
      </c>
      <c r="Q59" s="7">
        <f t="shared" si="1"/>
        <v>0.38818565262866395</v>
      </c>
      <c r="R59" s="7">
        <f t="shared" si="2"/>
        <v>0.27337057229962086</v>
      </c>
    </row>
    <row r="60" spans="1:18" x14ac:dyDescent="0.2">
      <c r="A60" s="1">
        <v>57</v>
      </c>
      <c r="B60" s="2" t="s">
        <v>1281</v>
      </c>
      <c r="C60" s="1" t="s">
        <v>1282</v>
      </c>
      <c r="D60" s="3" t="s">
        <v>1283</v>
      </c>
      <c r="E60" s="19" t="s">
        <v>259</v>
      </c>
      <c r="F60" s="4">
        <v>0.82</v>
      </c>
      <c r="G60" s="4">
        <v>5</v>
      </c>
      <c r="H60" s="4">
        <v>20</v>
      </c>
      <c r="I60" s="9">
        <v>4</v>
      </c>
      <c r="J60" s="4">
        <v>0</v>
      </c>
      <c r="K60" s="4">
        <v>15</v>
      </c>
      <c r="L60" s="9">
        <v>7</v>
      </c>
      <c r="M60" s="4">
        <v>0</v>
      </c>
      <c r="N60" s="4">
        <v>32</v>
      </c>
      <c r="O60" s="4">
        <v>8</v>
      </c>
      <c r="P60" s="7">
        <f t="shared" si="0"/>
        <v>0.37374477466890954</v>
      </c>
      <c r="Q60" s="7">
        <f t="shared" si="1"/>
        <v>0.37933326091899983</v>
      </c>
      <c r="R60" s="7">
        <f t="shared" si="2"/>
        <v>0.30604726661814791</v>
      </c>
    </row>
    <row r="61" spans="1:18" x14ac:dyDescent="0.2">
      <c r="A61" s="1">
        <v>58</v>
      </c>
      <c r="B61" s="2" t="s">
        <v>1284</v>
      </c>
      <c r="C61" s="1" t="s">
        <v>1285</v>
      </c>
      <c r="D61" s="3" t="s">
        <v>1286</v>
      </c>
      <c r="E61" s="19" t="s">
        <v>128</v>
      </c>
      <c r="F61" s="4">
        <v>0.97</v>
      </c>
      <c r="G61" s="4">
        <v>0</v>
      </c>
      <c r="H61" s="4">
        <v>11</v>
      </c>
      <c r="I61" s="9">
        <v>0</v>
      </c>
      <c r="J61" s="4">
        <v>0</v>
      </c>
      <c r="K61" s="4">
        <v>15</v>
      </c>
      <c r="L61" s="9">
        <v>0</v>
      </c>
      <c r="M61" s="4">
        <v>0</v>
      </c>
      <c r="N61" s="4">
        <v>13</v>
      </c>
      <c r="O61" s="4">
        <v>2</v>
      </c>
      <c r="P61" s="7">
        <f t="shared" si="0"/>
        <v>0.42057660153614901</v>
      </c>
      <c r="Q61" s="7">
        <f t="shared" si="1"/>
        <v>0.40954873568250372</v>
      </c>
      <c r="R61" s="7">
        <f t="shared" si="2"/>
        <v>0.5</v>
      </c>
    </row>
    <row r="62" spans="1:18" x14ac:dyDescent="0.2">
      <c r="A62" s="1">
        <v>59</v>
      </c>
      <c r="B62" s="2" t="s">
        <v>1287</v>
      </c>
      <c r="C62" s="1" t="s">
        <v>1288</v>
      </c>
      <c r="D62" s="3" t="s">
        <v>1289</v>
      </c>
      <c r="E62" s="19" t="s">
        <v>174</v>
      </c>
      <c r="F62" s="4">
        <v>0.86</v>
      </c>
      <c r="G62" s="4">
        <v>7</v>
      </c>
      <c r="H62" s="4">
        <v>28</v>
      </c>
      <c r="I62" s="9">
        <v>5</v>
      </c>
      <c r="J62" s="4">
        <v>10</v>
      </c>
      <c r="K62" s="4">
        <v>14</v>
      </c>
      <c r="L62" s="9">
        <v>6</v>
      </c>
      <c r="M62" s="4">
        <v>5</v>
      </c>
      <c r="N62" s="4">
        <v>18</v>
      </c>
      <c r="O62" s="4">
        <v>6</v>
      </c>
      <c r="P62" s="7">
        <f t="shared" si="0"/>
        <v>0.35071948865506775</v>
      </c>
      <c r="Q62" s="7">
        <f t="shared" si="1"/>
        <v>0.34625543943756104</v>
      </c>
      <c r="R62" s="7">
        <f t="shared" si="2"/>
        <v>0.47427895565403633</v>
      </c>
    </row>
    <row r="63" spans="1:18" x14ac:dyDescent="0.2">
      <c r="A63" s="1">
        <v>60</v>
      </c>
      <c r="B63" s="2" t="s">
        <v>1290</v>
      </c>
      <c r="C63" s="1" t="s">
        <v>1291</v>
      </c>
      <c r="D63" s="3" t="s">
        <v>629</v>
      </c>
      <c r="E63" s="19" t="s">
        <v>280</v>
      </c>
      <c r="F63" s="4">
        <v>0.62</v>
      </c>
      <c r="G63" s="4">
        <v>0</v>
      </c>
      <c r="H63" s="4">
        <v>3</v>
      </c>
      <c r="I63" s="9">
        <v>0</v>
      </c>
      <c r="J63" s="4">
        <v>2</v>
      </c>
      <c r="K63" s="4">
        <v>14</v>
      </c>
      <c r="L63" s="9">
        <v>0</v>
      </c>
      <c r="M63" s="4">
        <v>0</v>
      </c>
      <c r="N63" s="4">
        <v>9</v>
      </c>
      <c r="O63" s="4">
        <v>2</v>
      </c>
      <c r="P63" s="7">
        <f t="shared" si="0"/>
        <v>0.21373778921219114</v>
      </c>
      <c r="Q63" s="7">
        <f t="shared" si="1"/>
        <v>0.21886461783653194</v>
      </c>
      <c r="R63" s="7">
        <f t="shared" si="2"/>
        <v>0.38275761186058072</v>
      </c>
    </row>
    <row r="64" spans="1:18" x14ac:dyDescent="0.2">
      <c r="A64" s="1">
        <v>61</v>
      </c>
      <c r="B64" s="2" t="s">
        <v>1292</v>
      </c>
      <c r="C64" s="1" t="s">
        <v>1293</v>
      </c>
      <c r="D64" s="3" t="s">
        <v>279</v>
      </c>
      <c r="E64" s="19" t="s">
        <v>545</v>
      </c>
      <c r="F64" s="4">
        <v>0.81</v>
      </c>
      <c r="G64" s="4">
        <v>6</v>
      </c>
      <c r="H64" s="4">
        <v>21</v>
      </c>
      <c r="I64" s="9">
        <v>15</v>
      </c>
      <c r="J64" s="4">
        <v>9</v>
      </c>
      <c r="K64" s="4">
        <v>14</v>
      </c>
      <c r="L64" s="9">
        <v>15</v>
      </c>
      <c r="M64" s="4">
        <v>6</v>
      </c>
      <c r="N64" s="4">
        <v>16</v>
      </c>
      <c r="O64" s="4">
        <v>11</v>
      </c>
      <c r="P64" s="7">
        <f t="shared" si="0"/>
        <v>0.3992636962075975</v>
      </c>
      <c r="Q64" s="7">
        <f t="shared" si="1"/>
        <v>0.30059563917694987</v>
      </c>
      <c r="R64" s="7">
        <f t="shared" si="2"/>
        <v>0.32836237811147562</v>
      </c>
    </row>
    <row r="65" spans="1:18" x14ac:dyDescent="0.2">
      <c r="A65" s="1">
        <v>62</v>
      </c>
      <c r="B65" s="2" t="s">
        <v>1294</v>
      </c>
      <c r="C65" s="1" t="s">
        <v>1295</v>
      </c>
      <c r="D65" s="3" t="s">
        <v>1296</v>
      </c>
      <c r="E65" s="19" t="s">
        <v>142</v>
      </c>
      <c r="F65" s="4">
        <v>0.89</v>
      </c>
      <c r="G65" s="4">
        <v>0</v>
      </c>
      <c r="H65" s="4">
        <v>7</v>
      </c>
      <c r="I65" s="9">
        <v>0</v>
      </c>
      <c r="J65" s="4">
        <v>0</v>
      </c>
      <c r="K65" s="4">
        <v>14</v>
      </c>
      <c r="L65" s="9">
        <v>0</v>
      </c>
      <c r="M65" s="4">
        <v>0</v>
      </c>
      <c r="N65" s="4">
        <v>8</v>
      </c>
      <c r="O65" s="4">
        <v>2</v>
      </c>
      <c r="P65" s="7">
        <f t="shared" si="0"/>
        <v>0.34279920723807766</v>
      </c>
      <c r="Q65" s="7">
        <f t="shared" si="1"/>
        <v>0.39009519608469906</v>
      </c>
      <c r="R65" s="7">
        <f t="shared" si="2"/>
        <v>0.40797645679202116</v>
      </c>
    </row>
    <row r="66" spans="1:18" x14ac:dyDescent="0.2">
      <c r="A66" s="1">
        <v>63</v>
      </c>
      <c r="B66" s="2" t="s">
        <v>1297</v>
      </c>
      <c r="C66" s="1" t="s">
        <v>1298</v>
      </c>
      <c r="D66" s="3" t="s">
        <v>1299</v>
      </c>
      <c r="E66" s="19" t="s">
        <v>503</v>
      </c>
      <c r="F66" s="4">
        <v>0.95</v>
      </c>
      <c r="G66" s="4">
        <v>0</v>
      </c>
      <c r="H66" s="4">
        <v>13</v>
      </c>
      <c r="I66" s="9">
        <v>5</v>
      </c>
      <c r="J66" s="4">
        <v>0</v>
      </c>
      <c r="K66" s="4">
        <v>13</v>
      </c>
      <c r="L66" s="9">
        <v>0</v>
      </c>
      <c r="M66" s="4">
        <v>0</v>
      </c>
      <c r="N66" s="4">
        <v>6</v>
      </c>
      <c r="O66" s="4">
        <v>11</v>
      </c>
      <c r="P66" s="7">
        <f t="shared" si="0"/>
        <v>0.39336472802153272</v>
      </c>
      <c r="Q66" s="7">
        <f t="shared" si="1"/>
        <v>0.47478725910784325</v>
      </c>
      <c r="R66" s="7">
        <f t="shared" si="2"/>
        <v>0.40866751235142962</v>
      </c>
    </row>
    <row r="67" spans="1:18" x14ac:dyDescent="0.2">
      <c r="A67" s="1">
        <v>64</v>
      </c>
      <c r="B67" s="2" t="s">
        <v>1300</v>
      </c>
      <c r="C67" s="1" t="s">
        <v>1301</v>
      </c>
      <c r="D67" s="3" t="s">
        <v>1302</v>
      </c>
      <c r="E67" s="19" t="s">
        <v>1176</v>
      </c>
      <c r="F67" s="4">
        <v>0.9</v>
      </c>
      <c r="G67" s="4">
        <v>0</v>
      </c>
      <c r="H67" s="4">
        <v>17</v>
      </c>
      <c r="I67" s="9">
        <v>0</v>
      </c>
      <c r="J67" s="4">
        <v>3</v>
      </c>
      <c r="K67" s="4">
        <v>13</v>
      </c>
      <c r="L67" s="9">
        <v>0</v>
      </c>
      <c r="M67" s="4">
        <v>0</v>
      </c>
      <c r="N67" s="4">
        <v>18</v>
      </c>
      <c r="O67" s="4">
        <v>7</v>
      </c>
      <c r="P67" s="7">
        <f t="shared" si="0"/>
        <v>0.48201695354825275</v>
      </c>
      <c r="Q67" s="7">
        <f t="shared" si="1"/>
        <v>0.37359596243512683</v>
      </c>
      <c r="R67" s="7">
        <f t="shared" si="2"/>
        <v>0.33621342949446276</v>
      </c>
    </row>
    <row r="68" spans="1:18" x14ac:dyDescent="0.2">
      <c r="A68" s="1">
        <v>65</v>
      </c>
      <c r="B68" s="2" t="s">
        <v>1303</v>
      </c>
      <c r="C68" s="1" t="s">
        <v>1304</v>
      </c>
      <c r="D68" s="3" t="s">
        <v>1305</v>
      </c>
      <c r="E68" s="19" t="s">
        <v>75</v>
      </c>
      <c r="F68" s="4">
        <v>0.75</v>
      </c>
      <c r="G68" s="4">
        <v>10</v>
      </c>
      <c r="H68" s="4">
        <v>20</v>
      </c>
      <c r="I68" s="9">
        <v>11</v>
      </c>
      <c r="J68" s="4">
        <v>14</v>
      </c>
      <c r="K68" s="4">
        <v>12</v>
      </c>
      <c r="L68" s="9">
        <v>8</v>
      </c>
      <c r="M68" s="4">
        <v>6</v>
      </c>
      <c r="N68" s="4">
        <v>21</v>
      </c>
      <c r="O68" s="4">
        <v>18</v>
      </c>
      <c r="P68" s="7">
        <f t="shared" si="0"/>
        <v>0.28252981148542777</v>
      </c>
      <c r="Q68" s="7">
        <f t="shared" si="1"/>
        <v>0.41208862209881403</v>
      </c>
      <c r="R68" s="7">
        <f t="shared" si="2"/>
        <v>0.25868889148519886</v>
      </c>
    </row>
    <row r="69" spans="1:18" ht="16" thickBot="1" x14ac:dyDescent="0.25">
      <c r="A69" s="1">
        <v>66</v>
      </c>
      <c r="B69" s="2" t="s">
        <v>1306</v>
      </c>
      <c r="C69" s="1" t="s">
        <v>1307</v>
      </c>
      <c r="D69" s="3" t="s">
        <v>576</v>
      </c>
      <c r="E69" s="19" t="s">
        <v>861</v>
      </c>
      <c r="F69" s="4">
        <v>0.67</v>
      </c>
      <c r="G69" s="4">
        <v>0</v>
      </c>
      <c r="H69" s="4">
        <v>8</v>
      </c>
      <c r="I69" s="9">
        <v>2</v>
      </c>
      <c r="J69" s="4">
        <v>4</v>
      </c>
      <c r="K69" s="4">
        <v>12</v>
      </c>
      <c r="L69" s="9">
        <v>5</v>
      </c>
      <c r="M69" s="4">
        <v>0</v>
      </c>
      <c r="N69" s="4">
        <v>13</v>
      </c>
      <c r="O69" s="4">
        <v>6</v>
      </c>
      <c r="P69" s="7">
        <f t="shared" ref="P69:P132" si="3">_xlfn.T.TEST(J69:L69,G69:I69,1,3)</f>
        <v>0.1758068415600699</v>
      </c>
      <c r="Q69" s="7">
        <f t="shared" ref="Q69:Q132" si="4">_xlfn.T.TEST(M69:O69,G69:I69, 1, 3)</f>
        <v>0.27201426658022082</v>
      </c>
      <c r="R69" s="7">
        <f t="shared" ref="R69:R132" si="5">_xlfn.T.TEST(M69:O69,J69:L69,1,3)</f>
        <v>0.44544522164565026</v>
      </c>
    </row>
    <row r="70" spans="1:18" ht="16" thickBot="1" x14ac:dyDescent="0.25">
      <c r="A70" s="10">
        <v>67</v>
      </c>
      <c r="B70" s="28" t="s">
        <v>1308</v>
      </c>
      <c r="C70" s="17" t="s">
        <v>1309</v>
      </c>
      <c r="D70" s="18" t="s">
        <v>1310</v>
      </c>
      <c r="E70" s="21" t="s">
        <v>49</v>
      </c>
      <c r="F70" s="14">
        <v>1.4999999999999999E-2</v>
      </c>
      <c r="G70" s="14">
        <v>5</v>
      </c>
      <c r="H70" s="14">
        <v>8</v>
      </c>
      <c r="I70" s="15">
        <v>0</v>
      </c>
      <c r="J70" s="14">
        <v>46</v>
      </c>
      <c r="K70" s="14">
        <v>12</v>
      </c>
      <c r="L70" s="15">
        <v>23</v>
      </c>
      <c r="M70" s="14">
        <v>48</v>
      </c>
      <c r="N70" s="14">
        <v>56</v>
      </c>
      <c r="O70" s="16">
        <v>96</v>
      </c>
      <c r="P70" s="6">
        <f t="shared" si="3"/>
        <v>7.2927911942727325E-2</v>
      </c>
      <c r="Q70" s="7">
        <f t="shared" si="4"/>
        <v>2.4619024444621648E-2</v>
      </c>
      <c r="R70" s="7">
        <f t="shared" si="5"/>
        <v>5.0306872765592384E-2</v>
      </c>
    </row>
    <row r="71" spans="1:18" x14ac:dyDescent="0.2">
      <c r="A71" s="1">
        <v>68</v>
      </c>
      <c r="B71" s="2" t="s">
        <v>1311</v>
      </c>
      <c r="C71" s="1" t="s">
        <v>1312</v>
      </c>
      <c r="D71" s="3" t="s">
        <v>1313</v>
      </c>
      <c r="E71" s="19" t="s">
        <v>33</v>
      </c>
      <c r="F71" s="4">
        <v>0.99</v>
      </c>
      <c r="G71" s="4">
        <v>2</v>
      </c>
      <c r="H71" s="4">
        <v>15</v>
      </c>
      <c r="I71" s="9">
        <v>2</v>
      </c>
      <c r="J71" s="4">
        <v>6</v>
      </c>
      <c r="K71" s="4">
        <v>10</v>
      </c>
      <c r="L71" s="9">
        <v>2</v>
      </c>
      <c r="M71" s="4">
        <v>5</v>
      </c>
      <c r="N71" s="4">
        <v>15</v>
      </c>
      <c r="O71" s="4">
        <v>0</v>
      </c>
      <c r="P71" s="7">
        <f t="shared" si="3"/>
        <v>0.47504098426058516</v>
      </c>
      <c r="Q71" s="7">
        <f t="shared" si="4"/>
        <v>0.47979396465058843</v>
      </c>
      <c r="R71" s="7">
        <f t="shared" si="5"/>
        <v>0.45094226475918636</v>
      </c>
    </row>
    <row r="72" spans="1:18" x14ac:dyDescent="0.2">
      <c r="A72" s="1">
        <v>69</v>
      </c>
      <c r="B72" s="2" t="s">
        <v>1314</v>
      </c>
      <c r="C72" s="1" t="s">
        <v>1315</v>
      </c>
      <c r="D72" s="3" t="s">
        <v>1316</v>
      </c>
      <c r="E72" s="19" t="s">
        <v>367</v>
      </c>
      <c r="F72" s="4">
        <v>0.86</v>
      </c>
      <c r="G72" s="4">
        <v>2</v>
      </c>
      <c r="H72" s="4">
        <v>17</v>
      </c>
      <c r="I72" s="9">
        <v>4</v>
      </c>
      <c r="J72" s="4">
        <v>4</v>
      </c>
      <c r="K72" s="4">
        <v>10</v>
      </c>
      <c r="L72" s="9">
        <v>0</v>
      </c>
      <c r="M72" s="4">
        <v>0</v>
      </c>
      <c r="N72" s="4">
        <v>13</v>
      </c>
      <c r="O72" s="4">
        <v>5</v>
      </c>
      <c r="P72" s="7">
        <f t="shared" si="3"/>
        <v>0.31076662408961181</v>
      </c>
      <c r="Q72" s="7">
        <f t="shared" si="4"/>
        <v>0.39837743137401649</v>
      </c>
      <c r="R72" s="7">
        <f t="shared" si="5"/>
        <v>0.39734302408683653</v>
      </c>
    </row>
    <row r="73" spans="1:18" x14ac:dyDescent="0.2">
      <c r="A73" s="1">
        <v>70</v>
      </c>
      <c r="B73" s="2" t="s">
        <v>1317</v>
      </c>
      <c r="C73" s="1" t="s">
        <v>1318</v>
      </c>
      <c r="D73" s="3" t="s">
        <v>1319</v>
      </c>
      <c r="E73" s="19" t="s">
        <v>21</v>
      </c>
      <c r="F73" s="4">
        <v>0.38</v>
      </c>
      <c r="G73" s="4">
        <v>0</v>
      </c>
      <c r="H73" s="4">
        <v>0</v>
      </c>
      <c r="I73" s="9">
        <v>0</v>
      </c>
      <c r="J73" s="4">
        <v>0</v>
      </c>
      <c r="K73" s="4">
        <v>10</v>
      </c>
      <c r="L73" s="9">
        <v>4</v>
      </c>
      <c r="M73" s="4">
        <v>2</v>
      </c>
      <c r="N73" s="4">
        <v>17</v>
      </c>
      <c r="O73" s="4">
        <v>2</v>
      </c>
      <c r="P73" s="7">
        <f t="shared" si="3"/>
        <v>0.12476061280677175</v>
      </c>
      <c r="Q73" s="7">
        <f t="shared" si="4"/>
        <v>0.14823676465927582</v>
      </c>
      <c r="R73" s="7">
        <f t="shared" si="5"/>
        <v>0.35598323292441891</v>
      </c>
    </row>
    <row r="74" spans="1:18" x14ac:dyDescent="0.2">
      <c r="A74" s="1">
        <v>71</v>
      </c>
      <c r="B74" s="2" t="s">
        <v>1320</v>
      </c>
      <c r="C74" s="1" t="s">
        <v>1321</v>
      </c>
      <c r="D74" s="3" t="s">
        <v>1322</v>
      </c>
      <c r="E74" s="19" t="s">
        <v>259</v>
      </c>
      <c r="F74" s="4">
        <v>0.89</v>
      </c>
      <c r="G74" s="4">
        <v>2</v>
      </c>
      <c r="H74" s="4">
        <v>14</v>
      </c>
      <c r="I74" s="9">
        <v>4</v>
      </c>
      <c r="J74" s="4">
        <v>4</v>
      </c>
      <c r="K74" s="4">
        <v>9</v>
      </c>
      <c r="L74" s="9">
        <v>2</v>
      </c>
      <c r="M74" s="4">
        <v>0</v>
      </c>
      <c r="N74" s="4">
        <v>8</v>
      </c>
      <c r="O74" s="4">
        <v>7</v>
      </c>
      <c r="P74" s="7">
        <f t="shared" si="3"/>
        <v>0.36018521014794513</v>
      </c>
      <c r="Q74" s="7">
        <f t="shared" si="4"/>
        <v>0.36571866857220436</v>
      </c>
      <c r="R74" s="7">
        <f t="shared" si="5"/>
        <v>0.5</v>
      </c>
    </row>
    <row r="75" spans="1:18" x14ac:dyDescent="0.2">
      <c r="A75" s="1">
        <v>72</v>
      </c>
      <c r="B75" s="2" t="s">
        <v>1323</v>
      </c>
      <c r="C75" s="1" t="s">
        <v>1324</v>
      </c>
      <c r="D75" s="3" t="s">
        <v>1325</v>
      </c>
      <c r="E75" s="19" t="s">
        <v>217</v>
      </c>
      <c r="F75" s="4">
        <v>0.53</v>
      </c>
      <c r="G75" s="4">
        <v>0</v>
      </c>
      <c r="H75" s="4">
        <v>7</v>
      </c>
      <c r="I75" s="9">
        <v>2</v>
      </c>
      <c r="J75" s="4">
        <v>3</v>
      </c>
      <c r="K75" s="4">
        <v>9</v>
      </c>
      <c r="L75" s="9">
        <v>6</v>
      </c>
      <c r="M75" s="4">
        <v>3</v>
      </c>
      <c r="N75" s="4">
        <v>20</v>
      </c>
      <c r="O75" s="4">
        <v>4</v>
      </c>
      <c r="P75" s="7">
        <f t="shared" si="3"/>
        <v>0.16598261591081453</v>
      </c>
      <c r="Q75" s="7">
        <f t="shared" si="4"/>
        <v>0.19732456482304508</v>
      </c>
      <c r="R75" s="7">
        <f t="shared" si="5"/>
        <v>0.3237458628561154</v>
      </c>
    </row>
    <row r="76" spans="1:18" x14ac:dyDescent="0.2">
      <c r="A76" s="1">
        <v>73</v>
      </c>
      <c r="B76" s="2" t="s">
        <v>1326</v>
      </c>
      <c r="C76" s="1" t="s">
        <v>1327</v>
      </c>
      <c r="D76" s="3" t="s">
        <v>1328</v>
      </c>
      <c r="E76" s="19" t="s">
        <v>209</v>
      </c>
      <c r="F76" s="4">
        <v>0.87</v>
      </c>
      <c r="G76" s="4">
        <v>0</v>
      </c>
      <c r="H76" s="4">
        <v>10</v>
      </c>
      <c r="I76" s="9">
        <v>0</v>
      </c>
      <c r="J76" s="4">
        <v>2</v>
      </c>
      <c r="K76" s="4">
        <v>9</v>
      </c>
      <c r="L76" s="9">
        <v>2</v>
      </c>
      <c r="M76" s="4">
        <v>0</v>
      </c>
      <c r="N76" s="4">
        <v>15</v>
      </c>
      <c r="O76" s="4">
        <v>3</v>
      </c>
      <c r="P76" s="7">
        <f t="shared" si="3"/>
        <v>0.40964719579299114</v>
      </c>
      <c r="Q76" s="7">
        <f t="shared" si="4"/>
        <v>0.33231944530746738</v>
      </c>
      <c r="R76" s="7">
        <f t="shared" si="5"/>
        <v>0.38366536594037698</v>
      </c>
    </row>
    <row r="77" spans="1:18" x14ac:dyDescent="0.2">
      <c r="A77" s="1">
        <v>74</v>
      </c>
      <c r="B77" s="2" t="s">
        <v>1329</v>
      </c>
      <c r="C77" s="1" t="s">
        <v>1330</v>
      </c>
      <c r="D77" s="3" t="s">
        <v>1331</v>
      </c>
      <c r="E77" s="19" t="s">
        <v>1332</v>
      </c>
      <c r="F77" s="4">
        <v>0.57999999999999996</v>
      </c>
      <c r="G77" s="4">
        <v>5</v>
      </c>
      <c r="H77" s="4">
        <v>19</v>
      </c>
      <c r="I77" s="9">
        <v>5</v>
      </c>
      <c r="J77" s="4">
        <v>3</v>
      </c>
      <c r="K77" s="4">
        <v>9</v>
      </c>
      <c r="L77" s="9">
        <v>2</v>
      </c>
      <c r="M77" s="4">
        <v>3</v>
      </c>
      <c r="N77" s="4">
        <v>11</v>
      </c>
      <c r="O77" s="4">
        <v>6</v>
      </c>
      <c r="P77" s="7">
        <f t="shared" si="3"/>
        <v>0.20358776737851503</v>
      </c>
      <c r="Q77" s="7">
        <f t="shared" si="4"/>
        <v>0.30316527273917321</v>
      </c>
      <c r="R77" s="7">
        <f t="shared" si="5"/>
        <v>0.28283464759178445</v>
      </c>
    </row>
    <row r="78" spans="1:18" x14ac:dyDescent="0.2">
      <c r="A78" s="1">
        <v>75</v>
      </c>
      <c r="B78" s="2" t="s">
        <v>1333</v>
      </c>
      <c r="C78" s="1" t="s">
        <v>1334</v>
      </c>
      <c r="D78" s="3" t="s">
        <v>845</v>
      </c>
      <c r="E78" s="19" t="s">
        <v>259</v>
      </c>
      <c r="F78" s="4">
        <v>0.72</v>
      </c>
      <c r="G78" s="4">
        <v>0</v>
      </c>
      <c r="H78" s="4">
        <v>0</v>
      </c>
      <c r="I78" s="9">
        <v>3</v>
      </c>
      <c r="J78" s="4">
        <v>2</v>
      </c>
      <c r="K78" s="4">
        <v>9</v>
      </c>
      <c r="L78" s="9">
        <v>0</v>
      </c>
      <c r="M78" s="4">
        <v>0</v>
      </c>
      <c r="N78" s="4">
        <v>0</v>
      </c>
      <c r="O78" s="4">
        <v>8</v>
      </c>
      <c r="P78" s="7">
        <f t="shared" si="3"/>
        <v>0.21886461783653194</v>
      </c>
      <c r="Q78" s="7">
        <f t="shared" si="4"/>
        <v>0.30303759159061899</v>
      </c>
      <c r="R78" s="7">
        <f t="shared" si="5"/>
        <v>0.40309345413065767</v>
      </c>
    </row>
    <row r="79" spans="1:18" x14ac:dyDescent="0.2">
      <c r="A79" s="1">
        <v>76</v>
      </c>
      <c r="B79" s="2" t="s">
        <v>1335</v>
      </c>
      <c r="C79" s="1" t="s">
        <v>1336</v>
      </c>
      <c r="D79" s="3" t="s">
        <v>1337</v>
      </c>
      <c r="E79" s="19" t="s">
        <v>1176</v>
      </c>
      <c r="F79" s="4">
        <v>0.91</v>
      </c>
      <c r="G79" s="4">
        <v>0</v>
      </c>
      <c r="H79" s="4">
        <v>9</v>
      </c>
      <c r="I79" s="9">
        <v>0</v>
      </c>
      <c r="J79" s="4">
        <v>0</v>
      </c>
      <c r="K79" s="4">
        <v>8</v>
      </c>
      <c r="L79" s="9">
        <v>0</v>
      </c>
      <c r="M79" s="4">
        <v>0</v>
      </c>
      <c r="N79" s="4">
        <v>14</v>
      </c>
      <c r="O79" s="4">
        <v>0</v>
      </c>
      <c r="P79" s="7">
        <f t="shared" si="3"/>
        <v>0.46892867584113679</v>
      </c>
      <c r="Q79" s="7">
        <f t="shared" si="4"/>
        <v>0.39062489485894375</v>
      </c>
      <c r="R79" s="7">
        <f t="shared" si="5"/>
        <v>0.36661939398618615</v>
      </c>
    </row>
    <row r="80" spans="1:18" x14ac:dyDescent="0.2">
      <c r="A80" s="1">
        <v>77</v>
      </c>
      <c r="B80" s="2" t="s">
        <v>1338</v>
      </c>
      <c r="C80" s="1" t="s">
        <v>1339</v>
      </c>
      <c r="D80" s="3" t="s">
        <v>724</v>
      </c>
      <c r="E80" s="19" t="s">
        <v>213</v>
      </c>
      <c r="F80" s="4">
        <v>0.3</v>
      </c>
      <c r="G80" s="4">
        <v>0</v>
      </c>
      <c r="H80" s="4">
        <v>0</v>
      </c>
      <c r="I80" s="9">
        <v>0</v>
      </c>
      <c r="J80" s="4">
        <v>0</v>
      </c>
      <c r="K80" s="4">
        <v>7</v>
      </c>
      <c r="L80" s="9">
        <v>0</v>
      </c>
      <c r="M80" s="4">
        <v>2</v>
      </c>
      <c r="N80" s="4">
        <v>3</v>
      </c>
      <c r="O80" s="4">
        <v>6</v>
      </c>
      <c r="P80" s="7">
        <f t="shared" si="3"/>
        <v>0.21132486540518708</v>
      </c>
      <c r="Q80" s="7">
        <f t="shared" si="4"/>
        <v>4.6367645636722632E-2</v>
      </c>
      <c r="R80" s="7">
        <f t="shared" si="5"/>
        <v>0.32327085482493229</v>
      </c>
    </row>
    <row r="81" spans="1:18" x14ac:dyDescent="0.2">
      <c r="A81" s="1">
        <v>78</v>
      </c>
      <c r="B81" s="2" t="s">
        <v>1340</v>
      </c>
      <c r="C81" s="1" t="s">
        <v>1341</v>
      </c>
      <c r="D81" s="3" t="s">
        <v>509</v>
      </c>
      <c r="E81" s="19" t="s">
        <v>120</v>
      </c>
      <c r="F81" s="4">
        <v>0.63</v>
      </c>
      <c r="G81" s="4">
        <v>0</v>
      </c>
      <c r="H81" s="4">
        <v>7</v>
      </c>
      <c r="I81" s="9">
        <v>0</v>
      </c>
      <c r="J81" s="4">
        <v>4</v>
      </c>
      <c r="K81" s="4">
        <v>7</v>
      </c>
      <c r="L81" s="9">
        <v>0</v>
      </c>
      <c r="M81" s="4">
        <v>2</v>
      </c>
      <c r="N81" s="4">
        <v>11</v>
      </c>
      <c r="O81" s="4">
        <v>4</v>
      </c>
      <c r="P81" s="7">
        <f t="shared" si="3"/>
        <v>0.34443353186541614</v>
      </c>
      <c r="Q81" s="7">
        <f t="shared" si="4"/>
        <v>0.20344647634321406</v>
      </c>
      <c r="R81" s="7">
        <f t="shared" si="5"/>
        <v>0.2951928524674462</v>
      </c>
    </row>
    <row r="82" spans="1:18" x14ac:dyDescent="0.2">
      <c r="A82" s="1">
        <v>79</v>
      </c>
      <c r="B82" s="2" t="s">
        <v>1342</v>
      </c>
      <c r="C82" s="1" t="s">
        <v>1343</v>
      </c>
      <c r="D82" s="3" t="s">
        <v>1344</v>
      </c>
      <c r="E82" s="19" t="s">
        <v>634</v>
      </c>
      <c r="F82" s="4">
        <v>0.64</v>
      </c>
      <c r="G82" s="4">
        <v>0</v>
      </c>
      <c r="H82" s="4">
        <v>2</v>
      </c>
      <c r="I82" s="9">
        <v>0</v>
      </c>
      <c r="J82" s="4">
        <v>0</v>
      </c>
      <c r="K82" s="4">
        <v>7</v>
      </c>
      <c r="L82" s="9">
        <v>0</v>
      </c>
      <c r="M82" s="4">
        <v>0</v>
      </c>
      <c r="N82" s="4">
        <v>16</v>
      </c>
      <c r="O82" s="4">
        <v>0</v>
      </c>
      <c r="P82" s="7">
        <f t="shared" si="3"/>
        <v>0.27717339380922684</v>
      </c>
      <c r="Q82" s="7">
        <f t="shared" si="4"/>
        <v>0.23719805937785973</v>
      </c>
      <c r="R82" s="7">
        <f t="shared" si="5"/>
        <v>0.32249981352036627</v>
      </c>
    </row>
    <row r="83" spans="1:18" x14ac:dyDescent="0.2">
      <c r="A83" s="1">
        <v>80</v>
      </c>
      <c r="B83" s="2" t="s">
        <v>1345</v>
      </c>
      <c r="C83" s="1" t="s">
        <v>1346</v>
      </c>
      <c r="D83" s="3" t="s">
        <v>1347</v>
      </c>
      <c r="E83" s="19" t="s">
        <v>93</v>
      </c>
      <c r="F83" s="4">
        <v>0.36</v>
      </c>
      <c r="G83" s="4">
        <v>7</v>
      </c>
      <c r="H83" s="4">
        <v>30</v>
      </c>
      <c r="I83" s="9">
        <v>11</v>
      </c>
      <c r="J83" s="4">
        <v>3</v>
      </c>
      <c r="K83" s="4">
        <v>6</v>
      </c>
      <c r="L83" s="9">
        <v>5</v>
      </c>
      <c r="M83" s="4">
        <v>0</v>
      </c>
      <c r="N83" s="4">
        <v>18</v>
      </c>
      <c r="O83" s="4">
        <v>11</v>
      </c>
      <c r="P83" s="7">
        <f t="shared" si="3"/>
        <v>0.12506036334341919</v>
      </c>
      <c r="Q83" s="7">
        <f t="shared" si="4"/>
        <v>0.25779940677793955</v>
      </c>
      <c r="R83" s="7">
        <f t="shared" si="5"/>
        <v>0.22067903457579299</v>
      </c>
    </row>
    <row r="84" spans="1:18" x14ac:dyDescent="0.2">
      <c r="A84" s="1">
        <v>81</v>
      </c>
      <c r="B84" s="2" t="s">
        <v>1348</v>
      </c>
      <c r="C84" s="1" t="s">
        <v>1349</v>
      </c>
      <c r="D84" s="3" t="s">
        <v>1350</v>
      </c>
      <c r="E84" s="19" t="s">
        <v>142</v>
      </c>
      <c r="F84" s="4">
        <v>0.89</v>
      </c>
      <c r="G84" s="4">
        <v>7</v>
      </c>
      <c r="H84" s="4">
        <v>8</v>
      </c>
      <c r="I84" s="9">
        <v>0</v>
      </c>
      <c r="J84" s="4">
        <v>9</v>
      </c>
      <c r="K84" s="4">
        <v>6</v>
      </c>
      <c r="L84" s="9">
        <v>0</v>
      </c>
      <c r="M84" s="4">
        <v>6</v>
      </c>
      <c r="N84" s="4">
        <v>9</v>
      </c>
      <c r="O84" s="4">
        <v>4</v>
      </c>
      <c r="P84" s="7">
        <f t="shared" si="3"/>
        <v>0.5</v>
      </c>
      <c r="Q84" s="7">
        <f t="shared" si="4"/>
        <v>0.33787021765677727</v>
      </c>
      <c r="R84" s="7">
        <f t="shared" si="5"/>
        <v>0.34382110838519253</v>
      </c>
    </row>
    <row r="85" spans="1:18" x14ac:dyDescent="0.2">
      <c r="A85" s="1">
        <v>82</v>
      </c>
      <c r="B85" s="2" t="s">
        <v>1351</v>
      </c>
      <c r="C85" s="1" t="s">
        <v>1352</v>
      </c>
      <c r="D85" s="3" t="s">
        <v>1353</v>
      </c>
      <c r="E85" s="19" t="s">
        <v>231</v>
      </c>
      <c r="F85" s="4">
        <v>0.42</v>
      </c>
      <c r="G85" s="4">
        <v>0</v>
      </c>
      <c r="H85" s="4">
        <v>0</v>
      </c>
      <c r="I85" s="9">
        <v>0</v>
      </c>
      <c r="J85" s="4">
        <v>0</v>
      </c>
      <c r="K85" s="4">
        <v>6</v>
      </c>
      <c r="L85" s="9">
        <v>0</v>
      </c>
      <c r="M85" s="4">
        <v>0</v>
      </c>
      <c r="N85" s="4">
        <v>0</v>
      </c>
      <c r="O85" s="4">
        <v>0</v>
      </c>
      <c r="P85" s="7">
        <f t="shared" si="3"/>
        <v>0.21132486540518708</v>
      </c>
      <c r="Q85" s="7" t="e">
        <f t="shared" si="4"/>
        <v>#DIV/0!</v>
      </c>
      <c r="R85" s="7">
        <f t="shared" si="5"/>
        <v>0.21132486540518708</v>
      </c>
    </row>
    <row r="86" spans="1:18" x14ac:dyDescent="0.2">
      <c r="A86" s="1">
        <v>83</v>
      </c>
      <c r="B86" s="2" t="s">
        <v>1354</v>
      </c>
      <c r="C86" s="1" t="s">
        <v>1355</v>
      </c>
      <c r="D86" s="3" t="s">
        <v>1356</v>
      </c>
      <c r="E86" s="19" t="s">
        <v>41</v>
      </c>
      <c r="F86" s="4">
        <v>0.97</v>
      </c>
      <c r="G86" s="4">
        <v>0</v>
      </c>
      <c r="H86" s="4">
        <v>6</v>
      </c>
      <c r="I86" s="9">
        <v>0</v>
      </c>
      <c r="J86" s="4">
        <v>0</v>
      </c>
      <c r="K86" s="4">
        <v>6</v>
      </c>
      <c r="L86" s="9">
        <v>0</v>
      </c>
      <c r="M86" s="4">
        <v>0</v>
      </c>
      <c r="N86" s="4">
        <v>8</v>
      </c>
      <c r="O86" s="4">
        <v>0</v>
      </c>
      <c r="P86" s="7">
        <f t="shared" si="3"/>
        <v>0.5</v>
      </c>
      <c r="Q86" s="7">
        <f t="shared" si="4"/>
        <v>0.42598059594287618</v>
      </c>
      <c r="R86" s="7">
        <f t="shared" si="5"/>
        <v>0.42598059594287618</v>
      </c>
    </row>
    <row r="87" spans="1:18" x14ac:dyDescent="0.2">
      <c r="A87" s="1">
        <v>84</v>
      </c>
      <c r="B87" s="2" t="s">
        <v>1357</v>
      </c>
      <c r="C87" s="1" t="s">
        <v>1358</v>
      </c>
      <c r="D87" s="3" t="s">
        <v>246</v>
      </c>
      <c r="E87" s="19" t="s">
        <v>247</v>
      </c>
      <c r="F87" s="4">
        <v>0.68</v>
      </c>
      <c r="G87" s="4">
        <v>0</v>
      </c>
      <c r="H87" s="4">
        <v>3</v>
      </c>
      <c r="I87" s="9">
        <v>0</v>
      </c>
      <c r="J87" s="4">
        <v>0</v>
      </c>
      <c r="K87" s="4">
        <v>6</v>
      </c>
      <c r="L87" s="9">
        <v>0</v>
      </c>
      <c r="M87" s="4">
        <v>0</v>
      </c>
      <c r="N87" s="4">
        <v>5</v>
      </c>
      <c r="O87" s="4">
        <v>4</v>
      </c>
      <c r="P87" s="7">
        <f t="shared" si="3"/>
        <v>0.34279920723807766</v>
      </c>
      <c r="Q87" s="7">
        <f t="shared" si="4"/>
        <v>0.17193528843764938</v>
      </c>
      <c r="R87" s="7">
        <f t="shared" si="5"/>
        <v>0.35636087567674779</v>
      </c>
    </row>
    <row r="88" spans="1:18" x14ac:dyDescent="0.2">
      <c r="A88" s="1">
        <v>85</v>
      </c>
      <c r="B88" s="2" t="s">
        <v>1359</v>
      </c>
      <c r="C88" s="1" t="s">
        <v>1360</v>
      </c>
      <c r="D88" s="3" t="s">
        <v>1361</v>
      </c>
      <c r="E88" s="19" t="s">
        <v>194</v>
      </c>
      <c r="F88" s="4">
        <v>0.28999999999999998</v>
      </c>
      <c r="G88" s="4">
        <v>6</v>
      </c>
      <c r="H88" s="4">
        <v>6</v>
      </c>
      <c r="I88" s="9">
        <v>4</v>
      </c>
      <c r="J88" s="4">
        <v>4</v>
      </c>
      <c r="K88" s="4">
        <v>6</v>
      </c>
      <c r="L88" s="9">
        <v>5</v>
      </c>
      <c r="M88" s="4">
        <v>4</v>
      </c>
      <c r="N88" s="4">
        <v>0</v>
      </c>
      <c r="O88" s="4">
        <v>5</v>
      </c>
      <c r="P88" s="7">
        <f t="shared" si="3"/>
        <v>0.36251509236243074</v>
      </c>
      <c r="Q88" s="7">
        <f t="shared" si="4"/>
        <v>0.13209217537100035</v>
      </c>
      <c r="R88" s="7">
        <f t="shared" si="5"/>
        <v>0.16067092752159753</v>
      </c>
    </row>
    <row r="89" spans="1:18" x14ac:dyDescent="0.2">
      <c r="A89" s="1">
        <v>86</v>
      </c>
      <c r="B89" s="2" t="s">
        <v>1362</v>
      </c>
      <c r="C89" s="1" t="s">
        <v>1363</v>
      </c>
      <c r="D89" s="3" t="s">
        <v>1364</v>
      </c>
      <c r="E89" s="19" t="s">
        <v>221</v>
      </c>
      <c r="F89" s="4">
        <v>0.86</v>
      </c>
      <c r="G89" s="4">
        <v>0</v>
      </c>
      <c r="H89" s="4">
        <v>9</v>
      </c>
      <c r="I89" s="9">
        <v>0</v>
      </c>
      <c r="J89" s="4">
        <v>0</v>
      </c>
      <c r="K89" s="4">
        <v>6</v>
      </c>
      <c r="L89" s="9">
        <v>4</v>
      </c>
      <c r="M89" s="4">
        <v>0</v>
      </c>
      <c r="N89" s="4">
        <v>11</v>
      </c>
      <c r="O89" s="4">
        <v>4</v>
      </c>
      <c r="P89" s="7">
        <f t="shared" si="3"/>
        <v>0.46466106757658554</v>
      </c>
      <c r="Q89" s="7">
        <f t="shared" si="4"/>
        <v>0.33645501581546222</v>
      </c>
      <c r="R89" s="7">
        <f t="shared" si="5"/>
        <v>0.33967381793325524</v>
      </c>
    </row>
    <row r="90" spans="1:18" x14ac:dyDescent="0.2">
      <c r="A90" s="1">
        <v>87</v>
      </c>
      <c r="B90" s="2" t="s">
        <v>1365</v>
      </c>
      <c r="C90" s="1" t="s">
        <v>1366</v>
      </c>
      <c r="D90" s="3" t="s">
        <v>1367</v>
      </c>
      <c r="E90" s="19" t="s">
        <v>85</v>
      </c>
      <c r="F90" s="4">
        <v>0.46</v>
      </c>
      <c r="G90" s="4">
        <v>0</v>
      </c>
      <c r="H90" s="4">
        <v>0</v>
      </c>
      <c r="I90" s="9">
        <v>0</v>
      </c>
      <c r="J90" s="4">
        <v>0</v>
      </c>
      <c r="K90" s="4">
        <v>6</v>
      </c>
      <c r="L90" s="9">
        <v>0</v>
      </c>
      <c r="M90" s="4">
        <v>0</v>
      </c>
      <c r="N90" s="4">
        <v>9</v>
      </c>
      <c r="O90" s="4">
        <v>2</v>
      </c>
      <c r="P90" s="7">
        <f t="shared" si="3"/>
        <v>0.21132486540518708</v>
      </c>
      <c r="Q90" s="7">
        <f t="shared" si="4"/>
        <v>0.15557663990316778</v>
      </c>
      <c r="R90" s="7">
        <f t="shared" si="5"/>
        <v>0.32513529720509304</v>
      </c>
    </row>
    <row r="91" spans="1:18" x14ac:dyDescent="0.2">
      <c r="A91" s="1">
        <v>88</v>
      </c>
      <c r="B91" s="2" t="s">
        <v>1368</v>
      </c>
      <c r="C91" s="1" t="s">
        <v>1369</v>
      </c>
      <c r="D91" s="3" t="s">
        <v>325</v>
      </c>
      <c r="E91" s="19" t="s">
        <v>149</v>
      </c>
      <c r="F91" s="4">
        <v>0.62</v>
      </c>
      <c r="G91" s="4">
        <v>0</v>
      </c>
      <c r="H91" s="4">
        <v>0</v>
      </c>
      <c r="I91" s="9">
        <v>3</v>
      </c>
      <c r="J91" s="4">
        <v>0</v>
      </c>
      <c r="K91" s="4">
        <v>5</v>
      </c>
      <c r="L91" s="9">
        <v>4</v>
      </c>
      <c r="M91" s="4">
        <v>0</v>
      </c>
      <c r="N91" s="4">
        <v>7</v>
      </c>
      <c r="O91" s="4">
        <v>2</v>
      </c>
      <c r="P91" s="7">
        <f t="shared" si="3"/>
        <v>0.17193528843764938</v>
      </c>
      <c r="Q91" s="7">
        <f t="shared" si="4"/>
        <v>0.2263326892679744</v>
      </c>
      <c r="R91" s="7">
        <f t="shared" si="5"/>
        <v>0.5</v>
      </c>
    </row>
    <row r="92" spans="1:18" x14ac:dyDescent="0.2">
      <c r="A92" s="1">
        <v>89</v>
      </c>
      <c r="B92" s="2" t="s">
        <v>1370</v>
      </c>
      <c r="C92" s="1" t="s">
        <v>1371</v>
      </c>
      <c r="D92" s="3" t="s">
        <v>1043</v>
      </c>
      <c r="E92" s="19" t="s">
        <v>194</v>
      </c>
      <c r="F92" s="4">
        <v>0.74</v>
      </c>
      <c r="G92" s="4">
        <v>3</v>
      </c>
      <c r="H92" s="4">
        <v>9</v>
      </c>
      <c r="I92" s="9">
        <v>7</v>
      </c>
      <c r="J92" s="4">
        <v>3</v>
      </c>
      <c r="K92" s="4">
        <v>5</v>
      </c>
      <c r="L92" s="9">
        <v>5</v>
      </c>
      <c r="M92" s="4">
        <v>0</v>
      </c>
      <c r="N92" s="4">
        <v>8</v>
      </c>
      <c r="O92" s="4">
        <v>7</v>
      </c>
      <c r="P92" s="7">
        <f t="shared" si="3"/>
        <v>0.18926538019390607</v>
      </c>
      <c r="Q92" s="7">
        <f t="shared" si="4"/>
        <v>0.34460872243304386</v>
      </c>
      <c r="R92" s="7">
        <f t="shared" si="5"/>
        <v>0.40959369281519459</v>
      </c>
    </row>
    <row r="93" spans="1:18" x14ac:dyDescent="0.2">
      <c r="A93" s="1">
        <v>90</v>
      </c>
      <c r="B93" s="2" t="s">
        <v>1372</v>
      </c>
      <c r="C93" s="1" t="s">
        <v>1373</v>
      </c>
      <c r="D93" s="3" t="s">
        <v>1374</v>
      </c>
      <c r="E93" s="19" t="s">
        <v>284</v>
      </c>
      <c r="F93" s="4">
        <v>0.42</v>
      </c>
      <c r="G93" s="4">
        <v>0</v>
      </c>
      <c r="H93" s="4">
        <v>0</v>
      </c>
      <c r="I93" s="9">
        <v>0</v>
      </c>
      <c r="J93" s="4">
        <v>0</v>
      </c>
      <c r="K93" s="4">
        <v>5</v>
      </c>
      <c r="L93" s="9">
        <v>0</v>
      </c>
      <c r="M93" s="4">
        <v>0</v>
      </c>
      <c r="N93" s="4">
        <v>0</v>
      </c>
      <c r="O93" s="4">
        <v>0</v>
      </c>
      <c r="P93" s="7">
        <f t="shared" si="3"/>
        <v>0.21132486540518708</v>
      </c>
      <c r="Q93" s="7" t="e">
        <f t="shared" si="4"/>
        <v>#DIV/0!</v>
      </c>
      <c r="R93" s="7">
        <f t="shared" si="5"/>
        <v>0.21132486540518708</v>
      </c>
    </row>
    <row r="94" spans="1:18" x14ac:dyDescent="0.2">
      <c r="A94" s="1">
        <v>91</v>
      </c>
      <c r="B94" s="2" t="s">
        <v>1375</v>
      </c>
      <c r="C94" s="1" t="s">
        <v>1376</v>
      </c>
      <c r="D94" s="3" t="s">
        <v>1377</v>
      </c>
      <c r="E94" s="19" t="s">
        <v>194</v>
      </c>
      <c r="F94" s="4">
        <v>0.49</v>
      </c>
      <c r="G94" s="4">
        <v>0</v>
      </c>
      <c r="H94" s="4">
        <v>3</v>
      </c>
      <c r="I94" s="9">
        <v>0</v>
      </c>
      <c r="J94" s="4">
        <v>0</v>
      </c>
      <c r="K94" s="4">
        <v>4</v>
      </c>
      <c r="L94" s="9">
        <v>3</v>
      </c>
      <c r="M94" s="4">
        <v>0</v>
      </c>
      <c r="N94" s="4">
        <v>12</v>
      </c>
      <c r="O94" s="4">
        <v>3</v>
      </c>
      <c r="P94" s="7">
        <f t="shared" si="3"/>
        <v>0.2216524398750897</v>
      </c>
      <c r="Q94" s="7">
        <f t="shared" si="4"/>
        <v>0.19202629916546099</v>
      </c>
      <c r="R94" s="7">
        <f t="shared" si="5"/>
        <v>0.27193521739491183</v>
      </c>
    </row>
    <row r="95" spans="1:18" x14ac:dyDescent="0.2">
      <c r="A95" s="1">
        <v>92</v>
      </c>
      <c r="B95" s="2" t="s">
        <v>1378</v>
      </c>
      <c r="C95" s="1" t="s">
        <v>1379</v>
      </c>
      <c r="D95" s="3" t="s">
        <v>506</v>
      </c>
      <c r="E95" s="19" t="s">
        <v>21</v>
      </c>
      <c r="F95" s="4">
        <v>0.35</v>
      </c>
      <c r="G95" s="4">
        <v>0</v>
      </c>
      <c r="H95" s="4">
        <v>4</v>
      </c>
      <c r="I95" s="9">
        <v>0</v>
      </c>
      <c r="J95" s="4">
        <v>0</v>
      </c>
      <c r="K95" s="4">
        <v>4</v>
      </c>
      <c r="L95" s="9">
        <v>3</v>
      </c>
      <c r="M95" s="4">
        <v>0</v>
      </c>
      <c r="N95" s="4">
        <v>17</v>
      </c>
      <c r="O95" s="4">
        <v>6</v>
      </c>
      <c r="P95" s="7">
        <f t="shared" si="3"/>
        <v>0.30373390607836337</v>
      </c>
      <c r="Q95" s="7">
        <f t="shared" si="4"/>
        <v>0.1652580427098867</v>
      </c>
      <c r="R95" s="7">
        <f t="shared" si="5"/>
        <v>0.19856276171819201</v>
      </c>
    </row>
    <row r="96" spans="1:18" x14ac:dyDescent="0.2">
      <c r="A96" s="1">
        <v>93</v>
      </c>
      <c r="B96" s="2" t="s">
        <v>1380</v>
      </c>
      <c r="C96" s="1" t="s">
        <v>1381</v>
      </c>
      <c r="D96" s="3" t="s">
        <v>1382</v>
      </c>
      <c r="E96" s="19" t="s">
        <v>217</v>
      </c>
      <c r="F96" s="4">
        <v>0.8</v>
      </c>
      <c r="G96" s="4">
        <v>0</v>
      </c>
      <c r="H96" s="4">
        <v>3</v>
      </c>
      <c r="I96" s="9">
        <v>0</v>
      </c>
      <c r="J96" s="4">
        <v>0</v>
      </c>
      <c r="K96" s="4">
        <v>4</v>
      </c>
      <c r="L96" s="9">
        <v>0</v>
      </c>
      <c r="M96" s="4">
        <v>0</v>
      </c>
      <c r="N96" s="4">
        <v>8</v>
      </c>
      <c r="O96" s="4">
        <v>0</v>
      </c>
      <c r="P96" s="7">
        <f t="shared" si="3"/>
        <v>0.42598059594287618</v>
      </c>
      <c r="Q96" s="7">
        <f t="shared" si="4"/>
        <v>0.30303759159061899</v>
      </c>
      <c r="R96" s="7">
        <f t="shared" si="5"/>
        <v>0.34279920723807766</v>
      </c>
    </row>
    <row r="97" spans="1:18" x14ac:dyDescent="0.2">
      <c r="A97" s="1">
        <v>94</v>
      </c>
      <c r="B97" s="2" t="s">
        <v>1383</v>
      </c>
      <c r="C97" s="1" t="s">
        <v>1384</v>
      </c>
      <c r="D97" s="3" t="s">
        <v>1385</v>
      </c>
      <c r="E97" s="19" t="s">
        <v>174</v>
      </c>
      <c r="F97" s="4">
        <v>1</v>
      </c>
      <c r="G97" s="4">
        <v>2</v>
      </c>
      <c r="H97" s="4">
        <v>3</v>
      </c>
      <c r="I97" s="9">
        <v>2</v>
      </c>
      <c r="J97" s="4">
        <v>3</v>
      </c>
      <c r="K97" s="4">
        <v>4</v>
      </c>
      <c r="L97" s="9">
        <v>0</v>
      </c>
      <c r="M97" s="4">
        <v>0</v>
      </c>
      <c r="N97" s="4">
        <v>0</v>
      </c>
      <c r="O97" s="4">
        <v>7</v>
      </c>
      <c r="P97" s="7">
        <f t="shared" si="3"/>
        <v>0.5</v>
      </c>
      <c r="Q97" s="7">
        <f t="shared" si="4"/>
        <v>0.5</v>
      </c>
      <c r="R97" s="7">
        <f t="shared" si="5"/>
        <v>0.5</v>
      </c>
    </row>
    <row r="98" spans="1:18" x14ac:dyDescent="0.2">
      <c r="A98" s="1">
        <v>95</v>
      </c>
      <c r="B98" s="2" t="s">
        <v>1386</v>
      </c>
      <c r="C98" s="1" t="s">
        <v>1387</v>
      </c>
      <c r="D98" s="3" t="s">
        <v>1388</v>
      </c>
      <c r="E98" s="19" t="s">
        <v>21</v>
      </c>
      <c r="F98" s="4">
        <v>0.38</v>
      </c>
      <c r="G98" s="4">
        <v>0</v>
      </c>
      <c r="H98" s="4">
        <v>4</v>
      </c>
      <c r="I98" s="9">
        <v>4</v>
      </c>
      <c r="J98" s="4">
        <v>3</v>
      </c>
      <c r="K98" s="4">
        <v>4</v>
      </c>
      <c r="L98" s="9">
        <v>0</v>
      </c>
      <c r="M98" s="4">
        <v>0</v>
      </c>
      <c r="N98" s="4">
        <v>22</v>
      </c>
      <c r="O98" s="4">
        <v>7</v>
      </c>
      <c r="P98" s="7">
        <f t="shared" si="3"/>
        <v>0.430905976315276</v>
      </c>
      <c r="Q98" s="7">
        <f t="shared" si="4"/>
        <v>0.19701538617935985</v>
      </c>
      <c r="R98" s="7">
        <f t="shared" si="5"/>
        <v>0.18790037962156209</v>
      </c>
    </row>
    <row r="99" spans="1:18" x14ac:dyDescent="0.2">
      <c r="A99" s="1">
        <v>96</v>
      </c>
      <c r="B99" s="2" t="s">
        <v>1389</v>
      </c>
      <c r="C99" s="1" t="s">
        <v>1390</v>
      </c>
      <c r="D99" s="3" t="s">
        <v>1391</v>
      </c>
      <c r="E99" s="19" t="s">
        <v>174</v>
      </c>
      <c r="F99" s="4">
        <v>0.42</v>
      </c>
      <c r="G99" s="4">
        <v>0</v>
      </c>
      <c r="H99" s="4">
        <v>0</v>
      </c>
      <c r="I99" s="9">
        <v>0</v>
      </c>
      <c r="J99" s="4">
        <v>0</v>
      </c>
      <c r="K99" s="4">
        <v>4</v>
      </c>
      <c r="L99" s="9">
        <v>0</v>
      </c>
      <c r="M99" s="4">
        <v>0</v>
      </c>
      <c r="N99" s="4">
        <v>0</v>
      </c>
      <c r="O99" s="4">
        <v>0</v>
      </c>
      <c r="P99" s="7">
        <f t="shared" si="3"/>
        <v>0.21132486540518719</v>
      </c>
      <c r="Q99" s="7" t="e">
        <f t="shared" si="4"/>
        <v>#DIV/0!</v>
      </c>
      <c r="R99" s="7">
        <f t="shared" si="5"/>
        <v>0.21132486540518719</v>
      </c>
    </row>
    <row r="100" spans="1:18" x14ac:dyDescent="0.2">
      <c r="A100" s="1">
        <v>97</v>
      </c>
      <c r="B100" s="2" t="s">
        <v>1392</v>
      </c>
      <c r="C100" s="1" t="s">
        <v>1393</v>
      </c>
      <c r="D100" s="3" t="s">
        <v>1079</v>
      </c>
      <c r="E100" s="19" t="s">
        <v>231</v>
      </c>
      <c r="F100" s="4">
        <v>0.2</v>
      </c>
      <c r="G100" s="4">
        <v>2</v>
      </c>
      <c r="H100" s="4">
        <v>5</v>
      </c>
      <c r="I100" s="9">
        <v>5</v>
      </c>
      <c r="J100" s="4">
        <v>2</v>
      </c>
      <c r="K100" s="4">
        <v>4</v>
      </c>
      <c r="L100" s="9">
        <v>2</v>
      </c>
      <c r="M100" s="4">
        <v>4</v>
      </c>
      <c r="N100" s="4">
        <v>5</v>
      </c>
      <c r="O100" s="4">
        <v>10</v>
      </c>
      <c r="P100" s="7">
        <f t="shared" si="3"/>
        <v>0.16894734237849218</v>
      </c>
      <c r="Q100" s="7">
        <f t="shared" si="4"/>
        <v>0.17373340300830112</v>
      </c>
      <c r="R100" s="7">
        <f t="shared" si="5"/>
        <v>8.8858122575730045E-2</v>
      </c>
    </row>
    <row r="101" spans="1:18" x14ac:dyDescent="0.2">
      <c r="A101" s="1">
        <v>98</v>
      </c>
      <c r="B101" s="2" t="s">
        <v>1394</v>
      </c>
      <c r="C101" s="1" t="s">
        <v>1395</v>
      </c>
      <c r="D101" s="3" t="s">
        <v>1396</v>
      </c>
      <c r="E101" s="19" t="s">
        <v>545</v>
      </c>
      <c r="F101" s="4">
        <v>0.42</v>
      </c>
      <c r="G101" s="4">
        <v>0</v>
      </c>
      <c r="H101" s="4">
        <v>0</v>
      </c>
      <c r="I101" s="9">
        <v>0</v>
      </c>
      <c r="J101" s="4">
        <v>0</v>
      </c>
      <c r="K101" s="4">
        <v>4</v>
      </c>
      <c r="L101" s="9">
        <v>0</v>
      </c>
      <c r="M101" s="4">
        <v>0</v>
      </c>
      <c r="N101" s="4">
        <v>0</v>
      </c>
      <c r="O101" s="4">
        <v>0</v>
      </c>
      <c r="P101" s="7">
        <f t="shared" si="3"/>
        <v>0.21132486540518719</v>
      </c>
      <c r="Q101" s="7" t="e">
        <f t="shared" si="4"/>
        <v>#DIV/0!</v>
      </c>
      <c r="R101" s="7">
        <f t="shared" si="5"/>
        <v>0.21132486540518719</v>
      </c>
    </row>
    <row r="102" spans="1:18" x14ac:dyDescent="0.2">
      <c r="A102" s="1">
        <v>99</v>
      </c>
      <c r="B102" s="2" t="s">
        <v>1397</v>
      </c>
      <c r="C102" s="1" t="s">
        <v>1398</v>
      </c>
      <c r="D102" s="3" t="s">
        <v>1010</v>
      </c>
      <c r="E102" s="19" t="s">
        <v>221</v>
      </c>
      <c r="F102" s="4">
        <v>0.86</v>
      </c>
      <c r="G102" s="4">
        <v>0</v>
      </c>
      <c r="H102" s="4">
        <v>5</v>
      </c>
      <c r="I102" s="9">
        <v>0</v>
      </c>
      <c r="J102" s="4">
        <v>0</v>
      </c>
      <c r="K102" s="4">
        <v>4</v>
      </c>
      <c r="L102" s="9">
        <v>2</v>
      </c>
      <c r="M102" s="4">
        <v>0</v>
      </c>
      <c r="N102" s="4">
        <v>10</v>
      </c>
      <c r="O102" s="4">
        <v>0</v>
      </c>
      <c r="P102" s="7">
        <f t="shared" si="3"/>
        <v>0.43915985603504049</v>
      </c>
      <c r="Q102" s="7">
        <f t="shared" si="4"/>
        <v>0.34279920723807766</v>
      </c>
      <c r="R102" s="7">
        <f t="shared" si="5"/>
        <v>0.36774966077433768</v>
      </c>
    </row>
    <row r="103" spans="1:18" x14ac:dyDescent="0.2">
      <c r="A103" s="1">
        <v>100</v>
      </c>
      <c r="B103" s="2" t="s">
        <v>1399</v>
      </c>
      <c r="C103" s="1" t="s">
        <v>1400</v>
      </c>
      <c r="D103" s="3" t="s">
        <v>1401</v>
      </c>
      <c r="E103" s="19" t="s">
        <v>93</v>
      </c>
      <c r="F103" s="4">
        <v>0.62</v>
      </c>
      <c r="G103" s="4">
        <v>0</v>
      </c>
      <c r="H103" s="4">
        <v>0</v>
      </c>
      <c r="I103" s="9">
        <v>0</v>
      </c>
      <c r="J103" s="4">
        <v>0</v>
      </c>
      <c r="K103" s="4">
        <v>4</v>
      </c>
      <c r="L103" s="9">
        <v>0</v>
      </c>
      <c r="M103" s="4">
        <v>0</v>
      </c>
      <c r="N103" s="4">
        <v>3</v>
      </c>
      <c r="O103" s="4">
        <v>0</v>
      </c>
      <c r="P103" s="7">
        <f t="shared" si="3"/>
        <v>0.21132486540518719</v>
      </c>
      <c r="Q103" s="7">
        <f t="shared" si="4"/>
        <v>0.21132486540518708</v>
      </c>
      <c r="R103" s="7">
        <f t="shared" si="5"/>
        <v>0.42598059594287618</v>
      </c>
    </row>
    <row r="104" spans="1:18" x14ac:dyDescent="0.2">
      <c r="A104" s="1">
        <v>101</v>
      </c>
      <c r="B104" s="2" t="s">
        <v>1402</v>
      </c>
      <c r="C104" s="1" t="s">
        <v>1403</v>
      </c>
      <c r="D104" s="3" t="s">
        <v>1404</v>
      </c>
      <c r="E104" s="19" t="s">
        <v>259</v>
      </c>
      <c r="F104" s="4">
        <v>0.15</v>
      </c>
      <c r="G104" s="4">
        <v>4</v>
      </c>
      <c r="H104" s="4">
        <v>0</v>
      </c>
      <c r="I104" s="9">
        <v>5</v>
      </c>
      <c r="J104" s="4">
        <v>4</v>
      </c>
      <c r="K104" s="4">
        <v>3</v>
      </c>
      <c r="L104" s="9">
        <v>0</v>
      </c>
      <c r="M104" s="4">
        <v>9</v>
      </c>
      <c r="N104" s="4">
        <v>3</v>
      </c>
      <c r="O104" s="4">
        <v>14</v>
      </c>
      <c r="P104" s="7">
        <f t="shared" si="3"/>
        <v>0.37488676128984355</v>
      </c>
      <c r="Q104" s="7">
        <f t="shared" si="4"/>
        <v>0.10520363793889317</v>
      </c>
      <c r="R104" s="7">
        <f t="shared" si="5"/>
        <v>8.7468930882843549E-2</v>
      </c>
    </row>
    <row r="105" spans="1:18" x14ac:dyDescent="0.2">
      <c r="A105" s="1">
        <v>102</v>
      </c>
      <c r="B105" s="2" t="s">
        <v>1405</v>
      </c>
      <c r="C105" s="1" t="s">
        <v>1406</v>
      </c>
      <c r="D105" s="3" t="s">
        <v>727</v>
      </c>
      <c r="E105" s="19" t="s">
        <v>49</v>
      </c>
      <c r="F105" s="4">
        <v>0.61</v>
      </c>
      <c r="G105" s="4">
        <v>9</v>
      </c>
      <c r="H105" s="4">
        <v>13</v>
      </c>
      <c r="I105" s="9">
        <v>8</v>
      </c>
      <c r="J105" s="4">
        <v>11</v>
      </c>
      <c r="K105" s="4">
        <v>3</v>
      </c>
      <c r="L105" s="9">
        <v>4</v>
      </c>
      <c r="M105" s="4">
        <v>7</v>
      </c>
      <c r="N105" s="4">
        <v>3</v>
      </c>
      <c r="O105" s="4">
        <v>16</v>
      </c>
      <c r="P105" s="7">
        <f t="shared" si="3"/>
        <v>0.12985717835081387</v>
      </c>
      <c r="Q105" s="7">
        <f t="shared" si="4"/>
        <v>0.38560354452463896</v>
      </c>
      <c r="R105" s="7">
        <f t="shared" si="5"/>
        <v>0.29872015018438652</v>
      </c>
    </row>
    <row r="106" spans="1:18" x14ac:dyDescent="0.2">
      <c r="A106" s="1">
        <v>103</v>
      </c>
      <c r="B106" s="2" t="s">
        <v>1407</v>
      </c>
      <c r="C106" s="1" t="s">
        <v>1408</v>
      </c>
      <c r="D106" s="3" t="s">
        <v>1409</v>
      </c>
      <c r="E106" s="19" t="s">
        <v>167</v>
      </c>
      <c r="F106" s="4">
        <v>0.42</v>
      </c>
      <c r="G106" s="4">
        <v>0</v>
      </c>
      <c r="H106" s="4">
        <v>0</v>
      </c>
      <c r="I106" s="9">
        <v>0</v>
      </c>
      <c r="J106" s="4">
        <v>0</v>
      </c>
      <c r="K106" s="4">
        <v>3</v>
      </c>
      <c r="L106" s="9">
        <v>0</v>
      </c>
      <c r="M106" s="4">
        <v>0</v>
      </c>
      <c r="N106" s="4">
        <v>2</v>
      </c>
      <c r="O106" s="4">
        <v>2</v>
      </c>
      <c r="P106" s="7">
        <f t="shared" si="3"/>
        <v>0.21132486540518708</v>
      </c>
      <c r="Q106" s="7">
        <f t="shared" si="4"/>
        <v>9.1751709536137038E-2</v>
      </c>
      <c r="R106" s="7">
        <f t="shared" si="5"/>
        <v>0.39858547938648198</v>
      </c>
    </row>
    <row r="107" spans="1:18" x14ac:dyDescent="0.2">
      <c r="A107" s="1">
        <v>104</v>
      </c>
      <c r="B107" s="2" t="s">
        <v>1410</v>
      </c>
      <c r="C107" s="1" t="s">
        <v>1411</v>
      </c>
      <c r="D107" s="3" t="s">
        <v>1412</v>
      </c>
      <c r="E107" s="19" t="s">
        <v>569</v>
      </c>
      <c r="F107" s="4">
        <v>0.27</v>
      </c>
      <c r="G107" s="4">
        <v>10</v>
      </c>
      <c r="H107" s="4">
        <v>43</v>
      </c>
      <c r="I107" s="9">
        <v>18</v>
      </c>
      <c r="J107" s="4">
        <v>14</v>
      </c>
      <c r="K107" s="4">
        <v>3</v>
      </c>
      <c r="L107" s="9">
        <v>6</v>
      </c>
      <c r="M107" s="4">
        <v>14</v>
      </c>
      <c r="N107" s="4">
        <v>22</v>
      </c>
      <c r="O107" s="4">
        <v>42</v>
      </c>
      <c r="P107" s="7">
        <f t="shared" si="3"/>
        <v>0.12203985017817534</v>
      </c>
      <c r="Q107" s="7">
        <f t="shared" si="4"/>
        <v>0.43309350223978493</v>
      </c>
      <c r="R107" s="7">
        <f t="shared" si="5"/>
        <v>7.3297462664839927E-2</v>
      </c>
    </row>
    <row r="108" spans="1:18" x14ac:dyDescent="0.2">
      <c r="A108" s="1">
        <v>105</v>
      </c>
      <c r="B108" s="2" t="s">
        <v>1413</v>
      </c>
      <c r="C108" s="1" t="s">
        <v>1414</v>
      </c>
      <c r="D108" s="3" t="s">
        <v>1415</v>
      </c>
      <c r="E108" s="19" t="s">
        <v>280</v>
      </c>
      <c r="F108" s="4">
        <v>0.53</v>
      </c>
      <c r="G108" s="4">
        <v>0</v>
      </c>
      <c r="H108" s="4">
        <v>2</v>
      </c>
      <c r="I108" s="9">
        <v>0</v>
      </c>
      <c r="J108" s="4">
        <v>3</v>
      </c>
      <c r="K108" s="4">
        <v>3</v>
      </c>
      <c r="L108" s="9">
        <v>0</v>
      </c>
      <c r="M108" s="4">
        <v>0</v>
      </c>
      <c r="N108" s="4">
        <v>7</v>
      </c>
      <c r="O108" s="4">
        <v>2</v>
      </c>
      <c r="P108" s="7">
        <f t="shared" si="3"/>
        <v>0.16894734237849218</v>
      </c>
      <c r="Q108" s="7">
        <f t="shared" si="4"/>
        <v>0.19050957514771699</v>
      </c>
      <c r="R108" s="7">
        <f t="shared" si="5"/>
        <v>0.34770457724924819</v>
      </c>
    </row>
    <row r="109" spans="1:18" x14ac:dyDescent="0.2">
      <c r="A109" s="1">
        <v>106</v>
      </c>
      <c r="B109" s="2" t="s">
        <v>1416</v>
      </c>
      <c r="C109" s="1" t="s">
        <v>1417</v>
      </c>
      <c r="D109" s="3" t="s">
        <v>335</v>
      </c>
      <c r="E109" s="19" t="s">
        <v>247</v>
      </c>
      <c r="F109" s="4">
        <v>0.63</v>
      </c>
      <c r="G109" s="4">
        <v>0</v>
      </c>
      <c r="H109" s="4">
        <v>0</v>
      </c>
      <c r="I109" s="9">
        <v>0</v>
      </c>
      <c r="J109" s="4">
        <v>0</v>
      </c>
      <c r="K109" s="4">
        <v>3</v>
      </c>
      <c r="L109" s="9">
        <v>0</v>
      </c>
      <c r="M109" s="4">
        <v>0</v>
      </c>
      <c r="N109" s="4">
        <v>3</v>
      </c>
      <c r="O109" s="4">
        <v>0</v>
      </c>
      <c r="P109" s="7">
        <f t="shared" si="3"/>
        <v>0.21132486540518708</v>
      </c>
      <c r="Q109" s="7">
        <f t="shared" si="4"/>
        <v>0.21132486540518708</v>
      </c>
      <c r="R109" s="7">
        <f t="shared" si="5"/>
        <v>0.5</v>
      </c>
    </row>
    <row r="110" spans="1:18" x14ac:dyDescent="0.2">
      <c r="A110" s="1">
        <v>107</v>
      </c>
      <c r="B110" s="2" t="s">
        <v>1418</v>
      </c>
      <c r="C110" s="1" t="s">
        <v>1419</v>
      </c>
      <c r="D110" s="3" t="s">
        <v>1420</v>
      </c>
      <c r="E110" s="19" t="s">
        <v>247</v>
      </c>
      <c r="F110" s="4">
        <v>0.71</v>
      </c>
      <c r="G110" s="4">
        <v>0</v>
      </c>
      <c r="H110" s="4">
        <v>3</v>
      </c>
      <c r="I110" s="9">
        <v>2</v>
      </c>
      <c r="J110" s="4">
        <v>0</v>
      </c>
      <c r="K110" s="4">
        <v>2</v>
      </c>
      <c r="L110" s="9">
        <v>0</v>
      </c>
      <c r="M110" s="4">
        <v>0</v>
      </c>
      <c r="N110" s="4">
        <v>8</v>
      </c>
      <c r="O110" s="4">
        <v>0</v>
      </c>
      <c r="P110" s="7">
        <f t="shared" si="3"/>
        <v>0.21019801007311387</v>
      </c>
      <c r="Q110" s="7">
        <f t="shared" si="4"/>
        <v>0.37519318650790157</v>
      </c>
      <c r="R110" s="7">
        <f t="shared" si="5"/>
        <v>0.2675528727015829</v>
      </c>
    </row>
    <row r="111" spans="1:18" x14ac:dyDescent="0.2">
      <c r="A111" s="1">
        <v>108</v>
      </c>
      <c r="B111" s="2" t="s">
        <v>1421</v>
      </c>
      <c r="C111" s="1" t="s">
        <v>1422</v>
      </c>
      <c r="D111" s="3" t="s">
        <v>1423</v>
      </c>
      <c r="E111" s="19" t="s">
        <v>680</v>
      </c>
      <c r="F111" s="4">
        <v>0.64</v>
      </c>
      <c r="G111" s="4">
        <v>0</v>
      </c>
      <c r="H111" s="4">
        <v>5</v>
      </c>
      <c r="I111" s="9">
        <v>2</v>
      </c>
      <c r="J111" s="4">
        <v>0</v>
      </c>
      <c r="K111" s="4">
        <v>2</v>
      </c>
      <c r="L111" s="9">
        <v>0</v>
      </c>
      <c r="M111" s="4">
        <v>0</v>
      </c>
      <c r="N111" s="4">
        <v>4</v>
      </c>
      <c r="O111" s="4">
        <v>0</v>
      </c>
      <c r="P111" s="7">
        <f t="shared" si="3"/>
        <v>0.18925584239013266</v>
      </c>
      <c r="Q111" s="7">
        <f t="shared" si="4"/>
        <v>0.31947683431639973</v>
      </c>
      <c r="R111" s="7">
        <f t="shared" si="5"/>
        <v>0.34279920723807766</v>
      </c>
    </row>
    <row r="112" spans="1:18" x14ac:dyDescent="0.2">
      <c r="A112" s="1">
        <v>109</v>
      </c>
      <c r="B112" s="2" t="s">
        <v>1424</v>
      </c>
      <c r="C112" s="1" t="s">
        <v>1425</v>
      </c>
      <c r="D112" s="3" t="s">
        <v>1426</v>
      </c>
      <c r="E112" s="19" t="s">
        <v>120</v>
      </c>
      <c r="F112" s="4">
        <v>0.77</v>
      </c>
      <c r="G112" s="4">
        <v>0</v>
      </c>
      <c r="H112" s="4">
        <v>5</v>
      </c>
      <c r="I112" s="9">
        <v>0</v>
      </c>
      <c r="J112" s="4">
        <v>0</v>
      </c>
      <c r="K112" s="4">
        <v>2</v>
      </c>
      <c r="L112" s="9">
        <v>0</v>
      </c>
      <c r="M112" s="4">
        <v>0</v>
      </c>
      <c r="N112" s="4">
        <v>0</v>
      </c>
      <c r="O112" s="4">
        <v>2</v>
      </c>
      <c r="P112" s="7">
        <f t="shared" si="3"/>
        <v>0.31070392880671188</v>
      </c>
      <c r="Q112" s="7">
        <f t="shared" si="4"/>
        <v>0.31070392880671188</v>
      </c>
      <c r="R112" s="7">
        <f t="shared" si="5"/>
        <v>0.5</v>
      </c>
    </row>
    <row r="113" spans="1:18" x14ac:dyDescent="0.2">
      <c r="A113" s="1">
        <v>110</v>
      </c>
      <c r="B113" s="2" t="s">
        <v>1427</v>
      </c>
      <c r="C113" s="1" t="s">
        <v>1428</v>
      </c>
      <c r="D113" s="3" t="s">
        <v>1429</v>
      </c>
      <c r="E113" s="19" t="s">
        <v>142</v>
      </c>
      <c r="F113" s="4">
        <v>7.9000000000000001E-2</v>
      </c>
      <c r="G113" s="4">
        <v>0</v>
      </c>
      <c r="H113" s="4">
        <v>0</v>
      </c>
      <c r="I113" s="9">
        <v>0</v>
      </c>
      <c r="J113" s="4">
        <v>0</v>
      </c>
      <c r="K113" s="4">
        <v>0</v>
      </c>
      <c r="L113" s="9">
        <v>0</v>
      </c>
      <c r="M113" s="4">
        <v>0</v>
      </c>
      <c r="N113" s="4">
        <v>2</v>
      </c>
      <c r="O113" s="4">
        <v>2</v>
      </c>
      <c r="P113" s="7" t="e">
        <f t="shared" si="3"/>
        <v>#DIV/0!</v>
      </c>
      <c r="Q113" s="7">
        <f t="shared" si="4"/>
        <v>9.1751709536137038E-2</v>
      </c>
      <c r="R113" s="7">
        <f t="shared" si="5"/>
        <v>9.1751709536137038E-2</v>
      </c>
    </row>
    <row r="114" spans="1:18" x14ac:dyDescent="0.2">
      <c r="A114" s="1">
        <v>111</v>
      </c>
      <c r="B114" s="2" t="s">
        <v>1430</v>
      </c>
      <c r="C114" s="1" t="s">
        <v>1431</v>
      </c>
      <c r="D114" s="3" t="s">
        <v>1432</v>
      </c>
      <c r="E114" s="19" t="s">
        <v>247</v>
      </c>
      <c r="F114" s="4">
        <v>7.9000000000000001E-2</v>
      </c>
      <c r="G114" s="4">
        <v>0</v>
      </c>
      <c r="H114" s="4">
        <v>0</v>
      </c>
      <c r="I114" s="9">
        <v>0</v>
      </c>
      <c r="J114" s="4">
        <v>0</v>
      </c>
      <c r="K114" s="4">
        <v>0</v>
      </c>
      <c r="L114" s="9">
        <v>0</v>
      </c>
      <c r="M114" s="4">
        <v>0</v>
      </c>
      <c r="N114" s="4">
        <v>3</v>
      </c>
      <c r="O114" s="4">
        <v>3</v>
      </c>
      <c r="P114" s="7" t="e">
        <f t="shared" si="3"/>
        <v>#DIV/0!</v>
      </c>
      <c r="Q114" s="7">
        <f t="shared" si="4"/>
        <v>9.1751709536136983E-2</v>
      </c>
      <c r="R114" s="7">
        <f t="shared" si="5"/>
        <v>9.1751709536136983E-2</v>
      </c>
    </row>
    <row r="115" spans="1:18" x14ac:dyDescent="0.2">
      <c r="A115" s="1">
        <v>112</v>
      </c>
      <c r="B115" s="2" t="s">
        <v>1433</v>
      </c>
      <c r="C115" s="1" t="s">
        <v>1434</v>
      </c>
      <c r="D115" s="3" t="s">
        <v>1435</v>
      </c>
      <c r="E115" s="19" t="s">
        <v>510</v>
      </c>
      <c r="F115" s="4">
        <v>0.11</v>
      </c>
      <c r="G115" s="4">
        <v>0</v>
      </c>
      <c r="H115" s="4">
        <v>0</v>
      </c>
      <c r="I115" s="9">
        <v>0</v>
      </c>
      <c r="J115" s="4">
        <v>0</v>
      </c>
      <c r="K115" s="4">
        <v>0</v>
      </c>
      <c r="L115" s="9">
        <v>0</v>
      </c>
      <c r="M115" s="4">
        <v>4</v>
      </c>
      <c r="N115" s="4">
        <v>0</v>
      </c>
      <c r="O115" s="4">
        <v>7</v>
      </c>
      <c r="P115" s="7" t="e">
        <f t="shared" si="3"/>
        <v>#DIV/0!</v>
      </c>
      <c r="Q115" s="7">
        <f t="shared" si="4"/>
        <v>0.10613681927831192</v>
      </c>
      <c r="R115" s="7">
        <f t="shared" si="5"/>
        <v>0.10613681927831192</v>
      </c>
    </row>
    <row r="116" spans="1:18" x14ac:dyDescent="0.2">
      <c r="A116" s="1">
        <v>113</v>
      </c>
      <c r="B116" s="2" t="s">
        <v>1436</v>
      </c>
      <c r="C116" s="1" t="s">
        <v>1437</v>
      </c>
      <c r="D116" s="3" t="s">
        <v>1438</v>
      </c>
      <c r="E116" s="19" t="s">
        <v>284</v>
      </c>
      <c r="F116" s="4">
        <v>0.12</v>
      </c>
      <c r="G116" s="4">
        <v>0</v>
      </c>
      <c r="H116" s="4">
        <v>0</v>
      </c>
      <c r="I116" s="9">
        <v>2</v>
      </c>
      <c r="J116" s="4">
        <v>0</v>
      </c>
      <c r="K116" s="4">
        <v>0</v>
      </c>
      <c r="L116" s="9">
        <v>0</v>
      </c>
      <c r="M116" s="4">
        <v>0</v>
      </c>
      <c r="N116" s="4">
        <v>8</v>
      </c>
      <c r="O116" s="4">
        <v>6</v>
      </c>
      <c r="P116" s="7">
        <f t="shared" si="3"/>
        <v>0.21132486540518719</v>
      </c>
      <c r="Q116" s="7">
        <f t="shared" si="4"/>
        <v>0.11673194210020282</v>
      </c>
      <c r="R116" s="7">
        <f t="shared" si="5"/>
        <v>9.5854811567261944E-2</v>
      </c>
    </row>
    <row r="117" spans="1:18" x14ac:dyDescent="0.2">
      <c r="A117" s="1">
        <v>114</v>
      </c>
      <c r="B117" s="25" t="s">
        <v>1439</v>
      </c>
      <c r="C117" s="1" t="s">
        <v>1440</v>
      </c>
      <c r="D117" s="3" t="s">
        <v>1441</v>
      </c>
      <c r="E117" s="19" t="s">
        <v>329</v>
      </c>
      <c r="F117" s="4">
        <v>0.13</v>
      </c>
      <c r="G117" s="4">
        <v>0</v>
      </c>
      <c r="H117" s="4">
        <v>0</v>
      </c>
      <c r="I117" s="9">
        <v>0</v>
      </c>
      <c r="J117" s="4">
        <v>0</v>
      </c>
      <c r="K117" s="4">
        <v>0</v>
      </c>
      <c r="L117" s="9">
        <v>0</v>
      </c>
      <c r="M117" s="4">
        <v>4</v>
      </c>
      <c r="N117" s="4">
        <v>0</v>
      </c>
      <c r="O117" s="4">
        <v>2</v>
      </c>
      <c r="P117" s="7" t="e">
        <f t="shared" si="3"/>
        <v>#DIV/0!</v>
      </c>
      <c r="Q117" s="7">
        <f t="shared" si="4"/>
        <v>0.1127016653792583</v>
      </c>
      <c r="R117" s="7">
        <f t="shared" si="5"/>
        <v>0.1127016653792583</v>
      </c>
    </row>
    <row r="118" spans="1:18" x14ac:dyDescent="0.2">
      <c r="A118" s="1">
        <v>115</v>
      </c>
      <c r="B118" s="2" t="s">
        <v>1442</v>
      </c>
      <c r="C118" s="1" t="s">
        <v>1443</v>
      </c>
      <c r="D118" s="3" t="s">
        <v>1444</v>
      </c>
      <c r="E118" s="19" t="s">
        <v>21</v>
      </c>
      <c r="F118" s="4">
        <v>0.13</v>
      </c>
      <c r="G118" s="4">
        <v>0</v>
      </c>
      <c r="H118" s="4">
        <v>0</v>
      </c>
      <c r="I118" s="9">
        <v>0</v>
      </c>
      <c r="J118" s="4">
        <v>0</v>
      </c>
      <c r="K118" s="4">
        <v>0</v>
      </c>
      <c r="L118" s="9">
        <v>0</v>
      </c>
      <c r="M118" s="4">
        <v>0</v>
      </c>
      <c r="N118" s="4">
        <v>4</v>
      </c>
      <c r="O118" s="4">
        <v>2</v>
      </c>
      <c r="P118" s="7" t="e">
        <f t="shared" si="3"/>
        <v>#DIV/0!</v>
      </c>
      <c r="Q118" s="7">
        <f t="shared" si="4"/>
        <v>0.1127016653792583</v>
      </c>
      <c r="R118" s="7">
        <f t="shared" si="5"/>
        <v>0.1127016653792583</v>
      </c>
    </row>
    <row r="119" spans="1:18" x14ac:dyDescent="0.2">
      <c r="A119" s="1">
        <v>116</v>
      </c>
      <c r="B119" s="2" t="s">
        <v>1445</v>
      </c>
      <c r="C119" s="1" t="s">
        <v>1446</v>
      </c>
      <c r="D119" s="3" t="s">
        <v>1447</v>
      </c>
      <c r="E119" s="19" t="s">
        <v>562</v>
      </c>
      <c r="F119" s="4">
        <v>0.14000000000000001</v>
      </c>
      <c r="G119" s="4">
        <v>0</v>
      </c>
      <c r="H119" s="4">
        <v>4</v>
      </c>
      <c r="I119" s="9">
        <v>0</v>
      </c>
      <c r="J119" s="4">
        <v>7</v>
      </c>
      <c r="K119" s="4">
        <v>0</v>
      </c>
      <c r="L119" s="9">
        <v>3</v>
      </c>
      <c r="M119" s="4">
        <v>7</v>
      </c>
      <c r="N119" s="4">
        <v>4</v>
      </c>
      <c r="O119" s="4">
        <v>10</v>
      </c>
      <c r="P119" s="7">
        <f t="shared" si="3"/>
        <v>0.23144083286619022</v>
      </c>
      <c r="Q119" s="7">
        <f t="shared" si="4"/>
        <v>3.2238510236971031E-2</v>
      </c>
      <c r="R119" s="7">
        <f t="shared" si="5"/>
        <v>0.12137519475241508</v>
      </c>
    </row>
    <row r="120" spans="1:18" x14ac:dyDescent="0.2">
      <c r="A120" s="1">
        <v>117</v>
      </c>
      <c r="B120" s="2" t="s">
        <v>1448</v>
      </c>
      <c r="C120" s="1" t="s">
        <v>1449</v>
      </c>
      <c r="D120" s="3" t="s">
        <v>964</v>
      </c>
      <c r="E120" s="19" t="s">
        <v>284</v>
      </c>
      <c r="F120" s="4">
        <v>0.15</v>
      </c>
      <c r="G120" s="4">
        <v>0</v>
      </c>
      <c r="H120" s="4">
        <v>0</v>
      </c>
      <c r="I120" s="9">
        <v>0</v>
      </c>
      <c r="J120" s="4">
        <v>0</v>
      </c>
      <c r="K120" s="4">
        <v>0</v>
      </c>
      <c r="L120" s="9">
        <v>0</v>
      </c>
      <c r="M120" s="4">
        <v>0</v>
      </c>
      <c r="N120" s="4">
        <v>12</v>
      </c>
      <c r="O120" s="4">
        <v>5</v>
      </c>
      <c r="P120" s="7" t="e">
        <f t="shared" si="3"/>
        <v>#DIV/0!</v>
      </c>
      <c r="Q120" s="7">
        <f t="shared" si="4"/>
        <v>0.12250174706832162</v>
      </c>
      <c r="R120" s="7">
        <f t="shared" si="5"/>
        <v>0.12250174706832162</v>
      </c>
    </row>
    <row r="121" spans="1:18" x14ac:dyDescent="0.2">
      <c r="A121" s="1">
        <v>118</v>
      </c>
      <c r="B121" s="2" t="s">
        <v>1450</v>
      </c>
      <c r="C121" s="1" t="s">
        <v>1451</v>
      </c>
      <c r="D121" s="3" t="s">
        <v>1452</v>
      </c>
      <c r="E121" s="19" t="s">
        <v>396</v>
      </c>
      <c r="F121" s="4">
        <v>0.15</v>
      </c>
      <c r="G121" s="4">
        <v>5</v>
      </c>
      <c r="H121" s="4">
        <v>0</v>
      </c>
      <c r="I121" s="9">
        <v>2</v>
      </c>
      <c r="J121" s="4">
        <v>2</v>
      </c>
      <c r="K121" s="4">
        <v>0</v>
      </c>
      <c r="L121" s="9">
        <v>0</v>
      </c>
      <c r="M121" s="4">
        <v>7</v>
      </c>
      <c r="N121" s="4">
        <v>2</v>
      </c>
      <c r="O121" s="4">
        <v>5</v>
      </c>
      <c r="P121" s="7">
        <f t="shared" si="3"/>
        <v>0.18925584239013266</v>
      </c>
      <c r="Q121" s="7">
        <f t="shared" si="4"/>
        <v>0.15978478876870109</v>
      </c>
      <c r="R121" s="7">
        <f t="shared" si="5"/>
        <v>4.6678027000877371E-2</v>
      </c>
    </row>
    <row r="122" spans="1:18" x14ac:dyDescent="0.2">
      <c r="A122" s="1">
        <v>119</v>
      </c>
      <c r="B122" s="2" t="s">
        <v>1453</v>
      </c>
      <c r="C122" s="1" t="s">
        <v>1454</v>
      </c>
      <c r="D122" s="3" t="s">
        <v>1455</v>
      </c>
      <c r="E122" s="19" t="s">
        <v>85</v>
      </c>
      <c r="F122" s="4">
        <v>0.16</v>
      </c>
      <c r="G122" s="4">
        <v>0</v>
      </c>
      <c r="H122" s="4">
        <v>0</v>
      </c>
      <c r="I122" s="9">
        <v>0</v>
      </c>
      <c r="J122" s="4">
        <v>0</v>
      </c>
      <c r="K122" s="4">
        <v>0</v>
      </c>
      <c r="L122" s="9">
        <v>0</v>
      </c>
      <c r="M122" s="4">
        <v>0</v>
      </c>
      <c r="N122" s="4">
        <v>5</v>
      </c>
      <c r="O122" s="4">
        <v>2</v>
      </c>
      <c r="P122" s="7" t="e">
        <f t="shared" si="3"/>
        <v>#DIV/0!</v>
      </c>
      <c r="Q122" s="7">
        <f t="shared" si="4"/>
        <v>0.12476061280677175</v>
      </c>
      <c r="R122" s="7">
        <f t="shared" si="5"/>
        <v>0.12476061280677175</v>
      </c>
    </row>
    <row r="123" spans="1:18" x14ac:dyDescent="0.2">
      <c r="A123" s="1">
        <v>120</v>
      </c>
      <c r="B123" s="2" t="s">
        <v>1456</v>
      </c>
      <c r="C123" s="1" t="s">
        <v>1457</v>
      </c>
      <c r="D123" s="3" t="s">
        <v>789</v>
      </c>
      <c r="E123" s="19" t="s">
        <v>112</v>
      </c>
      <c r="F123" s="4">
        <v>0.18</v>
      </c>
      <c r="G123" s="4">
        <v>2</v>
      </c>
      <c r="H123" s="4">
        <v>2</v>
      </c>
      <c r="I123" s="9">
        <v>2</v>
      </c>
      <c r="J123" s="4">
        <v>0</v>
      </c>
      <c r="K123" s="4">
        <v>0</v>
      </c>
      <c r="L123" s="9">
        <v>0</v>
      </c>
      <c r="M123" s="4">
        <v>3</v>
      </c>
      <c r="N123" s="4">
        <v>0</v>
      </c>
      <c r="O123" s="4">
        <v>6</v>
      </c>
      <c r="P123" s="7" t="e">
        <f t="shared" si="3"/>
        <v>#DIV/0!</v>
      </c>
      <c r="Q123" s="7">
        <f t="shared" si="4"/>
        <v>0.31101776349538635</v>
      </c>
      <c r="R123" s="7">
        <f t="shared" si="5"/>
        <v>0.1127016653792583</v>
      </c>
    </row>
    <row r="124" spans="1:18" x14ac:dyDescent="0.2">
      <c r="A124" s="1">
        <v>121</v>
      </c>
      <c r="B124" s="2" t="s">
        <v>1458</v>
      </c>
      <c r="C124" s="1" t="s">
        <v>1459</v>
      </c>
      <c r="D124" s="3" t="s">
        <v>1460</v>
      </c>
      <c r="E124" s="19" t="s">
        <v>259</v>
      </c>
      <c r="F124" s="4">
        <v>0.19</v>
      </c>
      <c r="G124" s="4">
        <v>3</v>
      </c>
      <c r="H124" s="4">
        <v>0</v>
      </c>
      <c r="I124" s="9">
        <v>5</v>
      </c>
      <c r="J124" s="4">
        <v>0</v>
      </c>
      <c r="K124" s="4">
        <v>0</v>
      </c>
      <c r="L124" s="9">
        <v>0</v>
      </c>
      <c r="M124" s="4">
        <v>2</v>
      </c>
      <c r="N124" s="4">
        <v>0</v>
      </c>
      <c r="O124" s="4">
        <v>0</v>
      </c>
      <c r="P124" s="7">
        <f t="shared" si="3"/>
        <v>0.10394098280933028</v>
      </c>
      <c r="Q124" s="7">
        <f t="shared" si="4"/>
        <v>0.15252591378911126</v>
      </c>
      <c r="R124" s="7">
        <f t="shared" si="5"/>
        <v>0.21132486540518719</v>
      </c>
    </row>
    <row r="125" spans="1:18" x14ac:dyDescent="0.2">
      <c r="A125" s="1">
        <v>122</v>
      </c>
      <c r="B125" s="2" t="s">
        <v>1461</v>
      </c>
      <c r="C125" s="1" t="s">
        <v>1462</v>
      </c>
      <c r="D125" s="3" t="s">
        <v>1463</v>
      </c>
      <c r="E125" s="19" t="s">
        <v>503</v>
      </c>
      <c r="F125" s="4">
        <v>0.2</v>
      </c>
      <c r="G125" s="4">
        <v>5</v>
      </c>
      <c r="H125" s="4">
        <v>6</v>
      </c>
      <c r="I125" s="9">
        <v>5</v>
      </c>
      <c r="J125" s="4">
        <v>5</v>
      </c>
      <c r="K125" s="4">
        <v>0</v>
      </c>
      <c r="L125" s="9">
        <v>0</v>
      </c>
      <c r="M125" s="4">
        <v>5</v>
      </c>
      <c r="N125" s="4">
        <v>0</v>
      </c>
      <c r="O125" s="4">
        <v>3</v>
      </c>
      <c r="P125" s="7">
        <f t="shared" si="3"/>
        <v>7.7100896237842817E-2</v>
      </c>
      <c r="Q125" s="7">
        <f t="shared" si="4"/>
        <v>0.10170931020796381</v>
      </c>
      <c r="R125" s="7">
        <f t="shared" si="5"/>
        <v>0.33746561954662407</v>
      </c>
    </row>
    <row r="126" spans="1:18" x14ac:dyDescent="0.2">
      <c r="A126" s="1">
        <v>123</v>
      </c>
      <c r="B126" s="2" t="s">
        <v>1464</v>
      </c>
      <c r="C126" s="1" t="s">
        <v>1465</v>
      </c>
      <c r="D126" s="3" t="s">
        <v>1466</v>
      </c>
      <c r="E126" s="19" t="s">
        <v>259</v>
      </c>
      <c r="F126" s="4">
        <v>0.21</v>
      </c>
      <c r="G126" s="4">
        <v>2</v>
      </c>
      <c r="H126" s="4">
        <v>5</v>
      </c>
      <c r="I126" s="9">
        <v>3</v>
      </c>
      <c r="J126" s="4">
        <v>0</v>
      </c>
      <c r="K126" s="4">
        <v>0</v>
      </c>
      <c r="L126" s="9">
        <v>2</v>
      </c>
      <c r="M126" s="4">
        <v>2</v>
      </c>
      <c r="N126" s="4">
        <v>0</v>
      </c>
      <c r="O126" s="4">
        <v>4</v>
      </c>
      <c r="P126" s="7">
        <f t="shared" si="3"/>
        <v>3.9077491935416701E-2</v>
      </c>
      <c r="Q126" s="7">
        <f t="shared" si="4"/>
        <v>0.20702815341698097</v>
      </c>
      <c r="R126" s="7">
        <f t="shared" si="5"/>
        <v>0.19340437695900323</v>
      </c>
    </row>
    <row r="127" spans="1:18" x14ac:dyDescent="0.2">
      <c r="A127" s="1">
        <v>124</v>
      </c>
      <c r="B127" s="2" t="s">
        <v>1467</v>
      </c>
      <c r="C127" s="1" t="s">
        <v>1468</v>
      </c>
      <c r="D127" s="3" t="s">
        <v>1469</v>
      </c>
      <c r="E127" s="19" t="s">
        <v>167</v>
      </c>
      <c r="F127" s="4">
        <v>0.25</v>
      </c>
      <c r="G127" s="4">
        <v>2</v>
      </c>
      <c r="H127" s="4">
        <v>0</v>
      </c>
      <c r="I127" s="9">
        <v>3</v>
      </c>
      <c r="J127" s="4">
        <v>0</v>
      </c>
      <c r="K127" s="4">
        <v>0</v>
      </c>
      <c r="L127" s="9">
        <v>0</v>
      </c>
      <c r="M127" s="4">
        <v>3</v>
      </c>
      <c r="N127" s="4">
        <v>0</v>
      </c>
      <c r="O127" s="4">
        <v>2</v>
      </c>
      <c r="P127" s="7">
        <f t="shared" si="3"/>
        <v>9.9679615487282214E-2</v>
      </c>
      <c r="Q127" s="7">
        <f t="shared" si="4"/>
        <v>0.5</v>
      </c>
      <c r="R127" s="7">
        <f t="shared" si="5"/>
        <v>9.9679615487282103E-2</v>
      </c>
    </row>
    <row r="128" spans="1:18" x14ac:dyDescent="0.2">
      <c r="A128" s="1">
        <v>125</v>
      </c>
      <c r="B128" s="2" t="s">
        <v>1470</v>
      </c>
      <c r="C128" s="1" t="s">
        <v>1471</v>
      </c>
      <c r="D128" s="3" t="s">
        <v>1472</v>
      </c>
      <c r="E128" s="19" t="s">
        <v>842</v>
      </c>
      <c r="F128" s="4">
        <v>0.26</v>
      </c>
      <c r="G128" s="4">
        <v>3</v>
      </c>
      <c r="H128" s="4">
        <v>2</v>
      </c>
      <c r="I128" s="9">
        <v>0</v>
      </c>
      <c r="J128" s="4">
        <v>0</v>
      </c>
      <c r="K128" s="4">
        <v>0</v>
      </c>
      <c r="L128" s="9">
        <v>0</v>
      </c>
      <c r="M128" s="4">
        <v>2</v>
      </c>
      <c r="N128" s="4">
        <v>0</v>
      </c>
      <c r="O128" s="4">
        <v>0</v>
      </c>
      <c r="P128" s="7">
        <f t="shared" si="3"/>
        <v>9.9679615487282214E-2</v>
      </c>
      <c r="Q128" s="7">
        <f t="shared" si="4"/>
        <v>0.21019801007311387</v>
      </c>
      <c r="R128" s="7">
        <f t="shared" si="5"/>
        <v>0.21132486540518719</v>
      </c>
    </row>
    <row r="129" spans="1:18" x14ac:dyDescent="0.2">
      <c r="A129" s="1">
        <v>126</v>
      </c>
      <c r="B129" s="2" t="s">
        <v>1473</v>
      </c>
      <c r="C129" s="1" t="s">
        <v>1474</v>
      </c>
      <c r="D129" s="3" t="s">
        <v>1475</v>
      </c>
      <c r="E129" s="19" t="s">
        <v>174</v>
      </c>
      <c r="F129" s="4">
        <v>0.26</v>
      </c>
      <c r="G129" s="4">
        <v>3</v>
      </c>
      <c r="H129" s="4">
        <v>17</v>
      </c>
      <c r="I129" s="9">
        <v>3</v>
      </c>
      <c r="J129" s="4">
        <v>0</v>
      </c>
      <c r="K129" s="4">
        <v>0</v>
      </c>
      <c r="L129" s="9">
        <v>3</v>
      </c>
      <c r="M129" s="4">
        <v>0</v>
      </c>
      <c r="N129" s="4">
        <v>0</v>
      </c>
      <c r="O129" s="4">
        <v>4</v>
      </c>
      <c r="P129" s="7">
        <f t="shared" si="3"/>
        <v>0.14374952076123879</v>
      </c>
      <c r="Q129" s="7">
        <f t="shared" si="4"/>
        <v>0.15305011706590765</v>
      </c>
      <c r="R129" s="7">
        <f t="shared" si="5"/>
        <v>0.42598059594287618</v>
      </c>
    </row>
    <row r="130" spans="1:18" x14ac:dyDescent="0.2">
      <c r="A130" s="1">
        <v>127</v>
      </c>
      <c r="B130" s="2" t="s">
        <v>1476</v>
      </c>
      <c r="C130" s="1" t="s">
        <v>1477</v>
      </c>
      <c r="D130" s="3" t="s">
        <v>1478</v>
      </c>
      <c r="E130" s="19" t="s">
        <v>620</v>
      </c>
      <c r="F130" s="4">
        <v>0.26</v>
      </c>
      <c r="G130" s="4">
        <v>0</v>
      </c>
      <c r="H130" s="4">
        <v>2</v>
      </c>
      <c r="I130" s="9">
        <v>0</v>
      </c>
      <c r="J130" s="4">
        <v>0</v>
      </c>
      <c r="K130" s="4">
        <v>0</v>
      </c>
      <c r="L130" s="9">
        <v>0</v>
      </c>
      <c r="M130" s="4">
        <v>0</v>
      </c>
      <c r="N130" s="4">
        <v>11</v>
      </c>
      <c r="O130" s="4">
        <v>3</v>
      </c>
      <c r="P130" s="7">
        <f t="shared" si="3"/>
        <v>0.21132486540518719</v>
      </c>
      <c r="Q130" s="7">
        <f t="shared" si="4"/>
        <v>0.17343406192459423</v>
      </c>
      <c r="R130" s="7">
        <f t="shared" si="5"/>
        <v>0.14554122152071669</v>
      </c>
    </row>
    <row r="131" spans="1:18" x14ac:dyDescent="0.2">
      <c r="A131" s="1">
        <v>128</v>
      </c>
      <c r="B131" s="2" t="s">
        <v>1479</v>
      </c>
      <c r="C131" s="1" t="s">
        <v>1480</v>
      </c>
      <c r="D131" s="3" t="s">
        <v>1481</v>
      </c>
      <c r="E131" s="19" t="s">
        <v>163</v>
      </c>
      <c r="F131" s="4">
        <v>0.28999999999999998</v>
      </c>
      <c r="G131" s="4">
        <v>6</v>
      </c>
      <c r="H131" s="4">
        <v>0</v>
      </c>
      <c r="I131" s="9">
        <v>4</v>
      </c>
      <c r="J131" s="4">
        <v>0</v>
      </c>
      <c r="K131" s="4">
        <v>0</v>
      </c>
      <c r="L131" s="9">
        <v>0</v>
      </c>
      <c r="M131" s="4">
        <v>7</v>
      </c>
      <c r="N131" s="4">
        <v>0</v>
      </c>
      <c r="O131" s="4">
        <v>3</v>
      </c>
      <c r="P131" s="7">
        <f t="shared" si="3"/>
        <v>9.9679615487282103E-2</v>
      </c>
      <c r="Q131" s="7">
        <f t="shared" si="4"/>
        <v>0.5</v>
      </c>
      <c r="R131" s="7">
        <f t="shared" si="5"/>
        <v>0.12095097821054829</v>
      </c>
    </row>
    <row r="132" spans="1:18" x14ac:dyDescent="0.2">
      <c r="A132" s="1">
        <v>129</v>
      </c>
      <c r="B132" s="2" t="s">
        <v>1482</v>
      </c>
      <c r="C132" s="1" t="s">
        <v>1483</v>
      </c>
      <c r="D132" s="3" t="s">
        <v>1484</v>
      </c>
      <c r="E132" s="19" t="s">
        <v>135</v>
      </c>
      <c r="F132" s="4">
        <v>0.3</v>
      </c>
      <c r="G132" s="4">
        <v>0</v>
      </c>
      <c r="H132" s="4">
        <v>0</v>
      </c>
      <c r="I132" s="9">
        <v>2</v>
      </c>
      <c r="J132" s="4">
        <v>0</v>
      </c>
      <c r="K132" s="4">
        <v>0</v>
      </c>
      <c r="L132" s="9">
        <v>0</v>
      </c>
      <c r="M132" s="4">
        <v>2</v>
      </c>
      <c r="N132" s="4">
        <v>0</v>
      </c>
      <c r="O132" s="4">
        <v>2</v>
      </c>
      <c r="P132" s="7">
        <f t="shared" si="3"/>
        <v>0.21132486540518719</v>
      </c>
      <c r="Q132" s="7">
        <f t="shared" si="4"/>
        <v>0.2592592592592593</v>
      </c>
      <c r="R132" s="7">
        <f t="shared" si="5"/>
        <v>9.1751709536137038E-2</v>
      </c>
    </row>
    <row r="133" spans="1:18" x14ac:dyDescent="0.2">
      <c r="A133" s="1">
        <v>130</v>
      </c>
      <c r="B133" s="2" t="s">
        <v>1485</v>
      </c>
      <c r="C133" s="1" t="s">
        <v>1486</v>
      </c>
      <c r="D133" s="3" t="s">
        <v>1487</v>
      </c>
      <c r="E133" s="19" t="s">
        <v>1488</v>
      </c>
      <c r="F133" s="4">
        <v>0.3</v>
      </c>
      <c r="G133" s="4">
        <v>0</v>
      </c>
      <c r="H133" s="4">
        <v>0</v>
      </c>
      <c r="I133" s="9">
        <v>0</v>
      </c>
      <c r="J133" s="4">
        <v>3</v>
      </c>
      <c r="K133" s="4">
        <v>0</v>
      </c>
      <c r="L133" s="9">
        <v>0</v>
      </c>
      <c r="M133" s="4">
        <v>3</v>
      </c>
      <c r="N133" s="4">
        <v>0</v>
      </c>
      <c r="O133" s="4">
        <v>3</v>
      </c>
      <c r="P133" s="7">
        <f t="shared" ref="P133:P196" si="6">_xlfn.T.TEST(J133:L133,G133:I133,1,3)</f>
        <v>0.21132486540518708</v>
      </c>
      <c r="Q133" s="7">
        <f t="shared" ref="Q133:Q196" si="7">_xlfn.T.TEST(M133:O133,G133:I133, 1, 3)</f>
        <v>9.1751709536136983E-2</v>
      </c>
      <c r="R133" s="7">
        <f t="shared" ref="R133:R196" si="8">_xlfn.T.TEST(M133:O133,J133:L133,1,3)</f>
        <v>0.2592592592592593</v>
      </c>
    </row>
    <row r="134" spans="1:18" x14ac:dyDescent="0.2">
      <c r="A134" s="1">
        <v>131</v>
      </c>
      <c r="B134" s="2" t="s">
        <v>1489</v>
      </c>
      <c r="C134" s="1" t="s">
        <v>1490</v>
      </c>
      <c r="D134" s="3" t="s">
        <v>1491</v>
      </c>
      <c r="E134" s="19" t="s">
        <v>104</v>
      </c>
      <c r="F134" s="4">
        <v>0.3</v>
      </c>
      <c r="G134" s="4">
        <v>0</v>
      </c>
      <c r="H134" s="4">
        <v>0</v>
      </c>
      <c r="I134" s="9">
        <v>0</v>
      </c>
      <c r="J134" s="4">
        <v>3</v>
      </c>
      <c r="K134" s="4">
        <v>0</v>
      </c>
      <c r="L134" s="9">
        <v>0</v>
      </c>
      <c r="M134" s="4">
        <v>4</v>
      </c>
      <c r="N134" s="4">
        <v>0</v>
      </c>
      <c r="O134" s="4">
        <v>20</v>
      </c>
      <c r="P134" s="7">
        <f t="shared" si="6"/>
        <v>0.21132486540518708</v>
      </c>
      <c r="Q134" s="7">
        <f t="shared" si="7"/>
        <v>0.16031688975662128</v>
      </c>
      <c r="R134" s="7">
        <f t="shared" si="8"/>
        <v>0.18522584815325116</v>
      </c>
    </row>
    <row r="135" spans="1:18" x14ac:dyDescent="0.2">
      <c r="A135" s="1">
        <v>132</v>
      </c>
      <c r="B135" s="2" t="s">
        <v>1492</v>
      </c>
      <c r="C135" s="1" t="s">
        <v>1493</v>
      </c>
      <c r="D135" s="3" t="s">
        <v>88</v>
      </c>
      <c r="E135" s="19" t="s">
        <v>89</v>
      </c>
      <c r="F135" s="4">
        <v>0.33</v>
      </c>
      <c r="G135" s="4">
        <v>0</v>
      </c>
      <c r="H135" s="4">
        <v>0</v>
      </c>
      <c r="I135" s="9">
        <v>0</v>
      </c>
      <c r="J135" s="4">
        <v>3</v>
      </c>
      <c r="K135" s="4">
        <v>0</v>
      </c>
      <c r="L135" s="9">
        <v>0</v>
      </c>
      <c r="M135" s="4">
        <v>0</v>
      </c>
      <c r="N135" s="4">
        <v>5</v>
      </c>
      <c r="O135" s="4">
        <v>2</v>
      </c>
      <c r="P135" s="7">
        <f t="shared" si="6"/>
        <v>0.21132486540518708</v>
      </c>
      <c r="Q135" s="7">
        <f t="shared" si="7"/>
        <v>0.12476061280677175</v>
      </c>
      <c r="R135" s="7">
        <f t="shared" si="8"/>
        <v>0.24838000891696504</v>
      </c>
    </row>
    <row r="136" spans="1:18" x14ac:dyDescent="0.2">
      <c r="A136" s="1">
        <v>133</v>
      </c>
      <c r="B136" s="2" t="s">
        <v>1494</v>
      </c>
      <c r="C136" s="1" t="s">
        <v>1495</v>
      </c>
      <c r="D136" s="3" t="s">
        <v>1496</v>
      </c>
      <c r="E136" s="19" t="s">
        <v>163</v>
      </c>
      <c r="F136" s="4">
        <v>0.34</v>
      </c>
      <c r="G136" s="4">
        <v>7</v>
      </c>
      <c r="H136" s="4">
        <v>3</v>
      </c>
      <c r="I136" s="9">
        <v>4</v>
      </c>
      <c r="J136" s="4">
        <v>6</v>
      </c>
      <c r="K136" s="4">
        <v>0</v>
      </c>
      <c r="L136" s="9">
        <v>0</v>
      </c>
      <c r="M136" s="4">
        <v>2</v>
      </c>
      <c r="N136" s="4">
        <v>0</v>
      </c>
      <c r="O136" s="4">
        <v>3</v>
      </c>
      <c r="P136" s="7">
        <f t="shared" si="6"/>
        <v>0.16482485588770121</v>
      </c>
      <c r="Q136" s="7">
        <f t="shared" si="7"/>
        <v>6.0396197915158337E-2</v>
      </c>
      <c r="R136" s="7">
        <f t="shared" si="8"/>
        <v>0.44464352068250534</v>
      </c>
    </row>
    <row r="137" spans="1:18" x14ac:dyDescent="0.2">
      <c r="A137" s="1">
        <v>134</v>
      </c>
      <c r="B137" s="2" t="s">
        <v>1497</v>
      </c>
      <c r="C137" s="1" t="s">
        <v>1498</v>
      </c>
      <c r="D137" s="3" t="s">
        <v>127</v>
      </c>
      <c r="E137" s="19" t="s">
        <v>221</v>
      </c>
      <c r="F137" s="4">
        <v>0.35</v>
      </c>
      <c r="G137" s="4">
        <v>0</v>
      </c>
      <c r="H137" s="4">
        <v>0</v>
      </c>
      <c r="I137" s="9">
        <v>0</v>
      </c>
      <c r="J137" s="4">
        <v>4</v>
      </c>
      <c r="K137" s="4">
        <v>0</v>
      </c>
      <c r="L137" s="9">
        <v>0</v>
      </c>
      <c r="M137" s="4">
        <v>4</v>
      </c>
      <c r="N137" s="4">
        <v>0</v>
      </c>
      <c r="O137" s="4">
        <v>3</v>
      </c>
      <c r="P137" s="7">
        <f t="shared" si="6"/>
        <v>0.21132486540518719</v>
      </c>
      <c r="Q137" s="7">
        <f t="shared" si="7"/>
        <v>9.5854811567261944E-2</v>
      </c>
      <c r="R137" s="7">
        <f t="shared" si="8"/>
        <v>0.30373390607836337</v>
      </c>
    </row>
    <row r="138" spans="1:18" x14ac:dyDescent="0.2">
      <c r="A138" s="1">
        <v>135</v>
      </c>
      <c r="B138" s="2" t="s">
        <v>1499</v>
      </c>
      <c r="C138" s="1" t="s">
        <v>1500</v>
      </c>
      <c r="D138" s="3" t="s">
        <v>1501</v>
      </c>
      <c r="E138" s="19" t="s">
        <v>266</v>
      </c>
      <c r="F138" s="4">
        <v>0.35</v>
      </c>
      <c r="G138" s="4">
        <v>0</v>
      </c>
      <c r="H138" s="4">
        <v>5</v>
      </c>
      <c r="I138" s="9">
        <v>0</v>
      </c>
      <c r="J138" s="4">
        <v>0</v>
      </c>
      <c r="K138" s="4">
        <v>0</v>
      </c>
      <c r="L138" s="9">
        <v>0</v>
      </c>
      <c r="M138" s="4">
        <v>0</v>
      </c>
      <c r="N138" s="4">
        <v>11</v>
      </c>
      <c r="O138" s="4">
        <v>3</v>
      </c>
      <c r="P138" s="7">
        <f t="shared" si="6"/>
        <v>0.21132486540518708</v>
      </c>
      <c r="Q138" s="7">
        <f t="shared" si="7"/>
        <v>0.23772816686641188</v>
      </c>
      <c r="R138" s="7">
        <f t="shared" si="8"/>
        <v>0.14554122152071669</v>
      </c>
    </row>
    <row r="139" spans="1:18" x14ac:dyDescent="0.2">
      <c r="A139" s="1">
        <v>136</v>
      </c>
      <c r="B139" s="2" t="s">
        <v>1502</v>
      </c>
      <c r="C139" s="1" t="s">
        <v>1503</v>
      </c>
      <c r="D139" s="3" t="s">
        <v>488</v>
      </c>
      <c r="E139" s="19" t="s">
        <v>60</v>
      </c>
      <c r="F139" s="4">
        <v>0.36</v>
      </c>
      <c r="G139" s="4">
        <v>8</v>
      </c>
      <c r="H139" s="4">
        <v>0</v>
      </c>
      <c r="I139" s="9">
        <v>0</v>
      </c>
      <c r="J139" s="4">
        <v>3</v>
      </c>
      <c r="K139" s="4">
        <v>0</v>
      </c>
      <c r="L139" s="9">
        <v>0</v>
      </c>
      <c r="M139" s="4">
        <v>9</v>
      </c>
      <c r="N139" s="4">
        <v>0</v>
      </c>
      <c r="O139" s="4">
        <v>10</v>
      </c>
      <c r="P139" s="7">
        <f t="shared" si="6"/>
        <v>0.30303759159061899</v>
      </c>
      <c r="Q139" s="7">
        <f t="shared" si="7"/>
        <v>0.2141305588846513</v>
      </c>
      <c r="R139" s="7">
        <f t="shared" si="8"/>
        <v>0.11511465548987905</v>
      </c>
    </row>
    <row r="140" spans="1:18" x14ac:dyDescent="0.2">
      <c r="A140" s="1">
        <v>137</v>
      </c>
      <c r="B140" s="2" t="s">
        <v>1504</v>
      </c>
      <c r="C140" s="1" t="s">
        <v>1505</v>
      </c>
      <c r="D140" s="3" t="s">
        <v>1506</v>
      </c>
      <c r="E140" s="19" t="s">
        <v>231</v>
      </c>
      <c r="F140" s="4">
        <v>0.37</v>
      </c>
      <c r="G140" s="4">
        <v>0</v>
      </c>
      <c r="H140" s="4">
        <v>0</v>
      </c>
      <c r="I140" s="9">
        <v>0</v>
      </c>
      <c r="J140" s="4">
        <v>3</v>
      </c>
      <c r="K140" s="4">
        <v>0</v>
      </c>
      <c r="L140" s="9">
        <v>0</v>
      </c>
      <c r="M140" s="4">
        <v>3</v>
      </c>
      <c r="N140" s="4">
        <v>0</v>
      </c>
      <c r="O140" s="4">
        <v>2</v>
      </c>
      <c r="P140" s="7">
        <f t="shared" si="6"/>
        <v>0.21132486540518708</v>
      </c>
      <c r="Q140" s="7">
        <f t="shared" si="7"/>
        <v>9.9679615487282103E-2</v>
      </c>
      <c r="R140" s="7">
        <f t="shared" si="8"/>
        <v>0.32185900515827309</v>
      </c>
    </row>
    <row r="141" spans="1:18" x14ac:dyDescent="0.2">
      <c r="A141" s="1">
        <v>138</v>
      </c>
      <c r="B141" s="2" t="s">
        <v>1507</v>
      </c>
      <c r="C141" s="1" t="s">
        <v>1508</v>
      </c>
      <c r="D141" s="3" t="s">
        <v>408</v>
      </c>
      <c r="E141" s="19" t="s">
        <v>108</v>
      </c>
      <c r="F141" s="4">
        <v>0.37</v>
      </c>
      <c r="G141" s="4">
        <v>0</v>
      </c>
      <c r="H141" s="4">
        <v>3</v>
      </c>
      <c r="I141" s="9">
        <v>0</v>
      </c>
      <c r="J141" s="4">
        <v>0</v>
      </c>
      <c r="K141" s="4">
        <v>0</v>
      </c>
      <c r="L141" s="9">
        <v>4</v>
      </c>
      <c r="M141" s="4">
        <v>0</v>
      </c>
      <c r="N141" s="4">
        <v>16</v>
      </c>
      <c r="O141" s="4">
        <v>4</v>
      </c>
      <c r="P141" s="7">
        <f t="shared" si="6"/>
        <v>0.42598059594287618</v>
      </c>
      <c r="Q141" s="7">
        <f t="shared" si="7"/>
        <v>0.17979908840913489</v>
      </c>
      <c r="R141" s="7">
        <f t="shared" si="8"/>
        <v>0.19202629916546091</v>
      </c>
    </row>
    <row r="142" spans="1:18" x14ac:dyDescent="0.2">
      <c r="A142" s="1">
        <v>139</v>
      </c>
      <c r="B142" s="2" t="s">
        <v>1509</v>
      </c>
      <c r="C142" s="1" t="s">
        <v>1510</v>
      </c>
      <c r="D142" s="3" t="s">
        <v>1511</v>
      </c>
      <c r="E142" s="19" t="s">
        <v>21</v>
      </c>
      <c r="F142" s="4">
        <v>0.4</v>
      </c>
      <c r="G142" s="4">
        <v>0</v>
      </c>
      <c r="H142" s="4">
        <v>7</v>
      </c>
      <c r="I142" s="9">
        <v>4</v>
      </c>
      <c r="J142" s="4">
        <v>11</v>
      </c>
      <c r="K142" s="4">
        <v>0</v>
      </c>
      <c r="L142" s="9">
        <v>0</v>
      </c>
      <c r="M142" s="4">
        <v>8</v>
      </c>
      <c r="N142" s="4">
        <v>13</v>
      </c>
      <c r="O142" s="4">
        <v>5</v>
      </c>
      <c r="P142" s="7">
        <f t="shared" si="6"/>
        <v>0.5</v>
      </c>
      <c r="Q142" s="7">
        <f t="shared" si="7"/>
        <v>9.1230409793128853E-2</v>
      </c>
      <c r="R142" s="7">
        <f t="shared" si="8"/>
        <v>0.16228134678677444</v>
      </c>
    </row>
    <row r="143" spans="1:18" x14ac:dyDescent="0.2">
      <c r="A143" s="1">
        <v>140</v>
      </c>
      <c r="B143" s="2" t="s">
        <v>1512</v>
      </c>
      <c r="C143" s="1" t="s">
        <v>1513</v>
      </c>
      <c r="D143" s="3" t="s">
        <v>1514</v>
      </c>
      <c r="E143" s="19" t="s">
        <v>667</v>
      </c>
      <c r="F143" s="4">
        <v>0.42</v>
      </c>
      <c r="G143" s="4">
        <v>0</v>
      </c>
      <c r="H143" s="4">
        <v>0</v>
      </c>
      <c r="I143" s="9">
        <v>4</v>
      </c>
      <c r="J143" s="4">
        <v>0</v>
      </c>
      <c r="K143" s="4">
        <v>0</v>
      </c>
      <c r="L143" s="9">
        <v>0</v>
      </c>
      <c r="M143" s="4">
        <v>0</v>
      </c>
      <c r="N143" s="4">
        <v>0</v>
      </c>
      <c r="O143" s="4">
        <v>0</v>
      </c>
      <c r="P143" s="7">
        <f t="shared" si="6"/>
        <v>0.21132486540518719</v>
      </c>
      <c r="Q143" s="7">
        <f t="shared" si="7"/>
        <v>0.21132486540518719</v>
      </c>
      <c r="R143" s="7" t="e">
        <f t="shared" si="8"/>
        <v>#DIV/0!</v>
      </c>
    </row>
    <row r="144" spans="1:18" x14ac:dyDescent="0.2">
      <c r="A144" s="1">
        <v>141</v>
      </c>
      <c r="B144" s="2" t="s">
        <v>1515</v>
      </c>
      <c r="C144" s="1" t="s">
        <v>1516</v>
      </c>
      <c r="D144" s="3" t="s">
        <v>1517</v>
      </c>
      <c r="E144" s="19" t="s">
        <v>217</v>
      </c>
      <c r="F144" s="4">
        <v>0.42</v>
      </c>
      <c r="G144" s="4">
        <v>0</v>
      </c>
      <c r="H144" s="4">
        <v>0</v>
      </c>
      <c r="I144" s="9">
        <v>0</v>
      </c>
      <c r="J144" s="4">
        <v>0</v>
      </c>
      <c r="K144" s="4">
        <v>0</v>
      </c>
      <c r="L144" s="9">
        <v>0</v>
      </c>
      <c r="M144" s="4">
        <v>0</v>
      </c>
      <c r="N144" s="4">
        <v>0</v>
      </c>
      <c r="O144" s="4">
        <v>2</v>
      </c>
      <c r="P144" s="7" t="e">
        <f t="shared" si="6"/>
        <v>#DIV/0!</v>
      </c>
      <c r="Q144" s="7">
        <f t="shared" si="7"/>
        <v>0.21132486540518719</v>
      </c>
      <c r="R144" s="7">
        <f t="shared" si="8"/>
        <v>0.21132486540518719</v>
      </c>
    </row>
    <row r="145" spans="1:18" x14ac:dyDescent="0.2">
      <c r="A145" s="1">
        <v>142</v>
      </c>
      <c r="B145" s="2" t="s">
        <v>1518</v>
      </c>
      <c r="C145" s="1" t="s">
        <v>1519</v>
      </c>
      <c r="D145" s="3" t="s">
        <v>265</v>
      </c>
      <c r="E145" s="19" t="s">
        <v>266</v>
      </c>
      <c r="F145" s="4">
        <v>0.42</v>
      </c>
      <c r="G145" s="4">
        <v>0</v>
      </c>
      <c r="H145" s="4">
        <v>0</v>
      </c>
      <c r="I145" s="9">
        <v>0</v>
      </c>
      <c r="J145" s="4">
        <v>0</v>
      </c>
      <c r="K145" s="4">
        <v>0</v>
      </c>
      <c r="L145" s="9">
        <v>0</v>
      </c>
      <c r="M145" s="4">
        <v>0</v>
      </c>
      <c r="N145" s="4">
        <v>0</v>
      </c>
      <c r="O145" s="4">
        <v>2</v>
      </c>
      <c r="P145" s="7" t="e">
        <f t="shared" si="6"/>
        <v>#DIV/0!</v>
      </c>
      <c r="Q145" s="7">
        <f t="shared" si="7"/>
        <v>0.21132486540518719</v>
      </c>
      <c r="R145" s="7">
        <f t="shared" si="8"/>
        <v>0.21132486540518719</v>
      </c>
    </row>
    <row r="146" spans="1:18" x14ac:dyDescent="0.2">
      <c r="A146" s="1">
        <v>143</v>
      </c>
      <c r="B146" s="2" t="s">
        <v>1520</v>
      </c>
      <c r="C146" s="1" t="s">
        <v>1521</v>
      </c>
      <c r="D146" s="3" t="s">
        <v>1522</v>
      </c>
      <c r="E146" s="19" t="s">
        <v>280</v>
      </c>
      <c r="F146" s="4">
        <v>0.42</v>
      </c>
      <c r="G146" s="4">
        <v>0</v>
      </c>
      <c r="H146" s="4">
        <v>0</v>
      </c>
      <c r="I146" s="9">
        <v>0</v>
      </c>
      <c r="J146" s="4">
        <v>0</v>
      </c>
      <c r="K146" s="4">
        <v>0</v>
      </c>
      <c r="L146" s="9">
        <v>0</v>
      </c>
      <c r="M146" s="4">
        <v>0</v>
      </c>
      <c r="N146" s="4">
        <v>0</v>
      </c>
      <c r="O146" s="4">
        <v>2</v>
      </c>
      <c r="P146" s="7" t="e">
        <f t="shared" si="6"/>
        <v>#DIV/0!</v>
      </c>
      <c r="Q146" s="7">
        <f t="shared" si="7"/>
        <v>0.21132486540518719</v>
      </c>
      <c r="R146" s="7">
        <f t="shared" si="8"/>
        <v>0.21132486540518719</v>
      </c>
    </row>
    <row r="147" spans="1:18" x14ac:dyDescent="0.2">
      <c r="A147" s="1">
        <v>144</v>
      </c>
      <c r="B147" s="2" t="s">
        <v>1523</v>
      </c>
      <c r="C147" s="1" t="s">
        <v>1524</v>
      </c>
      <c r="D147" s="3" t="s">
        <v>1525</v>
      </c>
      <c r="E147" s="19" t="s">
        <v>231</v>
      </c>
      <c r="F147" s="4">
        <v>0.42</v>
      </c>
      <c r="G147" s="4">
        <v>0</v>
      </c>
      <c r="H147" s="4">
        <v>0</v>
      </c>
      <c r="I147" s="9">
        <v>0</v>
      </c>
      <c r="J147" s="4">
        <v>0</v>
      </c>
      <c r="K147" s="4">
        <v>0</v>
      </c>
      <c r="L147" s="9">
        <v>0</v>
      </c>
      <c r="M147" s="4">
        <v>0</v>
      </c>
      <c r="N147" s="4">
        <v>0</v>
      </c>
      <c r="O147" s="4">
        <v>4</v>
      </c>
      <c r="P147" s="7" t="e">
        <f t="shared" si="6"/>
        <v>#DIV/0!</v>
      </c>
      <c r="Q147" s="7">
        <f t="shared" si="7"/>
        <v>0.21132486540518719</v>
      </c>
      <c r="R147" s="7">
        <f t="shared" si="8"/>
        <v>0.21132486540518719</v>
      </c>
    </row>
    <row r="148" spans="1:18" x14ac:dyDescent="0.2">
      <c r="A148" s="1">
        <v>145</v>
      </c>
      <c r="B148" s="2" t="s">
        <v>1526</v>
      </c>
      <c r="C148" s="1" t="s">
        <v>1527</v>
      </c>
      <c r="D148" s="3" t="s">
        <v>1528</v>
      </c>
      <c r="E148" s="19" t="s">
        <v>247</v>
      </c>
      <c r="F148" s="4">
        <v>0.42</v>
      </c>
      <c r="G148" s="4">
        <v>0</v>
      </c>
      <c r="H148" s="4">
        <v>0</v>
      </c>
      <c r="I148" s="9">
        <v>0</v>
      </c>
      <c r="J148" s="4">
        <v>2</v>
      </c>
      <c r="K148" s="4">
        <v>0</v>
      </c>
      <c r="L148" s="9">
        <v>0</v>
      </c>
      <c r="M148" s="4">
        <v>0</v>
      </c>
      <c r="N148" s="4">
        <v>0</v>
      </c>
      <c r="O148" s="4">
        <v>0</v>
      </c>
      <c r="P148" s="7">
        <f t="shared" si="6"/>
        <v>0.21132486540518719</v>
      </c>
      <c r="Q148" s="7" t="e">
        <f t="shared" si="7"/>
        <v>#DIV/0!</v>
      </c>
      <c r="R148" s="7">
        <f t="shared" si="8"/>
        <v>0.21132486540518719</v>
      </c>
    </row>
    <row r="149" spans="1:18" x14ac:dyDescent="0.2">
      <c r="A149" s="1">
        <v>146</v>
      </c>
      <c r="B149" s="2" t="s">
        <v>1529</v>
      </c>
      <c r="C149" s="1" t="s">
        <v>1530</v>
      </c>
      <c r="D149" s="3" t="s">
        <v>1531</v>
      </c>
      <c r="E149" s="19" t="s">
        <v>217</v>
      </c>
      <c r="F149" s="4">
        <v>0.42</v>
      </c>
      <c r="G149" s="4">
        <v>0</v>
      </c>
      <c r="H149" s="4">
        <v>0</v>
      </c>
      <c r="I149" s="9">
        <v>0</v>
      </c>
      <c r="J149" s="4">
        <v>0</v>
      </c>
      <c r="K149" s="4">
        <v>0</v>
      </c>
      <c r="L149" s="9">
        <v>0</v>
      </c>
      <c r="M149" s="4">
        <v>2</v>
      </c>
      <c r="N149" s="4">
        <v>0</v>
      </c>
      <c r="O149" s="4">
        <v>0</v>
      </c>
      <c r="P149" s="7" t="e">
        <f t="shared" si="6"/>
        <v>#DIV/0!</v>
      </c>
      <c r="Q149" s="7">
        <f t="shared" si="7"/>
        <v>0.21132486540518719</v>
      </c>
      <c r="R149" s="7">
        <f t="shared" si="8"/>
        <v>0.21132486540518719</v>
      </c>
    </row>
    <row r="150" spans="1:18" x14ac:dyDescent="0.2">
      <c r="A150" s="1">
        <v>147</v>
      </c>
      <c r="B150" s="2" t="s">
        <v>1532</v>
      </c>
      <c r="C150" s="1" t="s">
        <v>1533</v>
      </c>
      <c r="D150" s="3" t="s">
        <v>1534</v>
      </c>
      <c r="E150" s="19" t="s">
        <v>266</v>
      </c>
      <c r="F150" s="4">
        <v>0.42</v>
      </c>
      <c r="G150" s="4">
        <v>0</v>
      </c>
      <c r="H150" s="4">
        <v>0</v>
      </c>
      <c r="I150" s="9">
        <v>0</v>
      </c>
      <c r="J150" s="4">
        <v>0</v>
      </c>
      <c r="K150" s="4">
        <v>0</v>
      </c>
      <c r="L150" s="9">
        <v>0</v>
      </c>
      <c r="M150" s="4">
        <v>0</v>
      </c>
      <c r="N150" s="4">
        <v>2</v>
      </c>
      <c r="O150" s="4">
        <v>0</v>
      </c>
      <c r="P150" s="7" t="e">
        <f t="shared" si="6"/>
        <v>#DIV/0!</v>
      </c>
      <c r="Q150" s="7">
        <f t="shared" si="7"/>
        <v>0.21132486540518719</v>
      </c>
      <c r="R150" s="7">
        <f t="shared" si="8"/>
        <v>0.21132486540518719</v>
      </c>
    </row>
    <row r="151" spans="1:18" x14ac:dyDescent="0.2">
      <c r="A151" s="1">
        <v>148</v>
      </c>
      <c r="B151" s="2" t="s">
        <v>1535</v>
      </c>
      <c r="C151" s="1" t="s">
        <v>1536</v>
      </c>
      <c r="D151" s="3" t="s">
        <v>316</v>
      </c>
      <c r="E151" s="19" t="s">
        <v>128</v>
      </c>
      <c r="F151" s="4">
        <v>0.42</v>
      </c>
      <c r="G151" s="4">
        <v>0</v>
      </c>
      <c r="H151" s="4">
        <v>0</v>
      </c>
      <c r="I151" s="9">
        <v>0</v>
      </c>
      <c r="J151" s="4">
        <v>0</v>
      </c>
      <c r="K151" s="4">
        <v>0</v>
      </c>
      <c r="L151" s="9">
        <v>2</v>
      </c>
      <c r="M151" s="4">
        <v>0</v>
      </c>
      <c r="N151" s="4">
        <v>0</v>
      </c>
      <c r="O151" s="4">
        <v>0</v>
      </c>
      <c r="P151" s="7">
        <f t="shared" si="6"/>
        <v>0.21132486540518719</v>
      </c>
      <c r="Q151" s="7" t="e">
        <f t="shared" si="7"/>
        <v>#DIV/0!</v>
      </c>
      <c r="R151" s="7">
        <f t="shared" si="8"/>
        <v>0.21132486540518719</v>
      </c>
    </row>
    <row r="152" spans="1:18" x14ac:dyDescent="0.2">
      <c r="A152" s="1">
        <v>149</v>
      </c>
      <c r="B152" s="2" t="s">
        <v>1537</v>
      </c>
      <c r="C152" s="1" t="s">
        <v>1538</v>
      </c>
      <c r="D152" s="3" t="s">
        <v>1539</v>
      </c>
      <c r="E152" s="19" t="s">
        <v>842</v>
      </c>
      <c r="F152" s="4">
        <v>0.42</v>
      </c>
      <c r="G152" s="4">
        <v>0</v>
      </c>
      <c r="H152" s="4">
        <v>0</v>
      </c>
      <c r="I152" s="9">
        <v>0</v>
      </c>
      <c r="J152" s="4">
        <v>0</v>
      </c>
      <c r="K152" s="4">
        <v>0</v>
      </c>
      <c r="L152" s="9">
        <v>0</v>
      </c>
      <c r="M152" s="4">
        <v>0</v>
      </c>
      <c r="N152" s="4">
        <v>0</v>
      </c>
      <c r="O152" s="4">
        <v>4</v>
      </c>
      <c r="P152" s="7" t="e">
        <f t="shared" si="6"/>
        <v>#DIV/0!</v>
      </c>
      <c r="Q152" s="7">
        <f t="shared" si="7"/>
        <v>0.21132486540518719</v>
      </c>
      <c r="R152" s="7">
        <f t="shared" si="8"/>
        <v>0.21132486540518719</v>
      </c>
    </row>
    <row r="153" spans="1:18" x14ac:dyDescent="0.2">
      <c r="A153" s="1">
        <v>150</v>
      </c>
      <c r="B153" s="2" t="s">
        <v>1540</v>
      </c>
      <c r="C153" s="1" t="s">
        <v>1541</v>
      </c>
      <c r="D153" s="3" t="s">
        <v>1542</v>
      </c>
      <c r="E153" s="19" t="s">
        <v>284</v>
      </c>
      <c r="F153" s="4">
        <v>0.42</v>
      </c>
      <c r="G153" s="4">
        <v>0</v>
      </c>
      <c r="H153" s="4">
        <v>0</v>
      </c>
      <c r="I153" s="9">
        <v>0</v>
      </c>
      <c r="J153" s="4">
        <v>0</v>
      </c>
      <c r="K153" s="4">
        <v>0</v>
      </c>
      <c r="L153" s="9">
        <v>0</v>
      </c>
      <c r="M153" s="4">
        <v>0</v>
      </c>
      <c r="N153" s="4">
        <v>0</v>
      </c>
      <c r="O153" s="4">
        <v>2</v>
      </c>
      <c r="P153" s="7" t="e">
        <f t="shared" si="6"/>
        <v>#DIV/0!</v>
      </c>
      <c r="Q153" s="7">
        <f t="shared" si="7"/>
        <v>0.21132486540518719</v>
      </c>
      <c r="R153" s="7">
        <f t="shared" si="8"/>
        <v>0.21132486540518719</v>
      </c>
    </row>
    <row r="154" spans="1:18" x14ac:dyDescent="0.2">
      <c r="A154" s="1">
        <v>151</v>
      </c>
      <c r="B154" s="2" t="s">
        <v>1543</v>
      </c>
      <c r="C154" s="1" t="s">
        <v>1544</v>
      </c>
      <c r="D154" s="3" t="s">
        <v>1545</v>
      </c>
      <c r="E154" s="19" t="s">
        <v>280</v>
      </c>
      <c r="F154" s="4">
        <v>0.42</v>
      </c>
      <c r="G154" s="4">
        <v>0</v>
      </c>
      <c r="H154" s="4">
        <v>0</v>
      </c>
      <c r="I154" s="9">
        <v>0</v>
      </c>
      <c r="J154" s="4">
        <v>2</v>
      </c>
      <c r="K154" s="4">
        <v>0</v>
      </c>
      <c r="L154" s="9">
        <v>0</v>
      </c>
      <c r="M154" s="4">
        <v>0</v>
      </c>
      <c r="N154" s="4">
        <v>0</v>
      </c>
      <c r="O154" s="4">
        <v>0</v>
      </c>
      <c r="P154" s="7">
        <f t="shared" si="6"/>
        <v>0.21132486540518719</v>
      </c>
      <c r="Q154" s="7" t="e">
        <f t="shared" si="7"/>
        <v>#DIV/0!</v>
      </c>
      <c r="R154" s="7">
        <f t="shared" si="8"/>
        <v>0.21132486540518719</v>
      </c>
    </row>
    <row r="155" spans="1:18" x14ac:dyDescent="0.2">
      <c r="A155" s="1">
        <v>152</v>
      </c>
      <c r="B155" s="2" t="s">
        <v>1546</v>
      </c>
      <c r="C155" s="1" t="s">
        <v>1547</v>
      </c>
      <c r="D155" s="3" t="s">
        <v>1548</v>
      </c>
      <c r="E155" s="19" t="s">
        <v>120</v>
      </c>
      <c r="F155" s="4">
        <v>0.42</v>
      </c>
      <c r="G155" s="4">
        <v>2</v>
      </c>
      <c r="H155" s="4">
        <v>0</v>
      </c>
      <c r="I155" s="9">
        <v>0</v>
      </c>
      <c r="J155" s="4">
        <v>0</v>
      </c>
      <c r="K155" s="4">
        <v>0</v>
      </c>
      <c r="L155" s="9">
        <v>0</v>
      </c>
      <c r="M155" s="4">
        <v>0</v>
      </c>
      <c r="N155" s="4">
        <v>0</v>
      </c>
      <c r="O155" s="4">
        <v>0</v>
      </c>
      <c r="P155" s="7">
        <f t="shared" si="6"/>
        <v>0.21132486540518719</v>
      </c>
      <c r="Q155" s="7">
        <f t="shared" si="7"/>
        <v>0.21132486540518719</v>
      </c>
      <c r="R155" s="7" t="e">
        <f t="shared" si="8"/>
        <v>#DIV/0!</v>
      </c>
    </row>
    <row r="156" spans="1:18" x14ac:dyDescent="0.2">
      <c r="A156" s="1">
        <v>153</v>
      </c>
      <c r="B156" s="2" t="s">
        <v>1549</v>
      </c>
      <c r="C156" s="1" t="s">
        <v>1550</v>
      </c>
      <c r="D156" s="3" t="s">
        <v>753</v>
      </c>
      <c r="E156" s="19" t="s">
        <v>545</v>
      </c>
      <c r="F156" s="4">
        <v>0.42</v>
      </c>
      <c r="G156" s="4">
        <v>0</v>
      </c>
      <c r="H156" s="4">
        <v>0</v>
      </c>
      <c r="I156" s="9">
        <v>0</v>
      </c>
      <c r="J156" s="4">
        <v>2</v>
      </c>
      <c r="K156" s="4">
        <v>0</v>
      </c>
      <c r="L156" s="9">
        <v>0</v>
      </c>
      <c r="M156" s="4">
        <v>0</v>
      </c>
      <c r="N156" s="4">
        <v>0</v>
      </c>
      <c r="O156" s="4">
        <v>0</v>
      </c>
      <c r="P156" s="7">
        <f t="shared" si="6"/>
        <v>0.21132486540518719</v>
      </c>
      <c r="Q156" s="7" t="e">
        <f t="shared" si="7"/>
        <v>#DIV/0!</v>
      </c>
      <c r="R156" s="7">
        <f t="shared" si="8"/>
        <v>0.21132486540518719</v>
      </c>
    </row>
    <row r="157" spans="1:18" x14ac:dyDescent="0.2">
      <c r="A157" s="1">
        <v>154</v>
      </c>
      <c r="B157" s="2" t="s">
        <v>1551</v>
      </c>
      <c r="C157" s="1" t="s">
        <v>1552</v>
      </c>
      <c r="D157" s="3" t="s">
        <v>686</v>
      </c>
      <c r="E157" s="19" t="s">
        <v>1176</v>
      </c>
      <c r="F157" s="4">
        <v>0.42</v>
      </c>
      <c r="G157" s="4">
        <v>0</v>
      </c>
      <c r="H157" s="4">
        <v>0</v>
      </c>
      <c r="I157" s="9">
        <v>0</v>
      </c>
      <c r="J157" s="4">
        <v>0</v>
      </c>
      <c r="K157" s="4">
        <v>0</v>
      </c>
      <c r="L157" s="9">
        <v>0</v>
      </c>
      <c r="M157" s="4">
        <v>0</v>
      </c>
      <c r="N157" s="4">
        <v>0</v>
      </c>
      <c r="O157" s="4">
        <v>2</v>
      </c>
      <c r="P157" s="7" t="e">
        <f t="shared" si="6"/>
        <v>#DIV/0!</v>
      </c>
      <c r="Q157" s="7">
        <f t="shared" si="7"/>
        <v>0.21132486540518719</v>
      </c>
      <c r="R157" s="7">
        <f t="shared" si="8"/>
        <v>0.21132486540518719</v>
      </c>
    </row>
    <row r="158" spans="1:18" x14ac:dyDescent="0.2">
      <c r="A158" s="1">
        <v>155</v>
      </c>
      <c r="B158" s="2" t="s">
        <v>1553</v>
      </c>
      <c r="C158" s="1" t="s">
        <v>1554</v>
      </c>
      <c r="D158" s="3" t="s">
        <v>1555</v>
      </c>
      <c r="E158" s="19" t="s">
        <v>174</v>
      </c>
      <c r="F158" s="4">
        <v>0.42</v>
      </c>
      <c r="G158" s="4">
        <v>0</v>
      </c>
      <c r="H158" s="4">
        <v>0</v>
      </c>
      <c r="I158" s="9">
        <v>0</v>
      </c>
      <c r="J158" s="4">
        <v>0</v>
      </c>
      <c r="K158" s="4">
        <v>0</v>
      </c>
      <c r="L158" s="9">
        <v>0</v>
      </c>
      <c r="M158" s="4">
        <v>0</v>
      </c>
      <c r="N158" s="4">
        <v>0</v>
      </c>
      <c r="O158" s="4">
        <v>2</v>
      </c>
      <c r="P158" s="7" t="e">
        <f t="shared" si="6"/>
        <v>#DIV/0!</v>
      </c>
      <c r="Q158" s="7">
        <f t="shared" si="7"/>
        <v>0.21132486540518719</v>
      </c>
      <c r="R158" s="7">
        <f t="shared" si="8"/>
        <v>0.21132486540518719</v>
      </c>
    </row>
    <row r="159" spans="1:18" x14ac:dyDescent="0.2">
      <c r="A159" s="1">
        <v>156</v>
      </c>
      <c r="B159" s="2" t="s">
        <v>1556</v>
      </c>
      <c r="C159" s="1" t="s">
        <v>1557</v>
      </c>
      <c r="D159" s="3" t="s">
        <v>663</v>
      </c>
      <c r="E159" s="19" t="s">
        <v>221</v>
      </c>
      <c r="F159" s="4">
        <v>0.42</v>
      </c>
      <c r="G159" s="4">
        <v>0</v>
      </c>
      <c r="H159" s="4">
        <v>0</v>
      </c>
      <c r="I159" s="9">
        <v>0</v>
      </c>
      <c r="J159" s="4">
        <v>0</v>
      </c>
      <c r="K159" s="4">
        <v>0</v>
      </c>
      <c r="L159" s="9">
        <v>0</v>
      </c>
      <c r="M159" s="4">
        <v>0</v>
      </c>
      <c r="N159" s="4">
        <v>0</v>
      </c>
      <c r="O159" s="4">
        <v>2</v>
      </c>
      <c r="P159" s="7" t="e">
        <f t="shared" si="6"/>
        <v>#DIV/0!</v>
      </c>
      <c r="Q159" s="7">
        <f t="shared" si="7"/>
        <v>0.21132486540518719</v>
      </c>
      <c r="R159" s="7">
        <f t="shared" si="8"/>
        <v>0.21132486540518719</v>
      </c>
    </row>
    <row r="160" spans="1:18" x14ac:dyDescent="0.2">
      <c r="A160" s="1">
        <v>157</v>
      </c>
      <c r="B160" s="2" t="s">
        <v>1558</v>
      </c>
      <c r="C160" s="1" t="s">
        <v>1559</v>
      </c>
      <c r="D160" s="3" t="s">
        <v>1560</v>
      </c>
      <c r="E160" s="19" t="s">
        <v>667</v>
      </c>
      <c r="F160" s="4">
        <v>0.42</v>
      </c>
      <c r="G160" s="4">
        <v>0</v>
      </c>
      <c r="H160" s="4">
        <v>0</v>
      </c>
      <c r="I160" s="9">
        <v>0</v>
      </c>
      <c r="J160" s="4">
        <v>0</v>
      </c>
      <c r="K160" s="4">
        <v>0</v>
      </c>
      <c r="L160" s="9">
        <v>0</v>
      </c>
      <c r="M160" s="4">
        <v>0</v>
      </c>
      <c r="N160" s="4">
        <v>0</v>
      </c>
      <c r="O160" s="4">
        <v>2</v>
      </c>
      <c r="P160" s="7" t="e">
        <f t="shared" si="6"/>
        <v>#DIV/0!</v>
      </c>
      <c r="Q160" s="7">
        <f t="shared" si="7"/>
        <v>0.21132486540518719</v>
      </c>
      <c r="R160" s="7">
        <f t="shared" si="8"/>
        <v>0.21132486540518719</v>
      </c>
    </row>
    <row r="161" spans="1:18" x14ac:dyDescent="0.2">
      <c r="A161" s="1">
        <v>158</v>
      </c>
      <c r="B161" s="2" t="s">
        <v>1561</v>
      </c>
      <c r="C161" s="1" t="s">
        <v>1562</v>
      </c>
      <c r="D161" s="3" t="s">
        <v>1563</v>
      </c>
      <c r="E161" s="19" t="s">
        <v>85</v>
      </c>
      <c r="F161" s="4">
        <v>0.42</v>
      </c>
      <c r="G161" s="4">
        <v>0</v>
      </c>
      <c r="H161" s="4">
        <v>0</v>
      </c>
      <c r="I161" s="9">
        <v>0</v>
      </c>
      <c r="J161" s="4">
        <v>0</v>
      </c>
      <c r="K161" s="4">
        <v>0</v>
      </c>
      <c r="L161" s="9">
        <v>0</v>
      </c>
      <c r="M161" s="4">
        <v>0</v>
      </c>
      <c r="N161" s="4">
        <v>2</v>
      </c>
      <c r="O161" s="4">
        <v>0</v>
      </c>
      <c r="P161" s="7" t="e">
        <f t="shared" si="6"/>
        <v>#DIV/0!</v>
      </c>
      <c r="Q161" s="7">
        <f t="shared" si="7"/>
        <v>0.21132486540518719</v>
      </c>
      <c r="R161" s="7">
        <f t="shared" si="8"/>
        <v>0.21132486540518719</v>
      </c>
    </row>
    <row r="162" spans="1:18" x14ac:dyDescent="0.2">
      <c r="A162" s="1">
        <v>159</v>
      </c>
      <c r="B162" s="2" t="s">
        <v>1564</v>
      </c>
      <c r="C162" s="1" t="s">
        <v>1565</v>
      </c>
      <c r="D162" s="3" t="s">
        <v>1566</v>
      </c>
      <c r="E162" s="19" t="s">
        <v>33</v>
      </c>
      <c r="F162" s="4">
        <v>0.42</v>
      </c>
      <c r="G162" s="4">
        <v>0</v>
      </c>
      <c r="H162" s="4">
        <v>0</v>
      </c>
      <c r="I162" s="9">
        <v>0</v>
      </c>
      <c r="J162" s="4">
        <v>0</v>
      </c>
      <c r="K162" s="4">
        <v>0</v>
      </c>
      <c r="L162" s="9">
        <v>0</v>
      </c>
      <c r="M162" s="4">
        <v>0</v>
      </c>
      <c r="N162" s="4">
        <v>0</v>
      </c>
      <c r="O162" s="4">
        <v>2</v>
      </c>
      <c r="P162" s="7" t="e">
        <f t="shared" si="6"/>
        <v>#DIV/0!</v>
      </c>
      <c r="Q162" s="7">
        <f t="shared" si="7"/>
        <v>0.21132486540518719</v>
      </c>
      <c r="R162" s="7">
        <f t="shared" si="8"/>
        <v>0.21132486540518719</v>
      </c>
    </row>
    <row r="163" spans="1:18" x14ac:dyDescent="0.2">
      <c r="A163" s="1">
        <v>160</v>
      </c>
      <c r="B163" s="2" t="s">
        <v>1567</v>
      </c>
      <c r="C163" s="1" t="s">
        <v>1568</v>
      </c>
      <c r="D163" s="3" t="s">
        <v>1569</v>
      </c>
      <c r="E163" s="19" t="s">
        <v>545</v>
      </c>
      <c r="F163" s="4">
        <v>0.42</v>
      </c>
      <c r="G163" s="4">
        <v>0</v>
      </c>
      <c r="H163" s="4">
        <v>0</v>
      </c>
      <c r="I163" s="9">
        <v>0</v>
      </c>
      <c r="J163" s="4">
        <v>0</v>
      </c>
      <c r="K163" s="4">
        <v>0</v>
      </c>
      <c r="L163" s="9">
        <v>0</v>
      </c>
      <c r="M163" s="4">
        <v>2</v>
      </c>
      <c r="N163" s="4">
        <v>0</v>
      </c>
      <c r="O163" s="4">
        <v>0</v>
      </c>
      <c r="P163" s="7" t="e">
        <f t="shared" si="6"/>
        <v>#DIV/0!</v>
      </c>
      <c r="Q163" s="7">
        <f t="shared" si="7"/>
        <v>0.21132486540518719</v>
      </c>
      <c r="R163" s="7">
        <f t="shared" si="8"/>
        <v>0.21132486540518719</v>
      </c>
    </row>
    <row r="164" spans="1:18" x14ac:dyDescent="0.2">
      <c r="A164" s="1">
        <v>161</v>
      </c>
      <c r="B164" s="2" t="s">
        <v>1570</v>
      </c>
      <c r="C164" s="1" t="s">
        <v>1571</v>
      </c>
      <c r="D164" s="3" t="s">
        <v>1572</v>
      </c>
      <c r="E164" s="19" t="s">
        <v>231</v>
      </c>
      <c r="F164" s="4">
        <v>0.42</v>
      </c>
      <c r="G164" s="4">
        <v>0</v>
      </c>
      <c r="H164" s="4">
        <v>0</v>
      </c>
      <c r="I164" s="9">
        <v>2</v>
      </c>
      <c r="J164" s="4">
        <v>0</v>
      </c>
      <c r="K164" s="4">
        <v>0</v>
      </c>
      <c r="L164" s="9">
        <v>0</v>
      </c>
      <c r="M164" s="4">
        <v>0</v>
      </c>
      <c r="N164" s="4">
        <v>0</v>
      </c>
      <c r="O164" s="4">
        <v>0</v>
      </c>
      <c r="P164" s="7">
        <f t="shared" si="6"/>
        <v>0.21132486540518719</v>
      </c>
      <c r="Q164" s="7">
        <f t="shared" si="7"/>
        <v>0.21132486540518719</v>
      </c>
      <c r="R164" s="7" t="e">
        <f t="shared" si="8"/>
        <v>#DIV/0!</v>
      </c>
    </row>
    <row r="165" spans="1:18" x14ac:dyDescent="0.2">
      <c r="A165" s="1">
        <v>162</v>
      </c>
      <c r="B165" s="2" t="s">
        <v>1573</v>
      </c>
      <c r="C165" s="1" t="s">
        <v>1574</v>
      </c>
      <c r="D165" s="3" t="s">
        <v>1575</v>
      </c>
      <c r="E165" s="19" t="s">
        <v>231</v>
      </c>
      <c r="F165" s="4">
        <v>0.42</v>
      </c>
      <c r="G165" s="4">
        <v>0</v>
      </c>
      <c r="H165" s="4">
        <v>0</v>
      </c>
      <c r="I165" s="9">
        <v>0</v>
      </c>
      <c r="J165" s="4">
        <v>0</v>
      </c>
      <c r="K165" s="4">
        <v>0</v>
      </c>
      <c r="L165" s="9">
        <v>0</v>
      </c>
      <c r="M165" s="4">
        <v>0</v>
      </c>
      <c r="N165" s="4">
        <v>2</v>
      </c>
      <c r="O165" s="4">
        <v>0</v>
      </c>
      <c r="P165" s="7" t="e">
        <f t="shared" si="6"/>
        <v>#DIV/0!</v>
      </c>
      <c r="Q165" s="7">
        <f t="shared" si="7"/>
        <v>0.21132486540518719</v>
      </c>
      <c r="R165" s="7">
        <f t="shared" si="8"/>
        <v>0.21132486540518719</v>
      </c>
    </row>
    <row r="166" spans="1:18" x14ac:dyDescent="0.2">
      <c r="A166" s="1">
        <v>163</v>
      </c>
      <c r="B166" s="2" t="s">
        <v>1576</v>
      </c>
      <c r="C166" s="1" t="s">
        <v>1577</v>
      </c>
      <c r="D166" s="3" t="s">
        <v>1578</v>
      </c>
      <c r="E166" s="19" t="s">
        <v>209</v>
      </c>
      <c r="F166" s="4">
        <v>0.42</v>
      </c>
      <c r="G166" s="4">
        <v>0</v>
      </c>
      <c r="H166" s="4">
        <v>0</v>
      </c>
      <c r="I166" s="9">
        <v>0</v>
      </c>
      <c r="J166" s="4">
        <v>0</v>
      </c>
      <c r="K166" s="4">
        <v>0</v>
      </c>
      <c r="L166" s="9">
        <v>0</v>
      </c>
      <c r="M166" s="4">
        <v>0</v>
      </c>
      <c r="N166" s="4">
        <v>0</v>
      </c>
      <c r="O166" s="4">
        <v>2</v>
      </c>
      <c r="P166" s="7" t="e">
        <f t="shared" si="6"/>
        <v>#DIV/0!</v>
      </c>
      <c r="Q166" s="7">
        <f t="shared" si="7"/>
        <v>0.21132486540518719</v>
      </c>
      <c r="R166" s="7">
        <f t="shared" si="8"/>
        <v>0.21132486540518719</v>
      </c>
    </row>
    <row r="167" spans="1:18" x14ac:dyDescent="0.2">
      <c r="A167" s="1">
        <v>164</v>
      </c>
      <c r="B167" s="2" t="s">
        <v>1579</v>
      </c>
      <c r="C167" s="1" t="s">
        <v>1580</v>
      </c>
      <c r="D167" s="3" t="s">
        <v>1581</v>
      </c>
      <c r="E167" s="19" t="s">
        <v>842</v>
      </c>
      <c r="F167" s="4">
        <v>0.42</v>
      </c>
      <c r="G167" s="4">
        <v>0</v>
      </c>
      <c r="H167" s="4">
        <v>0</v>
      </c>
      <c r="I167" s="9">
        <v>0</v>
      </c>
      <c r="J167" s="4">
        <v>2</v>
      </c>
      <c r="K167" s="4">
        <v>0</v>
      </c>
      <c r="L167" s="9">
        <v>0</v>
      </c>
      <c r="M167" s="4">
        <v>0</v>
      </c>
      <c r="N167" s="4">
        <v>0</v>
      </c>
      <c r="O167" s="4">
        <v>0</v>
      </c>
      <c r="P167" s="7">
        <f t="shared" si="6"/>
        <v>0.21132486540518719</v>
      </c>
      <c r="Q167" s="7" t="e">
        <f t="shared" si="7"/>
        <v>#DIV/0!</v>
      </c>
      <c r="R167" s="7">
        <f t="shared" si="8"/>
        <v>0.21132486540518719</v>
      </c>
    </row>
    <row r="168" spans="1:18" x14ac:dyDescent="0.2">
      <c r="A168" s="1">
        <v>165</v>
      </c>
      <c r="B168" s="2" t="s">
        <v>1582</v>
      </c>
      <c r="C168" s="1" t="s">
        <v>1583</v>
      </c>
      <c r="D168" s="3" t="s">
        <v>814</v>
      </c>
      <c r="E168" s="19" t="s">
        <v>280</v>
      </c>
      <c r="F168" s="4">
        <v>0.42</v>
      </c>
      <c r="G168" s="4">
        <v>0</v>
      </c>
      <c r="H168" s="4">
        <v>0</v>
      </c>
      <c r="I168" s="9">
        <v>0</v>
      </c>
      <c r="J168" s="4">
        <v>0</v>
      </c>
      <c r="K168" s="4">
        <v>0</v>
      </c>
      <c r="L168" s="9">
        <v>0</v>
      </c>
      <c r="M168" s="4">
        <v>0</v>
      </c>
      <c r="N168" s="4">
        <v>0</v>
      </c>
      <c r="O168" s="4">
        <v>4</v>
      </c>
      <c r="P168" s="7" t="e">
        <f t="shared" si="6"/>
        <v>#DIV/0!</v>
      </c>
      <c r="Q168" s="7">
        <f t="shared" si="7"/>
        <v>0.21132486540518719</v>
      </c>
      <c r="R168" s="7">
        <f t="shared" si="8"/>
        <v>0.21132486540518719</v>
      </c>
    </row>
    <row r="169" spans="1:18" x14ac:dyDescent="0.2">
      <c r="A169" s="1">
        <v>166</v>
      </c>
      <c r="B169" s="2" t="s">
        <v>1584</v>
      </c>
      <c r="C169" s="1" t="s">
        <v>1585</v>
      </c>
      <c r="D169" s="3" t="s">
        <v>1586</v>
      </c>
      <c r="E169" s="19" t="s">
        <v>33</v>
      </c>
      <c r="F169" s="4">
        <v>0.42</v>
      </c>
      <c r="G169" s="4">
        <v>0</v>
      </c>
      <c r="H169" s="4">
        <v>0</v>
      </c>
      <c r="I169" s="9">
        <v>0</v>
      </c>
      <c r="J169" s="4">
        <v>0</v>
      </c>
      <c r="K169" s="4">
        <v>0</v>
      </c>
      <c r="L169" s="9">
        <v>0</v>
      </c>
      <c r="M169" s="4">
        <v>0</v>
      </c>
      <c r="N169" s="4">
        <v>0</v>
      </c>
      <c r="O169" s="4">
        <v>2</v>
      </c>
      <c r="P169" s="7" t="e">
        <f t="shared" si="6"/>
        <v>#DIV/0!</v>
      </c>
      <c r="Q169" s="7">
        <f t="shared" si="7"/>
        <v>0.21132486540518719</v>
      </c>
      <c r="R169" s="7">
        <f t="shared" si="8"/>
        <v>0.21132486540518719</v>
      </c>
    </row>
    <row r="170" spans="1:18" x14ac:dyDescent="0.2">
      <c r="A170" s="1">
        <v>167</v>
      </c>
      <c r="B170" s="2" t="s">
        <v>1587</v>
      </c>
      <c r="C170" s="1" t="s">
        <v>1588</v>
      </c>
      <c r="D170" s="3" t="s">
        <v>1589</v>
      </c>
      <c r="E170" s="19" t="s">
        <v>288</v>
      </c>
      <c r="F170" s="4">
        <v>0.42</v>
      </c>
      <c r="G170" s="4">
        <v>0</v>
      </c>
      <c r="H170" s="4">
        <v>0</v>
      </c>
      <c r="I170" s="9">
        <v>0</v>
      </c>
      <c r="J170" s="4">
        <v>0</v>
      </c>
      <c r="K170" s="4">
        <v>0</v>
      </c>
      <c r="L170" s="9">
        <v>0</v>
      </c>
      <c r="M170" s="4">
        <v>0</v>
      </c>
      <c r="N170" s="4">
        <v>0</v>
      </c>
      <c r="O170" s="4">
        <v>2</v>
      </c>
      <c r="P170" s="7" t="e">
        <f t="shared" si="6"/>
        <v>#DIV/0!</v>
      </c>
      <c r="Q170" s="7">
        <f t="shared" si="7"/>
        <v>0.21132486540518719</v>
      </c>
      <c r="R170" s="7">
        <f t="shared" si="8"/>
        <v>0.21132486540518719</v>
      </c>
    </row>
    <row r="171" spans="1:18" x14ac:dyDescent="0.2">
      <c r="A171" s="1">
        <v>168</v>
      </c>
      <c r="B171" s="2" t="s">
        <v>1590</v>
      </c>
      <c r="C171" s="1" t="s">
        <v>1591</v>
      </c>
      <c r="D171" s="3" t="s">
        <v>1592</v>
      </c>
      <c r="E171" s="19" t="s">
        <v>510</v>
      </c>
      <c r="F171" s="4">
        <v>0.42</v>
      </c>
      <c r="G171" s="4">
        <v>0</v>
      </c>
      <c r="H171" s="4">
        <v>0</v>
      </c>
      <c r="I171" s="9">
        <v>0</v>
      </c>
      <c r="J171" s="4">
        <v>0</v>
      </c>
      <c r="K171" s="4">
        <v>0</v>
      </c>
      <c r="L171" s="9">
        <v>0</v>
      </c>
      <c r="M171" s="4">
        <v>2</v>
      </c>
      <c r="N171" s="4">
        <v>0</v>
      </c>
      <c r="O171" s="4">
        <v>0</v>
      </c>
      <c r="P171" s="7" t="e">
        <f t="shared" si="6"/>
        <v>#DIV/0!</v>
      </c>
      <c r="Q171" s="7">
        <f t="shared" si="7"/>
        <v>0.21132486540518719</v>
      </c>
      <c r="R171" s="7">
        <f t="shared" si="8"/>
        <v>0.21132486540518719</v>
      </c>
    </row>
    <row r="172" spans="1:18" x14ac:dyDescent="0.2">
      <c r="A172" s="1">
        <v>169</v>
      </c>
      <c r="B172" s="2" t="s">
        <v>1593</v>
      </c>
      <c r="C172" s="1" t="s">
        <v>1594</v>
      </c>
      <c r="D172" s="3" t="s">
        <v>1595</v>
      </c>
      <c r="E172" s="19" t="s">
        <v>205</v>
      </c>
      <c r="F172" s="4">
        <v>0.42</v>
      </c>
      <c r="G172" s="4">
        <v>0</v>
      </c>
      <c r="H172" s="4">
        <v>0</v>
      </c>
      <c r="I172" s="9">
        <v>0</v>
      </c>
      <c r="J172" s="4">
        <v>2</v>
      </c>
      <c r="K172" s="4">
        <v>0</v>
      </c>
      <c r="L172" s="9">
        <v>0</v>
      </c>
      <c r="M172" s="4">
        <v>0</v>
      </c>
      <c r="N172" s="4">
        <v>0</v>
      </c>
      <c r="O172" s="4">
        <v>0</v>
      </c>
      <c r="P172" s="7">
        <f t="shared" si="6"/>
        <v>0.21132486540518719</v>
      </c>
      <c r="Q172" s="7" t="e">
        <f t="shared" si="7"/>
        <v>#DIV/0!</v>
      </c>
      <c r="R172" s="7">
        <f t="shared" si="8"/>
        <v>0.21132486540518719</v>
      </c>
    </row>
    <row r="173" spans="1:18" x14ac:dyDescent="0.2">
      <c r="A173" s="1">
        <v>170</v>
      </c>
      <c r="B173" s="2" t="s">
        <v>1596</v>
      </c>
      <c r="C173" s="1" t="s">
        <v>1597</v>
      </c>
      <c r="D173" s="3" t="s">
        <v>1598</v>
      </c>
      <c r="E173" s="19" t="s">
        <v>357</v>
      </c>
      <c r="F173" s="4">
        <v>0.42</v>
      </c>
      <c r="G173" s="4">
        <v>0</v>
      </c>
      <c r="H173" s="4">
        <v>0</v>
      </c>
      <c r="I173" s="9">
        <v>0</v>
      </c>
      <c r="J173" s="4">
        <v>0</v>
      </c>
      <c r="K173" s="4">
        <v>0</v>
      </c>
      <c r="L173" s="9">
        <v>0</v>
      </c>
      <c r="M173" s="4">
        <v>0</v>
      </c>
      <c r="N173" s="4">
        <v>0</v>
      </c>
      <c r="O173" s="4">
        <v>2</v>
      </c>
      <c r="P173" s="7" t="e">
        <f t="shared" si="6"/>
        <v>#DIV/0!</v>
      </c>
      <c r="Q173" s="7">
        <f t="shared" si="7"/>
        <v>0.21132486540518719</v>
      </c>
      <c r="R173" s="7">
        <f t="shared" si="8"/>
        <v>0.21132486540518719</v>
      </c>
    </row>
    <row r="174" spans="1:18" x14ac:dyDescent="0.2">
      <c r="A174" s="1">
        <v>171</v>
      </c>
      <c r="B174" s="2" t="s">
        <v>1599</v>
      </c>
      <c r="C174" s="1" t="s">
        <v>1600</v>
      </c>
      <c r="D174" s="3" t="s">
        <v>1601</v>
      </c>
      <c r="E174" s="19" t="s">
        <v>284</v>
      </c>
      <c r="F174" s="4">
        <v>0.42</v>
      </c>
      <c r="G174" s="4">
        <v>0</v>
      </c>
      <c r="H174" s="4">
        <v>0</v>
      </c>
      <c r="I174" s="9">
        <v>0</v>
      </c>
      <c r="J174" s="4">
        <v>0</v>
      </c>
      <c r="K174" s="4">
        <v>0</v>
      </c>
      <c r="L174" s="9">
        <v>0</v>
      </c>
      <c r="M174" s="4">
        <v>0</v>
      </c>
      <c r="N174" s="4">
        <v>0</v>
      </c>
      <c r="O174" s="4">
        <v>2</v>
      </c>
      <c r="P174" s="7" t="e">
        <f t="shared" si="6"/>
        <v>#DIV/0!</v>
      </c>
      <c r="Q174" s="7">
        <f t="shared" si="7"/>
        <v>0.21132486540518719</v>
      </c>
      <c r="R174" s="7">
        <f t="shared" si="8"/>
        <v>0.21132486540518719</v>
      </c>
    </row>
    <row r="175" spans="1:18" x14ac:dyDescent="0.2">
      <c r="A175" s="1">
        <v>172</v>
      </c>
      <c r="B175" s="2" t="s">
        <v>1602</v>
      </c>
      <c r="C175" s="1" t="s">
        <v>1603</v>
      </c>
      <c r="D175" s="3" t="s">
        <v>1604</v>
      </c>
      <c r="E175" s="19" t="s">
        <v>37</v>
      </c>
      <c r="F175" s="4">
        <v>0.42</v>
      </c>
      <c r="G175" s="4">
        <v>0</v>
      </c>
      <c r="H175" s="4">
        <v>0</v>
      </c>
      <c r="I175" s="9">
        <v>0</v>
      </c>
      <c r="J175" s="4">
        <v>0</v>
      </c>
      <c r="K175" s="4">
        <v>0</v>
      </c>
      <c r="L175" s="9">
        <v>0</v>
      </c>
      <c r="M175" s="4">
        <v>0</v>
      </c>
      <c r="N175" s="4">
        <v>0</v>
      </c>
      <c r="O175" s="4">
        <v>2</v>
      </c>
      <c r="P175" s="7" t="e">
        <f t="shared" si="6"/>
        <v>#DIV/0!</v>
      </c>
      <c r="Q175" s="7">
        <f t="shared" si="7"/>
        <v>0.21132486540518719</v>
      </c>
      <c r="R175" s="7">
        <f t="shared" si="8"/>
        <v>0.21132486540518719</v>
      </c>
    </row>
    <row r="176" spans="1:18" x14ac:dyDescent="0.2">
      <c r="A176" s="1">
        <v>173</v>
      </c>
      <c r="B176" s="2" t="s">
        <v>1605</v>
      </c>
      <c r="C176" s="1" t="s">
        <v>1606</v>
      </c>
      <c r="D176" s="3" t="s">
        <v>376</v>
      </c>
      <c r="E176" s="19" t="s">
        <v>217</v>
      </c>
      <c r="F176" s="4">
        <v>0.42</v>
      </c>
      <c r="G176" s="4">
        <v>0</v>
      </c>
      <c r="H176" s="4">
        <v>0</v>
      </c>
      <c r="I176" s="9">
        <v>0</v>
      </c>
      <c r="J176" s="4">
        <v>0</v>
      </c>
      <c r="K176" s="4">
        <v>0</v>
      </c>
      <c r="L176" s="9">
        <v>0</v>
      </c>
      <c r="M176" s="4">
        <v>0</v>
      </c>
      <c r="N176" s="4">
        <v>13</v>
      </c>
      <c r="O176" s="4">
        <v>0</v>
      </c>
      <c r="P176" s="7" t="e">
        <f t="shared" si="6"/>
        <v>#DIV/0!</v>
      </c>
      <c r="Q176" s="7">
        <f t="shared" si="7"/>
        <v>0.21132486540518708</v>
      </c>
      <c r="R176" s="7">
        <f t="shared" si="8"/>
        <v>0.21132486540518708</v>
      </c>
    </row>
    <row r="177" spans="1:18" x14ac:dyDescent="0.2">
      <c r="A177" s="1">
        <v>174</v>
      </c>
      <c r="B177" s="2" t="s">
        <v>1607</v>
      </c>
      <c r="C177" s="1" t="s">
        <v>1608</v>
      </c>
      <c r="D177" s="3" t="s">
        <v>1609</v>
      </c>
      <c r="E177" s="19" t="s">
        <v>128</v>
      </c>
      <c r="F177" s="4">
        <v>0.42</v>
      </c>
      <c r="G177" s="4">
        <v>0</v>
      </c>
      <c r="H177" s="4">
        <v>0</v>
      </c>
      <c r="I177" s="9">
        <v>0</v>
      </c>
      <c r="J177" s="4">
        <v>0</v>
      </c>
      <c r="K177" s="4">
        <v>0</v>
      </c>
      <c r="L177" s="9">
        <v>0</v>
      </c>
      <c r="M177" s="4">
        <v>0</v>
      </c>
      <c r="N177" s="4">
        <v>13</v>
      </c>
      <c r="O177" s="4">
        <v>0</v>
      </c>
      <c r="P177" s="7" t="e">
        <f t="shared" si="6"/>
        <v>#DIV/0!</v>
      </c>
      <c r="Q177" s="7">
        <f t="shared" si="7"/>
        <v>0.21132486540518708</v>
      </c>
      <c r="R177" s="7">
        <f t="shared" si="8"/>
        <v>0.21132486540518708</v>
      </c>
    </row>
    <row r="178" spans="1:18" x14ac:dyDescent="0.2">
      <c r="A178" s="1">
        <v>175</v>
      </c>
      <c r="B178" s="2" t="s">
        <v>1610</v>
      </c>
      <c r="C178" s="1" t="s">
        <v>1611</v>
      </c>
      <c r="D178" s="3" t="s">
        <v>1612</v>
      </c>
      <c r="E178" s="19" t="s">
        <v>75</v>
      </c>
      <c r="F178" s="4">
        <v>0.42</v>
      </c>
      <c r="G178" s="4">
        <v>0</v>
      </c>
      <c r="H178" s="4">
        <v>0</v>
      </c>
      <c r="I178" s="9">
        <v>0</v>
      </c>
      <c r="J178" s="4">
        <v>0</v>
      </c>
      <c r="K178" s="4">
        <v>0</v>
      </c>
      <c r="L178" s="9">
        <v>0</v>
      </c>
      <c r="M178" s="4">
        <v>0</v>
      </c>
      <c r="N178" s="4">
        <v>0</v>
      </c>
      <c r="O178" s="4">
        <v>9</v>
      </c>
      <c r="P178" s="7" t="e">
        <f t="shared" si="6"/>
        <v>#DIV/0!</v>
      </c>
      <c r="Q178" s="7">
        <f t="shared" si="7"/>
        <v>0.21132486540518708</v>
      </c>
      <c r="R178" s="7">
        <f t="shared" si="8"/>
        <v>0.21132486540518708</v>
      </c>
    </row>
    <row r="179" spans="1:18" x14ac:dyDescent="0.2">
      <c r="A179" s="1">
        <v>176</v>
      </c>
      <c r="B179" s="2" t="s">
        <v>1613</v>
      </c>
      <c r="C179" s="1" t="s">
        <v>1614</v>
      </c>
      <c r="D179" s="3" t="s">
        <v>1615</v>
      </c>
      <c r="E179" s="19" t="s">
        <v>634</v>
      </c>
      <c r="F179" s="4">
        <v>0.42</v>
      </c>
      <c r="G179" s="4">
        <v>0</v>
      </c>
      <c r="H179" s="4">
        <v>0</v>
      </c>
      <c r="I179" s="9">
        <v>0</v>
      </c>
      <c r="J179" s="4">
        <v>0</v>
      </c>
      <c r="K179" s="4">
        <v>0</v>
      </c>
      <c r="L179" s="9">
        <v>0</v>
      </c>
      <c r="M179" s="4">
        <v>0</v>
      </c>
      <c r="N179" s="4">
        <v>15</v>
      </c>
      <c r="O179" s="4">
        <v>0</v>
      </c>
      <c r="P179" s="7" t="e">
        <f t="shared" si="6"/>
        <v>#DIV/0!</v>
      </c>
      <c r="Q179" s="7">
        <f t="shared" si="7"/>
        <v>0.21132486540518708</v>
      </c>
      <c r="R179" s="7">
        <f t="shared" si="8"/>
        <v>0.21132486540518708</v>
      </c>
    </row>
    <row r="180" spans="1:18" x14ac:dyDescent="0.2">
      <c r="A180" s="1">
        <v>177</v>
      </c>
      <c r="B180" s="2" t="s">
        <v>1616</v>
      </c>
      <c r="C180" s="1" t="s">
        <v>1617</v>
      </c>
      <c r="D180" s="3" t="s">
        <v>1618</v>
      </c>
      <c r="E180" s="19" t="s">
        <v>128</v>
      </c>
      <c r="F180" s="4">
        <v>0.42</v>
      </c>
      <c r="G180" s="4">
        <v>0</v>
      </c>
      <c r="H180" s="4">
        <v>0</v>
      </c>
      <c r="I180" s="9">
        <v>0</v>
      </c>
      <c r="J180" s="4">
        <v>0</v>
      </c>
      <c r="K180" s="4">
        <v>0</v>
      </c>
      <c r="L180" s="9">
        <v>0</v>
      </c>
      <c r="M180" s="4">
        <v>0</v>
      </c>
      <c r="N180" s="4">
        <v>0</v>
      </c>
      <c r="O180" s="4">
        <v>9</v>
      </c>
      <c r="P180" s="7" t="e">
        <f t="shared" si="6"/>
        <v>#DIV/0!</v>
      </c>
      <c r="Q180" s="7">
        <f t="shared" si="7"/>
        <v>0.21132486540518708</v>
      </c>
      <c r="R180" s="7">
        <f t="shared" si="8"/>
        <v>0.21132486540518708</v>
      </c>
    </row>
    <row r="181" spans="1:18" x14ac:dyDescent="0.2">
      <c r="A181" s="1">
        <v>178</v>
      </c>
      <c r="B181" s="2" t="s">
        <v>1619</v>
      </c>
      <c r="C181" s="1" t="s">
        <v>1620</v>
      </c>
      <c r="D181" s="3" t="s">
        <v>529</v>
      </c>
      <c r="E181" s="19" t="s">
        <v>85</v>
      </c>
      <c r="F181" s="4">
        <v>0.42</v>
      </c>
      <c r="G181" s="4">
        <v>0</v>
      </c>
      <c r="H181" s="4">
        <v>0</v>
      </c>
      <c r="I181" s="9">
        <v>0</v>
      </c>
      <c r="J181" s="4">
        <v>0</v>
      </c>
      <c r="K181" s="4">
        <v>0</v>
      </c>
      <c r="L181" s="9">
        <v>0</v>
      </c>
      <c r="M181" s="4">
        <v>0</v>
      </c>
      <c r="N181" s="4">
        <v>0</v>
      </c>
      <c r="O181" s="4">
        <v>3</v>
      </c>
      <c r="P181" s="7" t="e">
        <f t="shared" si="6"/>
        <v>#DIV/0!</v>
      </c>
      <c r="Q181" s="7">
        <f t="shared" si="7"/>
        <v>0.21132486540518708</v>
      </c>
      <c r="R181" s="7">
        <f t="shared" si="8"/>
        <v>0.21132486540518708</v>
      </c>
    </row>
    <row r="182" spans="1:18" x14ac:dyDescent="0.2">
      <c r="A182" s="1">
        <v>179</v>
      </c>
      <c r="B182" s="2" t="s">
        <v>1621</v>
      </c>
      <c r="C182" s="1" t="s">
        <v>1622</v>
      </c>
      <c r="D182" s="3" t="s">
        <v>1623</v>
      </c>
      <c r="E182" s="19" t="s">
        <v>266</v>
      </c>
      <c r="F182" s="4">
        <v>0.42</v>
      </c>
      <c r="G182" s="4">
        <v>0</v>
      </c>
      <c r="H182" s="4">
        <v>5</v>
      </c>
      <c r="I182" s="9">
        <v>0</v>
      </c>
      <c r="J182" s="4">
        <v>0</v>
      </c>
      <c r="K182" s="4">
        <v>0</v>
      </c>
      <c r="L182" s="9">
        <v>0</v>
      </c>
      <c r="M182" s="4">
        <v>0</v>
      </c>
      <c r="N182" s="4">
        <v>0</v>
      </c>
      <c r="O182" s="4">
        <v>0</v>
      </c>
      <c r="P182" s="7">
        <f t="shared" si="6"/>
        <v>0.21132486540518708</v>
      </c>
      <c r="Q182" s="7">
        <f t="shared" si="7"/>
        <v>0.21132486540518708</v>
      </c>
      <c r="R182" s="7" t="e">
        <f t="shared" si="8"/>
        <v>#DIV/0!</v>
      </c>
    </row>
    <row r="183" spans="1:18" x14ac:dyDescent="0.2">
      <c r="A183" s="1">
        <v>180</v>
      </c>
      <c r="B183" s="2" t="s">
        <v>1624</v>
      </c>
      <c r="C183" s="1" t="s">
        <v>1625</v>
      </c>
      <c r="D183" s="3" t="s">
        <v>1626</v>
      </c>
      <c r="E183" s="19" t="s">
        <v>217</v>
      </c>
      <c r="F183" s="4">
        <v>0.42</v>
      </c>
      <c r="G183" s="4">
        <v>0</v>
      </c>
      <c r="H183" s="4">
        <v>0</v>
      </c>
      <c r="I183" s="9">
        <v>0</v>
      </c>
      <c r="J183" s="4">
        <v>0</v>
      </c>
      <c r="K183" s="4">
        <v>0</v>
      </c>
      <c r="L183" s="9">
        <v>0</v>
      </c>
      <c r="M183" s="4">
        <v>0</v>
      </c>
      <c r="N183" s="4">
        <v>10</v>
      </c>
      <c r="O183" s="4">
        <v>0</v>
      </c>
      <c r="P183" s="7" t="e">
        <f t="shared" si="6"/>
        <v>#DIV/0!</v>
      </c>
      <c r="Q183" s="7">
        <f t="shared" si="7"/>
        <v>0.21132486540518708</v>
      </c>
      <c r="R183" s="7">
        <f t="shared" si="8"/>
        <v>0.21132486540518708</v>
      </c>
    </row>
    <row r="184" spans="1:18" x14ac:dyDescent="0.2">
      <c r="A184" s="1">
        <v>181</v>
      </c>
      <c r="B184" s="2" t="s">
        <v>1627</v>
      </c>
      <c r="C184" s="1" t="s">
        <v>1628</v>
      </c>
      <c r="D184" s="3" t="s">
        <v>1629</v>
      </c>
      <c r="E184" s="19" t="s">
        <v>231</v>
      </c>
      <c r="F184" s="4">
        <v>0.42</v>
      </c>
      <c r="G184" s="4">
        <v>0</v>
      </c>
      <c r="H184" s="4">
        <v>0</v>
      </c>
      <c r="I184" s="9">
        <v>3</v>
      </c>
      <c r="J184" s="4">
        <v>0</v>
      </c>
      <c r="K184" s="4">
        <v>0</v>
      </c>
      <c r="L184" s="9">
        <v>0</v>
      </c>
      <c r="M184" s="4">
        <v>0</v>
      </c>
      <c r="N184" s="4">
        <v>0</v>
      </c>
      <c r="O184" s="4">
        <v>0</v>
      </c>
      <c r="P184" s="7">
        <f t="shared" si="6"/>
        <v>0.21132486540518708</v>
      </c>
      <c r="Q184" s="7">
        <f t="shared" si="7"/>
        <v>0.21132486540518708</v>
      </c>
      <c r="R184" s="7" t="e">
        <f t="shared" si="8"/>
        <v>#DIV/0!</v>
      </c>
    </row>
    <row r="185" spans="1:18" x14ac:dyDescent="0.2">
      <c r="A185" s="1">
        <v>182</v>
      </c>
      <c r="B185" s="2" t="s">
        <v>1630</v>
      </c>
      <c r="C185" s="1" t="s">
        <v>1631</v>
      </c>
      <c r="D185" s="3" t="s">
        <v>1632</v>
      </c>
      <c r="E185" s="19" t="s">
        <v>163</v>
      </c>
      <c r="F185" s="4">
        <v>0.42</v>
      </c>
      <c r="G185" s="4">
        <v>0</v>
      </c>
      <c r="H185" s="4">
        <v>0</v>
      </c>
      <c r="I185" s="9">
        <v>0</v>
      </c>
      <c r="J185" s="4">
        <v>0</v>
      </c>
      <c r="K185" s="4">
        <v>0</v>
      </c>
      <c r="L185" s="9">
        <v>0</v>
      </c>
      <c r="M185" s="4">
        <v>0</v>
      </c>
      <c r="N185" s="4">
        <v>0</v>
      </c>
      <c r="O185" s="4">
        <v>6</v>
      </c>
      <c r="P185" s="7" t="e">
        <f t="shared" si="6"/>
        <v>#DIV/0!</v>
      </c>
      <c r="Q185" s="7">
        <f t="shared" si="7"/>
        <v>0.21132486540518708</v>
      </c>
      <c r="R185" s="7">
        <f t="shared" si="8"/>
        <v>0.21132486540518708</v>
      </c>
    </row>
    <row r="186" spans="1:18" x14ac:dyDescent="0.2">
      <c r="A186" s="1">
        <v>183</v>
      </c>
      <c r="B186" s="2" t="s">
        <v>1633</v>
      </c>
      <c r="C186" s="1" t="s">
        <v>1634</v>
      </c>
      <c r="D186" s="3" t="s">
        <v>1635</v>
      </c>
      <c r="E186" s="19" t="s">
        <v>231</v>
      </c>
      <c r="F186" s="4">
        <v>0.42</v>
      </c>
      <c r="G186" s="4">
        <v>0</v>
      </c>
      <c r="H186" s="4">
        <v>0</v>
      </c>
      <c r="I186" s="9">
        <v>0</v>
      </c>
      <c r="J186" s="4">
        <v>0</v>
      </c>
      <c r="K186" s="4">
        <v>0</v>
      </c>
      <c r="L186" s="9">
        <v>0</v>
      </c>
      <c r="M186" s="4">
        <v>0</v>
      </c>
      <c r="N186" s="4">
        <v>0</v>
      </c>
      <c r="O186" s="4">
        <v>3</v>
      </c>
      <c r="P186" s="7" t="e">
        <f t="shared" si="6"/>
        <v>#DIV/0!</v>
      </c>
      <c r="Q186" s="7">
        <f t="shared" si="7"/>
        <v>0.21132486540518708</v>
      </c>
      <c r="R186" s="7">
        <f t="shared" si="8"/>
        <v>0.21132486540518708</v>
      </c>
    </row>
    <row r="187" spans="1:18" x14ac:dyDescent="0.2">
      <c r="A187" s="1">
        <v>184</v>
      </c>
      <c r="B187" s="2" t="s">
        <v>1636</v>
      </c>
      <c r="C187" s="1" t="s">
        <v>1637</v>
      </c>
      <c r="D187" s="3" t="s">
        <v>1638</v>
      </c>
      <c r="E187" s="19" t="s">
        <v>142</v>
      </c>
      <c r="F187" s="4">
        <v>0.42</v>
      </c>
      <c r="G187" s="4">
        <v>0</v>
      </c>
      <c r="H187" s="4">
        <v>0</v>
      </c>
      <c r="I187" s="9">
        <v>0</v>
      </c>
      <c r="J187" s="4">
        <v>0</v>
      </c>
      <c r="K187" s="4">
        <v>0</v>
      </c>
      <c r="L187" s="9">
        <v>0</v>
      </c>
      <c r="M187" s="4">
        <v>0</v>
      </c>
      <c r="N187" s="4">
        <v>3</v>
      </c>
      <c r="O187" s="4">
        <v>0</v>
      </c>
      <c r="P187" s="7" t="e">
        <f t="shared" si="6"/>
        <v>#DIV/0!</v>
      </c>
      <c r="Q187" s="7">
        <f t="shared" si="7"/>
        <v>0.21132486540518708</v>
      </c>
      <c r="R187" s="7">
        <f t="shared" si="8"/>
        <v>0.21132486540518708</v>
      </c>
    </row>
    <row r="188" spans="1:18" x14ac:dyDescent="0.2">
      <c r="A188" s="1">
        <v>185</v>
      </c>
      <c r="B188" s="2" t="s">
        <v>1639</v>
      </c>
      <c r="C188" s="1" t="s">
        <v>1640</v>
      </c>
      <c r="D188" s="3" t="s">
        <v>429</v>
      </c>
      <c r="E188" s="19" t="s">
        <v>37</v>
      </c>
      <c r="F188" s="4">
        <v>0.42</v>
      </c>
      <c r="G188" s="4">
        <v>0</v>
      </c>
      <c r="H188" s="4">
        <v>0</v>
      </c>
      <c r="I188" s="9">
        <v>0</v>
      </c>
      <c r="J188" s="4">
        <v>0</v>
      </c>
      <c r="K188" s="4">
        <v>0</v>
      </c>
      <c r="L188" s="9">
        <v>0</v>
      </c>
      <c r="M188" s="4">
        <v>0</v>
      </c>
      <c r="N188" s="4">
        <v>0</v>
      </c>
      <c r="O188" s="4">
        <v>3</v>
      </c>
      <c r="P188" s="7" t="e">
        <f t="shared" si="6"/>
        <v>#DIV/0!</v>
      </c>
      <c r="Q188" s="7">
        <f t="shared" si="7"/>
        <v>0.21132486540518708</v>
      </c>
      <c r="R188" s="7">
        <f t="shared" si="8"/>
        <v>0.21132486540518708</v>
      </c>
    </row>
    <row r="189" spans="1:18" x14ac:dyDescent="0.2">
      <c r="A189" s="1">
        <v>186</v>
      </c>
      <c r="B189" s="2" t="s">
        <v>1641</v>
      </c>
      <c r="C189" s="1" t="s">
        <v>1642</v>
      </c>
      <c r="D189" s="3" t="s">
        <v>583</v>
      </c>
      <c r="E189" s="19" t="s">
        <v>1176</v>
      </c>
      <c r="F189" s="4">
        <v>0.42</v>
      </c>
      <c r="G189" s="4">
        <v>0</v>
      </c>
      <c r="H189" s="4">
        <v>0</v>
      </c>
      <c r="I189" s="9">
        <v>0</v>
      </c>
      <c r="J189" s="4">
        <v>0</v>
      </c>
      <c r="K189" s="4">
        <v>0</v>
      </c>
      <c r="L189" s="9">
        <v>0</v>
      </c>
      <c r="M189" s="4">
        <v>0</v>
      </c>
      <c r="N189" s="4">
        <v>0</v>
      </c>
      <c r="O189" s="4">
        <v>3</v>
      </c>
      <c r="P189" s="7" t="e">
        <f t="shared" si="6"/>
        <v>#DIV/0!</v>
      </c>
      <c r="Q189" s="7">
        <f t="shared" si="7"/>
        <v>0.21132486540518708</v>
      </c>
      <c r="R189" s="7">
        <f t="shared" si="8"/>
        <v>0.21132486540518708</v>
      </c>
    </row>
    <row r="190" spans="1:18" x14ac:dyDescent="0.2">
      <c r="A190" s="1">
        <v>187</v>
      </c>
      <c r="B190" s="2" t="s">
        <v>1643</v>
      </c>
      <c r="C190" s="1" t="s">
        <v>1644</v>
      </c>
      <c r="D190" s="3" t="s">
        <v>1645</v>
      </c>
      <c r="E190" s="19" t="s">
        <v>104</v>
      </c>
      <c r="F190" s="4">
        <v>0.42</v>
      </c>
      <c r="G190" s="4">
        <v>0</v>
      </c>
      <c r="H190" s="4">
        <v>0</v>
      </c>
      <c r="I190" s="9">
        <v>0</v>
      </c>
      <c r="J190" s="4">
        <v>3</v>
      </c>
      <c r="K190" s="4">
        <v>0</v>
      </c>
      <c r="L190" s="9">
        <v>0</v>
      </c>
      <c r="M190" s="4">
        <v>0</v>
      </c>
      <c r="N190" s="4">
        <v>0</v>
      </c>
      <c r="O190" s="4">
        <v>0</v>
      </c>
      <c r="P190" s="7">
        <f t="shared" si="6"/>
        <v>0.21132486540518708</v>
      </c>
      <c r="Q190" s="7" t="e">
        <f t="shared" si="7"/>
        <v>#DIV/0!</v>
      </c>
      <c r="R190" s="7">
        <f t="shared" si="8"/>
        <v>0.21132486540518708</v>
      </c>
    </row>
    <row r="191" spans="1:18" x14ac:dyDescent="0.2">
      <c r="A191" s="1">
        <v>188</v>
      </c>
      <c r="B191" s="2" t="s">
        <v>1646</v>
      </c>
      <c r="C191" s="1" t="s">
        <v>1647</v>
      </c>
      <c r="D191" s="3" t="s">
        <v>1648</v>
      </c>
      <c r="E191" s="19" t="s">
        <v>842</v>
      </c>
      <c r="F191" s="4">
        <v>0.42</v>
      </c>
      <c r="G191" s="4">
        <v>0</v>
      </c>
      <c r="H191" s="4">
        <v>0</v>
      </c>
      <c r="I191" s="9">
        <v>0</v>
      </c>
      <c r="J191" s="4">
        <v>0</v>
      </c>
      <c r="K191" s="4">
        <v>0</v>
      </c>
      <c r="L191" s="9">
        <v>0</v>
      </c>
      <c r="M191" s="4">
        <v>0</v>
      </c>
      <c r="N191" s="4">
        <v>0</v>
      </c>
      <c r="O191" s="4">
        <v>3</v>
      </c>
      <c r="P191" s="7" t="e">
        <f t="shared" si="6"/>
        <v>#DIV/0!</v>
      </c>
      <c r="Q191" s="7">
        <f t="shared" si="7"/>
        <v>0.21132486540518708</v>
      </c>
      <c r="R191" s="7">
        <f t="shared" si="8"/>
        <v>0.21132486540518708</v>
      </c>
    </row>
    <row r="192" spans="1:18" x14ac:dyDescent="0.2">
      <c r="A192" s="1">
        <v>189</v>
      </c>
      <c r="B192" s="2" t="s">
        <v>1649</v>
      </c>
      <c r="C192" s="1" t="s">
        <v>1650</v>
      </c>
      <c r="D192" s="3" t="s">
        <v>36</v>
      </c>
      <c r="E192" s="19" t="s">
        <v>37</v>
      </c>
      <c r="F192" s="4">
        <v>0.42</v>
      </c>
      <c r="G192" s="4">
        <v>0</v>
      </c>
      <c r="H192" s="4">
        <v>0</v>
      </c>
      <c r="I192" s="9">
        <v>0</v>
      </c>
      <c r="J192" s="4">
        <v>3</v>
      </c>
      <c r="K192" s="4">
        <v>0</v>
      </c>
      <c r="L192" s="9">
        <v>0</v>
      </c>
      <c r="M192" s="4">
        <v>0</v>
      </c>
      <c r="N192" s="4">
        <v>0</v>
      </c>
      <c r="O192" s="4">
        <v>0</v>
      </c>
      <c r="P192" s="7">
        <f t="shared" si="6"/>
        <v>0.21132486540518708</v>
      </c>
      <c r="Q192" s="7" t="e">
        <f t="shared" si="7"/>
        <v>#DIV/0!</v>
      </c>
      <c r="R192" s="7">
        <f t="shared" si="8"/>
        <v>0.21132486540518708</v>
      </c>
    </row>
    <row r="193" spans="1:18" x14ac:dyDescent="0.2">
      <c r="A193" s="1">
        <v>190</v>
      </c>
      <c r="B193" s="2" t="s">
        <v>1651</v>
      </c>
      <c r="C193" s="1" t="s">
        <v>1652</v>
      </c>
      <c r="D193" s="3" t="s">
        <v>892</v>
      </c>
      <c r="E193" s="19" t="s">
        <v>284</v>
      </c>
      <c r="F193" s="4">
        <v>0.42</v>
      </c>
      <c r="G193" s="4">
        <v>0</v>
      </c>
      <c r="H193" s="4">
        <v>0</v>
      </c>
      <c r="I193" s="9">
        <v>0</v>
      </c>
      <c r="J193" s="4">
        <v>0</v>
      </c>
      <c r="K193" s="4">
        <v>0</v>
      </c>
      <c r="L193" s="9">
        <v>0</v>
      </c>
      <c r="M193" s="4">
        <v>0</v>
      </c>
      <c r="N193" s="4">
        <v>0</v>
      </c>
      <c r="O193" s="4">
        <v>5</v>
      </c>
      <c r="P193" s="7" t="e">
        <f t="shared" si="6"/>
        <v>#DIV/0!</v>
      </c>
      <c r="Q193" s="7">
        <f t="shared" si="7"/>
        <v>0.21132486540518708</v>
      </c>
      <c r="R193" s="7">
        <f t="shared" si="8"/>
        <v>0.21132486540518708</v>
      </c>
    </row>
    <row r="194" spans="1:18" x14ac:dyDescent="0.2">
      <c r="A194" s="1">
        <v>191</v>
      </c>
      <c r="B194" s="2" t="s">
        <v>1653</v>
      </c>
      <c r="C194" s="1" t="s">
        <v>1654</v>
      </c>
      <c r="D194" s="3" t="s">
        <v>1655</v>
      </c>
      <c r="E194" s="19" t="s">
        <v>85</v>
      </c>
      <c r="F194" s="4">
        <v>0.42</v>
      </c>
      <c r="G194" s="4">
        <v>0</v>
      </c>
      <c r="H194" s="4">
        <v>0</v>
      </c>
      <c r="I194" s="9">
        <v>0</v>
      </c>
      <c r="J194" s="4">
        <v>0</v>
      </c>
      <c r="K194" s="4">
        <v>0</v>
      </c>
      <c r="L194" s="9">
        <v>0</v>
      </c>
      <c r="M194" s="4">
        <v>0</v>
      </c>
      <c r="N194" s="4">
        <v>3</v>
      </c>
      <c r="O194" s="4">
        <v>0</v>
      </c>
      <c r="P194" s="7" t="e">
        <f t="shared" si="6"/>
        <v>#DIV/0!</v>
      </c>
      <c r="Q194" s="7">
        <f t="shared" si="7"/>
        <v>0.21132486540518708</v>
      </c>
      <c r="R194" s="7">
        <f t="shared" si="8"/>
        <v>0.21132486540518708</v>
      </c>
    </row>
    <row r="195" spans="1:18" x14ac:dyDescent="0.2">
      <c r="A195" s="1">
        <v>192</v>
      </c>
      <c r="B195" s="2" t="s">
        <v>1656</v>
      </c>
      <c r="C195" s="1" t="s">
        <v>1657</v>
      </c>
      <c r="D195" s="3" t="s">
        <v>1658</v>
      </c>
      <c r="E195" s="19" t="s">
        <v>221</v>
      </c>
      <c r="F195" s="4">
        <v>0.49</v>
      </c>
      <c r="G195" s="4">
        <v>0</v>
      </c>
      <c r="H195" s="4">
        <v>0</v>
      </c>
      <c r="I195" s="9">
        <v>0</v>
      </c>
      <c r="J195" s="4">
        <v>2</v>
      </c>
      <c r="K195" s="4">
        <v>0</v>
      </c>
      <c r="L195" s="9">
        <v>2</v>
      </c>
      <c r="M195" s="4">
        <v>0</v>
      </c>
      <c r="N195" s="4">
        <v>0</v>
      </c>
      <c r="O195" s="4">
        <v>4</v>
      </c>
      <c r="P195" s="7">
        <f t="shared" si="6"/>
        <v>9.1751709536137038E-2</v>
      </c>
      <c r="Q195" s="7">
        <f t="shared" si="7"/>
        <v>0.21132486540518719</v>
      </c>
      <c r="R195" s="7">
        <f t="shared" si="8"/>
        <v>0.5</v>
      </c>
    </row>
    <row r="196" spans="1:18" x14ac:dyDescent="0.2">
      <c r="A196" s="1">
        <v>193</v>
      </c>
      <c r="B196" s="2" t="s">
        <v>1659</v>
      </c>
      <c r="C196" s="1" t="s">
        <v>1660</v>
      </c>
      <c r="D196" s="3" t="s">
        <v>300</v>
      </c>
      <c r="E196" s="19" t="s">
        <v>247</v>
      </c>
      <c r="F196" s="4">
        <v>0.53</v>
      </c>
      <c r="G196" s="4">
        <v>6</v>
      </c>
      <c r="H196" s="4">
        <v>0</v>
      </c>
      <c r="I196" s="9">
        <v>0</v>
      </c>
      <c r="J196" s="4">
        <v>0</v>
      </c>
      <c r="K196" s="4">
        <v>0</v>
      </c>
      <c r="L196" s="9">
        <v>0</v>
      </c>
      <c r="M196" s="4">
        <v>2</v>
      </c>
      <c r="N196" s="4">
        <v>0</v>
      </c>
      <c r="O196" s="4">
        <v>0</v>
      </c>
      <c r="P196" s="7">
        <f t="shared" si="6"/>
        <v>0.21132486540518708</v>
      </c>
      <c r="Q196" s="7">
        <f t="shared" si="7"/>
        <v>0.29065738192607077</v>
      </c>
      <c r="R196" s="7">
        <f t="shared" si="8"/>
        <v>0.21132486540518719</v>
      </c>
    </row>
    <row r="197" spans="1:18" x14ac:dyDescent="0.2">
      <c r="A197" s="1">
        <v>194</v>
      </c>
      <c r="B197" s="2" t="s">
        <v>1661</v>
      </c>
      <c r="C197" s="1" t="s">
        <v>1662</v>
      </c>
      <c r="D197" s="3" t="s">
        <v>1663</v>
      </c>
      <c r="E197" s="19" t="s">
        <v>156</v>
      </c>
      <c r="F197" s="4">
        <v>0.53</v>
      </c>
      <c r="G197" s="4">
        <v>0</v>
      </c>
      <c r="H197" s="4">
        <v>0</v>
      </c>
      <c r="I197" s="9">
        <v>0</v>
      </c>
      <c r="J197" s="4">
        <v>7</v>
      </c>
      <c r="K197" s="4">
        <v>0</v>
      </c>
      <c r="L197" s="9">
        <v>0</v>
      </c>
      <c r="M197" s="4">
        <v>2</v>
      </c>
      <c r="N197" s="4">
        <v>2</v>
      </c>
      <c r="O197" s="4">
        <v>0</v>
      </c>
      <c r="P197" s="7">
        <f t="shared" ref="P197:P231" si="9">_xlfn.T.TEST(J197:L197,G197:I197,1,3)</f>
        <v>0.21132486540518708</v>
      </c>
      <c r="Q197" s="7">
        <f t="shared" ref="Q197:Q231" si="10">_xlfn.T.TEST(M197:O197,G197:I197, 1, 3)</f>
        <v>9.1751709536137038E-2</v>
      </c>
      <c r="R197" s="7">
        <f t="shared" ref="R197:R231" si="11">_xlfn.T.TEST(M197:O197,J197:L197,1,3)</f>
        <v>0.35761612953980831</v>
      </c>
    </row>
    <row r="198" spans="1:18" x14ac:dyDescent="0.2">
      <c r="A198" s="1">
        <v>195</v>
      </c>
      <c r="B198" s="2" t="s">
        <v>1664</v>
      </c>
      <c r="C198" s="1" t="s">
        <v>1665</v>
      </c>
      <c r="D198" s="3" t="s">
        <v>1666</v>
      </c>
      <c r="E198" s="19" t="s">
        <v>259</v>
      </c>
      <c r="F198" s="4">
        <v>0.55000000000000004</v>
      </c>
      <c r="G198" s="4">
        <v>0</v>
      </c>
      <c r="H198" s="4">
        <v>0</v>
      </c>
      <c r="I198" s="9">
        <v>0</v>
      </c>
      <c r="J198" s="4">
        <v>2</v>
      </c>
      <c r="K198" s="4">
        <v>0</v>
      </c>
      <c r="L198" s="9">
        <v>0</v>
      </c>
      <c r="M198" s="4">
        <v>0</v>
      </c>
      <c r="N198" s="4">
        <v>0</v>
      </c>
      <c r="O198" s="4">
        <v>5</v>
      </c>
      <c r="P198" s="7">
        <f t="shared" si="9"/>
        <v>0.21132486540518719</v>
      </c>
      <c r="Q198" s="7">
        <f t="shared" si="10"/>
        <v>0.21132486540518708</v>
      </c>
      <c r="R198" s="7">
        <f t="shared" si="11"/>
        <v>0.31070392880671188</v>
      </c>
    </row>
    <row r="199" spans="1:18" x14ac:dyDescent="0.2">
      <c r="A199" s="1">
        <v>196</v>
      </c>
      <c r="B199" s="2" t="s">
        <v>1667</v>
      </c>
      <c r="C199" s="1" t="s">
        <v>1668</v>
      </c>
      <c r="D199" s="3" t="s">
        <v>1669</v>
      </c>
      <c r="E199" s="19" t="s">
        <v>713</v>
      </c>
      <c r="F199" s="4">
        <v>0.56000000000000005</v>
      </c>
      <c r="G199" s="4">
        <v>3</v>
      </c>
      <c r="H199" s="4">
        <v>0</v>
      </c>
      <c r="I199" s="9">
        <v>0</v>
      </c>
      <c r="J199" s="4">
        <v>0</v>
      </c>
      <c r="K199" s="4">
        <v>0</v>
      </c>
      <c r="L199" s="9">
        <v>0</v>
      </c>
      <c r="M199" s="4">
        <v>0</v>
      </c>
      <c r="N199" s="4">
        <v>0</v>
      </c>
      <c r="O199" s="4">
        <v>7</v>
      </c>
      <c r="P199" s="7">
        <f t="shared" si="9"/>
        <v>0.21132486540518708</v>
      </c>
      <c r="Q199" s="7">
        <f t="shared" si="10"/>
        <v>0.31966147307748277</v>
      </c>
      <c r="R199" s="7">
        <f t="shared" si="11"/>
        <v>0.21132486540518708</v>
      </c>
    </row>
    <row r="200" spans="1:18" x14ac:dyDescent="0.2">
      <c r="A200" s="1">
        <v>197</v>
      </c>
      <c r="B200" s="2" t="s">
        <v>1670</v>
      </c>
      <c r="C200" s="1" t="s">
        <v>1671</v>
      </c>
      <c r="D200" s="3" t="s">
        <v>1672</v>
      </c>
      <c r="E200" s="19" t="s">
        <v>100</v>
      </c>
      <c r="F200" s="4">
        <v>0.56000000000000005</v>
      </c>
      <c r="G200" s="4">
        <v>0</v>
      </c>
      <c r="H200" s="4">
        <v>0</v>
      </c>
      <c r="I200" s="9">
        <v>0</v>
      </c>
      <c r="J200" s="4">
        <v>0</v>
      </c>
      <c r="K200" s="4">
        <v>0</v>
      </c>
      <c r="L200" s="9">
        <v>25</v>
      </c>
      <c r="M200" s="4">
        <v>0</v>
      </c>
      <c r="N200" s="4">
        <v>0</v>
      </c>
      <c r="O200" s="4">
        <v>11</v>
      </c>
      <c r="P200" s="7">
        <f t="shared" si="9"/>
        <v>0.21132486540518708</v>
      </c>
      <c r="Q200" s="7">
        <f t="shared" si="10"/>
        <v>0.21132486540518708</v>
      </c>
      <c r="R200" s="7">
        <f t="shared" si="11"/>
        <v>0.32329766531401621</v>
      </c>
    </row>
    <row r="201" spans="1:18" x14ac:dyDescent="0.2">
      <c r="A201" s="1">
        <v>198</v>
      </c>
      <c r="B201" s="2" t="s">
        <v>1673</v>
      </c>
      <c r="C201" s="1" t="s">
        <v>1674</v>
      </c>
      <c r="D201" s="3" t="s">
        <v>1675</v>
      </c>
      <c r="E201" s="19" t="s">
        <v>178</v>
      </c>
      <c r="F201" s="4">
        <v>0.57999999999999996</v>
      </c>
      <c r="G201" s="4">
        <v>3</v>
      </c>
      <c r="H201" s="4">
        <v>31</v>
      </c>
      <c r="I201" s="9">
        <v>4</v>
      </c>
      <c r="J201" s="4">
        <v>3</v>
      </c>
      <c r="K201" s="4">
        <v>0</v>
      </c>
      <c r="L201" s="9">
        <v>0</v>
      </c>
      <c r="M201" s="4">
        <v>0</v>
      </c>
      <c r="N201" s="4">
        <v>30</v>
      </c>
      <c r="O201" s="4">
        <v>0</v>
      </c>
      <c r="P201" s="7">
        <f t="shared" si="9"/>
        <v>0.16545109901424743</v>
      </c>
      <c r="Q201" s="7">
        <f t="shared" si="10"/>
        <v>0.42692226698691982</v>
      </c>
      <c r="R201" s="7">
        <f t="shared" si="11"/>
        <v>0.23170387097854836</v>
      </c>
    </row>
    <row r="202" spans="1:18" x14ac:dyDescent="0.2">
      <c r="A202" s="1">
        <v>199</v>
      </c>
      <c r="B202" s="2" t="s">
        <v>1676</v>
      </c>
      <c r="C202" s="1" t="s">
        <v>1677</v>
      </c>
      <c r="D202" s="3" t="s">
        <v>1678</v>
      </c>
      <c r="E202" s="19" t="s">
        <v>713</v>
      </c>
      <c r="F202" s="4">
        <v>0.57999999999999996</v>
      </c>
      <c r="G202" s="4">
        <v>4</v>
      </c>
      <c r="H202" s="4">
        <v>0</v>
      </c>
      <c r="I202" s="9">
        <v>0</v>
      </c>
      <c r="J202" s="4">
        <v>0</v>
      </c>
      <c r="K202" s="4">
        <v>0</v>
      </c>
      <c r="L202" s="9">
        <v>0</v>
      </c>
      <c r="M202" s="4">
        <v>0</v>
      </c>
      <c r="N202" s="4">
        <v>0</v>
      </c>
      <c r="O202" s="4">
        <v>2</v>
      </c>
      <c r="P202" s="7">
        <f t="shared" si="9"/>
        <v>0.21132486540518719</v>
      </c>
      <c r="Q202" s="7">
        <f t="shared" si="10"/>
        <v>0.34279920723807766</v>
      </c>
      <c r="R202" s="7">
        <f t="shared" si="11"/>
        <v>0.21132486540518719</v>
      </c>
    </row>
    <row r="203" spans="1:18" x14ac:dyDescent="0.2">
      <c r="A203" s="1">
        <v>200</v>
      </c>
      <c r="B203" s="2" t="s">
        <v>1679</v>
      </c>
      <c r="C203" s="1" t="s">
        <v>1680</v>
      </c>
      <c r="D203" s="3" t="s">
        <v>1681</v>
      </c>
      <c r="E203" s="19" t="s">
        <v>149</v>
      </c>
      <c r="F203" s="4">
        <v>0.57999999999999996</v>
      </c>
      <c r="G203" s="4">
        <v>0</v>
      </c>
      <c r="H203" s="4">
        <v>0</v>
      </c>
      <c r="I203" s="9">
        <v>0</v>
      </c>
      <c r="J203" s="4">
        <v>2</v>
      </c>
      <c r="K203" s="4">
        <v>0</v>
      </c>
      <c r="L203" s="9">
        <v>0</v>
      </c>
      <c r="M203" s="4">
        <v>4</v>
      </c>
      <c r="N203" s="4">
        <v>0</v>
      </c>
      <c r="O203" s="4">
        <v>0</v>
      </c>
      <c r="P203" s="7">
        <f t="shared" si="9"/>
        <v>0.21132486540518719</v>
      </c>
      <c r="Q203" s="7">
        <f t="shared" si="10"/>
        <v>0.21132486540518719</v>
      </c>
      <c r="R203" s="7">
        <f t="shared" si="11"/>
        <v>0.34279920723807766</v>
      </c>
    </row>
    <row r="204" spans="1:18" x14ac:dyDescent="0.2">
      <c r="A204" s="1">
        <v>201</v>
      </c>
      <c r="B204" s="2" t="s">
        <v>1682</v>
      </c>
      <c r="C204" s="1" t="s">
        <v>1683</v>
      </c>
      <c r="D204" s="3" t="s">
        <v>901</v>
      </c>
      <c r="E204" s="19" t="s">
        <v>367</v>
      </c>
      <c r="F204" s="4">
        <v>0.57999999999999996</v>
      </c>
      <c r="G204" s="4">
        <v>0</v>
      </c>
      <c r="H204" s="4">
        <v>0</v>
      </c>
      <c r="I204" s="9">
        <v>4</v>
      </c>
      <c r="J204" s="4">
        <v>0</v>
      </c>
      <c r="K204" s="4">
        <v>0</v>
      </c>
      <c r="L204" s="9">
        <v>0</v>
      </c>
      <c r="M204" s="4">
        <v>0</v>
      </c>
      <c r="N204" s="4">
        <v>0</v>
      </c>
      <c r="O204" s="4">
        <v>2</v>
      </c>
      <c r="P204" s="7">
        <f t="shared" si="9"/>
        <v>0.21132486540518719</v>
      </c>
      <c r="Q204" s="7">
        <f t="shared" si="10"/>
        <v>0.34279920723807766</v>
      </c>
      <c r="R204" s="7">
        <f t="shared" si="11"/>
        <v>0.21132486540518719</v>
      </c>
    </row>
    <row r="205" spans="1:18" x14ac:dyDescent="0.2">
      <c r="A205" s="1">
        <v>202</v>
      </c>
      <c r="B205" s="2" t="s">
        <v>1684</v>
      </c>
      <c r="C205" s="1" t="s">
        <v>1685</v>
      </c>
      <c r="D205" s="3" t="s">
        <v>453</v>
      </c>
      <c r="E205" s="19" t="s">
        <v>284</v>
      </c>
      <c r="F205" s="4">
        <v>0.57999999999999996</v>
      </c>
      <c r="G205" s="4">
        <v>3</v>
      </c>
      <c r="H205" s="4">
        <v>0</v>
      </c>
      <c r="I205" s="9">
        <v>0</v>
      </c>
      <c r="J205" s="4">
        <v>0</v>
      </c>
      <c r="K205" s="4">
        <v>0</v>
      </c>
      <c r="L205" s="9">
        <v>0</v>
      </c>
      <c r="M205" s="4">
        <v>0</v>
      </c>
      <c r="N205" s="4">
        <v>0</v>
      </c>
      <c r="O205" s="4">
        <v>6</v>
      </c>
      <c r="P205" s="7">
        <f t="shared" si="9"/>
        <v>0.21132486540518708</v>
      </c>
      <c r="Q205" s="7">
        <f t="shared" si="10"/>
        <v>0.34279920723807766</v>
      </c>
      <c r="R205" s="7">
        <f t="shared" si="11"/>
        <v>0.21132486540518708</v>
      </c>
    </row>
    <row r="206" spans="1:18" x14ac:dyDescent="0.2">
      <c r="A206" s="1">
        <v>203</v>
      </c>
      <c r="B206" s="2" t="s">
        <v>1686</v>
      </c>
      <c r="C206" s="1" t="s">
        <v>1687</v>
      </c>
      <c r="D206" s="3" t="s">
        <v>1688</v>
      </c>
      <c r="E206" s="19" t="s">
        <v>108</v>
      </c>
      <c r="F206" s="4">
        <v>0.59</v>
      </c>
      <c r="G206" s="4">
        <v>6</v>
      </c>
      <c r="H206" s="4">
        <v>7</v>
      </c>
      <c r="I206" s="9">
        <v>0</v>
      </c>
      <c r="J206" s="4">
        <v>13</v>
      </c>
      <c r="K206" s="4">
        <v>0</v>
      </c>
      <c r="L206" s="9">
        <v>0</v>
      </c>
      <c r="M206" s="4">
        <v>8</v>
      </c>
      <c r="N206" s="4">
        <v>25</v>
      </c>
      <c r="O206" s="4">
        <v>0</v>
      </c>
      <c r="P206" s="7">
        <f t="shared" si="9"/>
        <v>0.5</v>
      </c>
      <c r="Q206" s="7">
        <f t="shared" si="10"/>
        <v>0.23266223655949853</v>
      </c>
      <c r="R206" s="7">
        <f t="shared" si="11"/>
        <v>0.24431798018297363</v>
      </c>
    </row>
    <row r="207" spans="1:18" x14ac:dyDescent="0.2">
      <c r="A207" s="1">
        <v>204</v>
      </c>
      <c r="B207" s="2" t="s">
        <v>1689</v>
      </c>
      <c r="C207" s="1" t="s">
        <v>1690</v>
      </c>
      <c r="D207" s="3" t="s">
        <v>283</v>
      </c>
      <c r="E207" s="19" t="s">
        <v>280</v>
      </c>
      <c r="F207" s="4">
        <v>0.61</v>
      </c>
      <c r="G207" s="4">
        <v>0</v>
      </c>
      <c r="H207" s="4">
        <v>0</v>
      </c>
      <c r="I207" s="9">
        <v>0</v>
      </c>
      <c r="J207" s="4">
        <v>3</v>
      </c>
      <c r="K207" s="4">
        <v>0</v>
      </c>
      <c r="L207" s="9">
        <v>0</v>
      </c>
      <c r="M207" s="4">
        <v>0</v>
      </c>
      <c r="N207" s="4">
        <v>0</v>
      </c>
      <c r="O207" s="4">
        <v>2</v>
      </c>
      <c r="P207" s="7">
        <f t="shared" si="9"/>
        <v>0.21132486540518708</v>
      </c>
      <c r="Q207" s="7">
        <f t="shared" si="10"/>
        <v>0.21132486540518719</v>
      </c>
      <c r="R207" s="7">
        <f t="shared" si="11"/>
        <v>0.39858547938648198</v>
      </c>
    </row>
    <row r="208" spans="1:18" x14ac:dyDescent="0.2">
      <c r="A208" s="1">
        <v>205</v>
      </c>
      <c r="B208" s="2" t="s">
        <v>1691</v>
      </c>
      <c r="C208" s="1" t="s">
        <v>1692</v>
      </c>
      <c r="D208" s="3" t="s">
        <v>1693</v>
      </c>
      <c r="E208" s="19" t="s">
        <v>861</v>
      </c>
      <c r="F208" s="4">
        <v>0.61</v>
      </c>
      <c r="G208" s="4">
        <v>3</v>
      </c>
      <c r="H208" s="4">
        <v>0</v>
      </c>
      <c r="I208" s="9">
        <v>0</v>
      </c>
      <c r="J208" s="4">
        <v>2</v>
      </c>
      <c r="K208" s="4">
        <v>0</v>
      </c>
      <c r="L208" s="9">
        <v>0</v>
      </c>
      <c r="M208" s="4">
        <v>0</v>
      </c>
      <c r="N208" s="4">
        <v>0</v>
      </c>
      <c r="O208" s="4">
        <v>0</v>
      </c>
      <c r="P208" s="7">
        <f t="shared" si="9"/>
        <v>0.39858547938648198</v>
      </c>
      <c r="Q208" s="7">
        <f t="shared" si="10"/>
        <v>0.21132486540518708</v>
      </c>
      <c r="R208" s="7">
        <f t="shared" si="11"/>
        <v>0.21132486540518719</v>
      </c>
    </row>
    <row r="209" spans="1:18" x14ac:dyDescent="0.2">
      <c r="A209" s="1">
        <v>206</v>
      </c>
      <c r="B209" s="2" t="s">
        <v>1694</v>
      </c>
      <c r="C209" s="1" t="s">
        <v>1695</v>
      </c>
      <c r="D209" s="3" t="s">
        <v>1696</v>
      </c>
      <c r="E209" s="19" t="s">
        <v>21</v>
      </c>
      <c r="F209" s="4">
        <v>0.61</v>
      </c>
      <c r="G209" s="4">
        <v>0</v>
      </c>
      <c r="H209" s="4">
        <v>0</v>
      </c>
      <c r="I209" s="9">
        <v>0</v>
      </c>
      <c r="J209" s="4">
        <v>2</v>
      </c>
      <c r="K209" s="4">
        <v>0</v>
      </c>
      <c r="L209" s="9">
        <v>0</v>
      </c>
      <c r="M209" s="4">
        <v>0</v>
      </c>
      <c r="N209" s="4">
        <v>0</v>
      </c>
      <c r="O209" s="4">
        <v>3</v>
      </c>
      <c r="P209" s="7">
        <f t="shared" si="9"/>
        <v>0.21132486540518719</v>
      </c>
      <c r="Q209" s="7">
        <f t="shared" si="10"/>
        <v>0.21132486540518708</v>
      </c>
      <c r="R209" s="7">
        <f t="shared" si="11"/>
        <v>0.39858547938648198</v>
      </c>
    </row>
    <row r="210" spans="1:18" x14ac:dyDescent="0.2">
      <c r="A210" s="1">
        <v>207</v>
      </c>
      <c r="B210" s="2" t="s">
        <v>1697</v>
      </c>
      <c r="C210" s="1" t="s">
        <v>1698</v>
      </c>
      <c r="D210" s="3" t="s">
        <v>1699</v>
      </c>
      <c r="E210" s="19" t="s">
        <v>112</v>
      </c>
      <c r="F210" s="4">
        <v>0.61</v>
      </c>
      <c r="G210" s="4">
        <v>0</v>
      </c>
      <c r="H210" s="4">
        <v>2</v>
      </c>
      <c r="I210" s="9">
        <v>0</v>
      </c>
      <c r="J210" s="4">
        <v>0</v>
      </c>
      <c r="K210" s="4">
        <v>0</v>
      </c>
      <c r="L210" s="9">
        <v>0</v>
      </c>
      <c r="M210" s="4">
        <v>0</v>
      </c>
      <c r="N210" s="4">
        <v>3</v>
      </c>
      <c r="O210" s="4">
        <v>0</v>
      </c>
      <c r="P210" s="7">
        <f t="shared" si="9"/>
        <v>0.21132486540518719</v>
      </c>
      <c r="Q210" s="7">
        <f t="shared" si="10"/>
        <v>0.39858547938648198</v>
      </c>
      <c r="R210" s="7">
        <f t="shared" si="11"/>
        <v>0.21132486540518708</v>
      </c>
    </row>
    <row r="211" spans="1:18" x14ac:dyDescent="0.2">
      <c r="A211" s="1">
        <v>208</v>
      </c>
      <c r="B211" s="2" t="s">
        <v>1700</v>
      </c>
      <c r="C211" s="1" t="s">
        <v>1701</v>
      </c>
      <c r="D211" s="3" t="s">
        <v>1702</v>
      </c>
      <c r="E211" s="19" t="s">
        <v>1703</v>
      </c>
      <c r="F211" s="4">
        <v>0.61</v>
      </c>
      <c r="G211" s="4">
        <v>0</v>
      </c>
      <c r="H211" s="4">
        <v>0</v>
      </c>
      <c r="I211" s="9">
        <v>0</v>
      </c>
      <c r="J211" s="4">
        <v>2</v>
      </c>
      <c r="K211" s="4">
        <v>0</v>
      </c>
      <c r="L211" s="9">
        <v>0</v>
      </c>
      <c r="M211" s="4">
        <v>0</v>
      </c>
      <c r="N211" s="4">
        <v>3</v>
      </c>
      <c r="O211" s="4">
        <v>0</v>
      </c>
      <c r="P211" s="7">
        <f t="shared" si="9"/>
        <v>0.21132486540518719</v>
      </c>
      <c r="Q211" s="7">
        <f t="shared" si="10"/>
        <v>0.21132486540518708</v>
      </c>
      <c r="R211" s="7">
        <f t="shared" si="11"/>
        <v>0.39858547938648198</v>
      </c>
    </row>
    <row r="212" spans="1:18" x14ac:dyDescent="0.2">
      <c r="A212" s="1">
        <v>209</v>
      </c>
      <c r="B212" s="2" t="s">
        <v>1704</v>
      </c>
      <c r="C212" s="1" t="s">
        <v>1705</v>
      </c>
      <c r="D212" s="3" t="s">
        <v>783</v>
      </c>
      <c r="E212" s="19" t="s">
        <v>343</v>
      </c>
      <c r="F212" s="4">
        <v>0.61</v>
      </c>
      <c r="G212" s="4">
        <v>2</v>
      </c>
      <c r="H212" s="4">
        <v>0</v>
      </c>
      <c r="I212" s="9">
        <v>0</v>
      </c>
      <c r="J212" s="4">
        <v>0</v>
      </c>
      <c r="K212" s="4">
        <v>0</v>
      </c>
      <c r="L212" s="9">
        <v>0</v>
      </c>
      <c r="M212" s="4">
        <v>3</v>
      </c>
      <c r="N212" s="4">
        <v>0</v>
      </c>
      <c r="O212" s="4">
        <v>0</v>
      </c>
      <c r="P212" s="7">
        <f t="shared" si="9"/>
        <v>0.21132486540518719</v>
      </c>
      <c r="Q212" s="7">
        <f t="shared" si="10"/>
        <v>0.39858547938648198</v>
      </c>
      <c r="R212" s="7">
        <f t="shared" si="11"/>
        <v>0.21132486540518708</v>
      </c>
    </row>
    <row r="213" spans="1:18" x14ac:dyDescent="0.2">
      <c r="A213" s="1">
        <v>210</v>
      </c>
      <c r="B213" s="2" t="s">
        <v>1706</v>
      </c>
      <c r="C213" s="1" t="s">
        <v>1707</v>
      </c>
      <c r="D213" s="3"/>
      <c r="E213" s="19" t="s">
        <v>438</v>
      </c>
      <c r="F213" s="4">
        <v>0.63</v>
      </c>
      <c r="G213" s="4">
        <v>0</v>
      </c>
      <c r="H213" s="4">
        <v>50</v>
      </c>
      <c r="I213" s="9">
        <v>379</v>
      </c>
      <c r="J213" s="4">
        <v>131</v>
      </c>
      <c r="K213" s="4">
        <v>0</v>
      </c>
      <c r="L213" s="9">
        <v>384</v>
      </c>
      <c r="M213" s="4">
        <v>43</v>
      </c>
      <c r="N213" s="4">
        <v>207</v>
      </c>
      <c r="O213" s="4">
        <v>849</v>
      </c>
      <c r="P213" s="7">
        <f t="shared" si="9"/>
        <v>0.43480211739570934</v>
      </c>
      <c r="Q213" s="7">
        <f t="shared" si="10"/>
        <v>0.23781261439788295</v>
      </c>
      <c r="R213" s="7">
        <f t="shared" si="11"/>
        <v>0.26353648319147316</v>
      </c>
    </row>
    <row r="214" spans="1:18" x14ac:dyDescent="0.2">
      <c r="A214" s="1">
        <v>211</v>
      </c>
      <c r="B214" s="2" t="s">
        <v>1708</v>
      </c>
      <c r="C214" s="1" t="s">
        <v>1709</v>
      </c>
      <c r="D214" s="3" t="s">
        <v>1710</v>
      </c>
      <c r="E214" s="19" t="s">
        <v>1176</v>
      </c>
      <c r="F214" s="4">
        <v>0.63</v>
      </c>
      <c r="G214" s="4">
        <v>5</v>
      </c>
      <c r="H214" s="4">
        <v>12</v>
      </c>
      <c r="I214" s="9">
        <v>3</v>
      </c>
      <c r="J214" s="4">
        <v>8</v>
      </c>
      <c r="K214" s="4">
        <v>0</v>
      </c>
      <c r="L214" s="9">
        <v>2</v>
      </c>
      <c r="M214" s="4">
        <v>8</v>
      </c>
      <c r="N214" s="4">
        <v>4</v>
      </c>
      <c r="O214" s="4">
        <v>0</v>
      </c>
      <c r="P214" s="7">
        <f t="shared" si="9"/>
        <v>0.20596830189512824</v>
      </c>
      <c r="Q214" s="7">
        <f t="shared" si="10"/>
        <v>0.24909019767856766</v>
      </c>
      <c r="R214" s="7">
        <f t="shared" si="11"/>
        <v>0.42562592916460629</v>
      </c>
    </row>
    <row r="215" spans="1:18" x14ac:dyDescent="0.2">
      <c r="A215" s="1">
        <v>212</v>
      </c>
      <c r="B215" s="2" t="s">
        <v>1711</v>
      </c>
      <c r="C215" s="1" t="s">
        <v>1712</v>
      </c>
      <c r="D215" s="3" t="s">
        <v>1713</v>
      </c>
      <c r="E215" s="19" t="s">
        <v>21</v>
      </c>
      <c r="F215" s="4">
        <v>0.63</v>
      </c>
      <c r="G215" s="4">
        <v>0</v>
      </c>
      <c r="H215" s="4">
        <v>0</v>
      </c>
      <c r="I215" s="9">
        <v>0</v>
      </c>
      <c r="J215" s="4">
        <v>4</v>
      </c>
      <c r="K215" s="4">
        <v>0</v>
      </c>
      <c r="L215" s="9">
        <v>0</v>
      </c>
      <c r="M215" s="4">
        <v>0</v>
      </c>
      <c r="N215" s="4">
        <v>0</v>
      </c>
      <c r="O215" s="4">
        <v>4</v>
      </c>
      <c r="P215" s="7">
        <f t="shared" si="9"/>
        <v>0.21132486540518719</v>
      </c>
      <c r="Q215" s="7">
        <f t="shared" si="10"/>
        <v>0.21132486540518719</v>
      </c>
      <c r="R215" s="7">
        <f t="shared" si="11"/>
        <v>0.5</v>
      </c>
    </row>
    <row r="216" spans="1:18" x14ac:dyDescent="0.2">
      <c r="A216" s="1">
        <v>213</v>
      </c>
      <c r="B216" s="2" t="s">
        <v>1714</v>
      </c>
      <c r="C216" s="1" t="s">
        <v>1715</v>
      </c>
      <c r="D216" s="3" t="s">
        <v>1716</v>
      </c>
      <c r="E216" s="19" t="s">
        <v>178</v>
      </c>
      <c r="F216" s="4">
        <v>0.63</v>
      </c>
      <c r="G216" s="4">
        <v>0</v>
      </c>
      <c r="H216" s="4">
        <v>0</v>
      </c>
      <c r="I216" s="9">
        <v>2</v>
      </c>
      <c r="J216" s="4">
        <v>0</v>
      </c>
      <c r="K216" s="4">
        <v>0</v>
      </c>
      <c r="L216" s="9">
        <v>0</v>
      </c>
      <c r="M216" s="4">
        <v>0</v>
      </c>
      <c r="N216" s="4">
        <v>0</v>
      </c>
      <c r="O216" s="4">
        <v>2</v>
      </c>
      <c r="P216" s="7">
        <f t="shared" si="9"/>
        <v>0.21132486540518719</v>
      </c>
      <c r="Q216" s="7">
        <f t="shared" si="10"/>
        <v>0.5</v>
      </c>
      <c r="R216" s="7">
        <f t="shared" si="11"/>
        <v>0.21132486540518719</v>
      </c>
    </row>
    <row r="217" spans="1:18" x14ac:dyDescent="0.2">
      <c r="A217" s="1">
        <v>214</v>
      </c>
      <c r="B217" s="2" t="s">
        <v>1717</v>
      </c>
      <c r="C217" s="1" t="s">
        <v>1718</v>
      </c>
      <c r="D217" s="3" t="s">
        <v>1719</v>
      </c>
      <c r="E217" s="19" t="s">
        <v>510</v>
      </c>
      <c r="F217" s="4">
        <v>0.63</v>
      </c>
      <c r="G217" s="4">
        <v>0</v>
      </c>
      <c r="H217" s="4">
        <v>2</v>
      </c>
      <c r="I217" s="9">
        <v>0</v>
      </c>
      <c r="J217" s="4">
        <v>0</v>
      </c>
      <c r="K217" s="4">
        <v>0</v>
      </c>
      <c r="L217" s="9">
        <v>0</v>
      </c>
      <c r="M217" s="4">
        <v>0</v>
      </c>
      <c r="N217" s="4">
        <v>0</v>
      </c>
      <c r="O217" s="4">
        <v>2</v>
      </c>
      <c r="P217" s="7">
        <f t="shared" si="9"/>
        <v>0.21132486540518719</v>
      </c>
      <c r="Q217" s="7">
        <f t="shared" si="10"/>
        <v>0.5</v>
      </c>
      <c r="R217" s="7">
        <f t="shared" si="11"/>
        <v>0.21132486540518719</v>
      </c>
    </row>
    <row r="218" spans="1:18" x14ac:dyDescent="0.2">
      <c r="A218" s="1">
        <v>215</v>
      </c>
      <c r="B218" s="2" t="s">
        <v>1720</v>
      </c>
      <c r="C218" s="1" t="s">
        <v>1721</v>
      </c>
      <c r="D218" s="3" t="s">
        <v>1722</v>
      </c>
      <c r="E218" s="19" t="s">
        <v>284</v>
      </c>
      <c r="F218" s="4">
        <v>0.63</v>
      </c>
      <c r="G218" s="4">
        <v>0</v>
      </c>
      <c r="H218" s="4">
        <v>0</v>
      </c>
      <c r="I218" s="9">
        <v>0</v>
      </c>
      <c r="J218" s="4">
        <v>2</v>
      </c>
      <c r="K218" s="4">
        <v>0</v>
      </c>
      <c r="L218" s="9">
        <v>0</v>
      </c>
      <c r="M218" s="4">
        <v>2</v>
      </c>
      <c r="N218" s="4">
        <v>0</v>
      </c>
      <c r="O218" s="4">
        <v>0</v>
      </c>
      <c r="P218" s="7">
        <f t="shared" si="9"/>
        <v>0.21132486540518719</v>
      </c>
      <c r="Q218" s="7">
        <f t="shared" si="10"/>
        <v>0.21132486540518719</v>
      </c>
      <c r="R218" s="7">
        <f t="shared" si="11"/>
        <v>0.5</v>
      </c>
    </row>
    <row r="219" spans="1:18" x14ac:dyDescent="0.2">
      <c r="A219" s="1">
        <v>216</v>
      </c>
      <c r="B219" s="2" t="s">
        <v>1723</v>
      </c>
      <c r="C219" s="1" t="s">
        <v>1724</v>
      </c>
      <c r="D219" s="3" t="s">
        <v>212</v>
      </c>
      <c r="E219" s="19" t="s">
        <v>163</v>
      </c>
      <c r="F219" s="4">
        <v>0.63</v>
      </c>
      <c r="G219" s="4">
        <v>0</v>
      </c>
      <c r="H219" s="4">
        <v>0</v>
      </c>
      <c r="I219" s="9">
        <v>0</v>
      </c>
      <c r="J219" s="4">
        <v>2</v>
      </c>
      <c r="K219" s="4">
        <v>0</v>
      </c>
      <c r="L219" s="9">
        <v>0</v>
      </c>
      <c r="M219" s="4">
        <v>0</v>
      </c>
      <c r="N219" s="4">
        <v>0</v>
      </c>
      <c r="O219" s="4">
        <v>2</v>
      </c>
      <c r="P219" s="7">
        <f t="shared" si="9"/>
        <v>0.21132486540518719</v>
      </c>
      <c r="Q219" s="7">
        <f t="shared" si="10"/>
        <v>0.21132486540518719</v>
      </c>
      <c r="R219" s="7">
        <f t="shared" si="11"/>
        <v>0.5</v>
      </c>
    </row>
    <row r="220" spans="1:18" x14ac:dyDescent="0.2">
      <c r="A220" s="1">
        <v>217</v>
      </c>
      <c r="B220" s="2" t="s">
        <v>1725</v>
      </c>
      <c r="C220" s="1" t="s">
        <v>1726</v>
      </c>
      <c r="D220" s="3" t="s">
        <v>1727</v>
      </c>
      <c r="E220" s="19" t="s">
        <v>259</v>
      </c>
      <c r="F220" s="4">
        <v>0.66</v>
      </c>
      <c r="G220" s="4">
        <v>0</v>
      </c>
      <c r="H220" s="4">
        <v>6</v>
      </c>
      <c r="I220" s="9">
        <v>0</v>
      </c>
      <c r="J220" s="4">
        <v>0</v>
      </c>
      <c r="K220" s="4">
        <v>0</v>
      </c>
      <c r="L220" s="9">
        <v>3</v>
      </c>
      <c r="M220" s="4">
        <v>0</v>
      </c>
      <c r="N220" s="4">
        <v>9</v>
      </c>
      <c r="O220" s="4">
        <v>2</v>
      </c>
      <c r="P220" s="7">
        <f t="shared" si="9"/>
        <v>0.34279920723807766</v>
      </c>
      <c r="Q220" s="7">
        <f t="shared" si="10"/>
        <v>0.32513529720509304</v>
      </c>
      <c r="R220" s="7">
        <f t="shared" si="11"/>
        <v>0.21886461783653194</v>
      </c>
    </row>
    <row r="221" spans="1:18" x14ac:dyDescent="0.2">
      <c r="A221" s="1">
        <v>218</v>
      </c>
      <c r="B221" s="2" t="s">
        <v>1728</v>
      </c>
      <c r="C221" s="1" t="s">
        <v>1729</v>
      </c>
      <c r="D221" s="3" t="s">
        <v>1730</v>
      </c>
      <c r="E221" s="19" t="s">
        <v>247</v>
      </c>
      <c r="F221" s="4">
        <v>0.67</v>
      </c>
      <c r="G221" s="4">
        <v>0</v>
      </c>
      <c r="H221" s="4">
        <v>25</v>
      </c>
      <c r="I221" s="9">
        <v>0</v>
      </c>
      <c r="J221" s="4">
        <v>4</v>
      </c>
      <c r="K221" s="4">
        <v>0</v>
      </c>
      <c r="L221" s="9">
        <v>4</v>
      </c>
      <c r="M221" s="4">
        <v>3</v>
      </c>
      <c r="N221" s="4">
        <v>26</v>
      </c>
      <c r="O221" s="4">
        <v>4</v>
      </c>
      <c r="P221" s="7">
        <f t="shared" si="9"/>
        <v>0.28406918031123185</v>
      </c>
      <c r="Q221" s="7">
        <f t="shared" si="10"/>
        <v>0.41192945805043363</v>
      </c>
      <c r="R221" s="7">
        <f t="shared" si="11"/>
        <v>0.19130242976293912</v>
      </c>
    </row>
    <row r="222" spans="1:18" x14ac:dyDescent="0.2">
      <c r="A222" s="1">
        <v>219</v>
      </c>
      <c r="B222" s="2" t="s">
        <v>1731</v>
      </c>
      <c r="C222" s="1" t="s">
        <v>1732</v>
      </c>
      <c r="D222" s="3" t="s">
        <v>1733</v>
      </c>
      <c r="E222" s="19" t="s">
        <v>367</v>
      </c>
      <c r="F222" s="4">
        <v>0.72</v>
      </c>
      <c r="G222" s="4">
        <v>3</v>
      </c>
      <c r="H222" s="4">
        <v>7</v>
      </c>
      <c r="I222" s="9">
        <v>0</v>
      </c>
      <c r="J222" s="4">
        <v>5</v>
      </c>
      <c r="K222" s="4">
        <v>0</v>
      </c>
      <c r="L222" s="9">
        <v>0</v>
      </c>
      <c r="M222" s="4">
        <v>0</v>
      </c>
      <c r="N222" s="4">
        <v>10</v>
      </c>
      <c r="O222" s="4">
        <v>3</v>
      </c>
      <c r="P222" s="7">
        <f t="shared" si="9"/>
        <v>0.28057557987985177</v>
      </c>
      <c r="Q222" s="7">
        <f t="shared" si="10"/>
        <v>0.39805471643279056</v>
      </c>
      <c r="R222" s="7">
        <f t="shared" si="11"/>
        <v>0.2437489665385065</v>
      </c>
    </row>
    <row r="223" spans="1:18" x14ac:dyDescent="0.2">
      <c r="A223" s="1">
        <v>220</v>
      </c>
      <c r="B223" s="2" t="s">
        <v>1734</v>
      </c>
      <c r="C223" s="1" t="s">
        <v>1735</v>
      </c>
      <c r="D223" s="3" t="s">
        <v>1736</v>
      </c>
      <c r="E223" s="19" t="s">
        <v>280</v>
      </c>
      <c r="F223" s="4">
        <v>0.76</v>
      </c>
      <c r="G223" s="4">
        <v>0</v>
      </c>
      <c r="H223" s="4">
        <v>4</v>
      </c>
      <c r="I223" s="9">
        <v>4</v>
      </c>
      <c r="J223" s="4">
        <v>0</v>
      </c>
      <c r="K223" s="4">
        <v>0</v>
      </c>
      <c r="L223" s="9">
        <v>4</v>
      </c>
      <c r="M223" s="4">
        <v>0</v>
      </c>
      <c r="N223" s="4">
        <v>3</v>
      </c>
      <c r="O223" s="4">
        <v>4</v>
      </c>
      <c r="P223" s="7">
        <f t="shared" si="9"/>
        <v>0.2592592592592593</v>
      </c>
      <c r="Q223" s="7">
        <f t="shared" si="10"/>
        <v>0.430905976315276</v>
      </c>
      <c r="R223" s="7">
        <f t="shared" si="11"/>
        <v>0.30373390607836337</v>
      </c>
    </row>
    <row r="224" spans="1:18" x14ac:dyDescent="0.2">
      <c r="A224" s="1">
        <v>221</v>
      </c>
      <c r="B224" s="2" t="s">
        <v>1737</v>
      </c>
      <c r="C224" s="1" t="s">
        <v>1738</v>
      </c>
      <c r="D224" s="3" t="s">
        <v>1739</v>
      </c>
      <c r="E224" s="19" t="s">
        <v>93</v>
      </c>
      <c r="F224" s="4">
        <v>0.77</v>
      </c>
      <c r="G224" s="4">
        <v>0</v>
      </c>
      <c r="H224" s="4">
        <v>0</v>
      </c>
      <c r="I224" s="9">
        <v>5</v>
      </c>
      <c r="J224" s="4">
        <v>2</v>
      </c>
      <c r="K224" s="4">
        <v>0</v>
      </c>
      <c r="L224" s="9">
        <v>0</v>
      </c>
      <c r="M224" s="4">
        <v>0</v>
      </c>
      <c r="N224" s="4">
        <v>0</v>
      </c>
      <c r="O224" s="4">
        <v>2</v>
      </c>
      <c r="P224" s="7">
        <f t="shared" si="9"/>
        <v>0.31070392880671188</v>
      </c>
      <c r="Q224" s="7">
        <f t="shared" si="10"/>
        <v>0.31070392880671188</v>
      </c>
      <c r="R224" s="7">
        <f t="shared" si="11"/>
        <v>0.5</v>
      </c>
    </row>
    <row r="225" spans="1:18" x14ac:dyDescent="0.2">
      <c r="A225" s="1">
        <v>222</v>
      </c>
      <c r="B225" s="2" t="s">
        <v>1740</v>
      </c>
      <c r="C225" s="1" t="s">
        <v>1741</v>
      </c>
      <c r="D225" s="3" t="s">
        <v>1742</v>
      </c>
      <c r="E225" s="19" t="s">
        <v>680</v>
      </c>
      <c r="F225" s="4">
        <v>0.78</v>
      </c>
      <c r="G225" s="4">
        <v>6</v>
      </c>
      <c r="H225" s="4">
        <v>0</v>
      </c>
      <c r="I225" s="9">
        <v>0</v>
      </c>
      <c r="J225" s="4">
        <v>4</v>
      </c>
      <c r="K225" s="4">
        <v>0</v>
      </c>
      <c r="L225" s="9">
        <v>0</v>
      </c>
      <c r="M225" s="4">
        <v>4</v>
      </c>
      <c r="N225" s="4">
        <v>0</v>
      </c>
      <c r="O225" s="4">
        <v>5</v>
      </c>
      <c r="P225" s="7">
        <f t="shared" si="9"/>
        <v>0.39858547938648198</v>
      </c>
      <c r="Q225" s="7">
        <f t="shared" si="10"/>
        <v>0.35636087567674779</v>
      </c>
      <c r="R225" s="7">
        <f t="shared" si="11"/>
        <v>0.2290203678090787</v>
      </c>
    </row>
    <row r="226" spans="1:18" x14ac:dyDescent="0.2">
      <c r="A226" s="1">
        <v>223</v>
      </c>
      <c r="B226" s="2" t="s">
        <v>1743</v>
      </c>
      <c r="C226" s="1" t="s">
        <v>1744</v>
      </c>
      <c r="D226" s="3" t="s">
        <v>1745</v>
      </c>
      <c r="E226" s="19" t="s">
        <v>247</v>
      </c>
      <c r="F226" s="4">
        <v>0.81</v>
      </c>
      <c r="G226" s="4">
        <v>0</v>
      </c>
      <c r="H226" s="4">
        <v>2</v>
      </c>
      <c r="I226" s="9">
        <v>2</v>
      </c>
      <c r="J226" s="4">
        <v>2</v>
      </c>
      <c r="K226" s="4">
        <v>0</v>
      </c>
      <c r="L226" s="9">
        <v>0</v>
      </c>
      <c r="M226" s="4">
        <v>0</v>
      </c>
      <c r="N226" s="4">
        <v>0</v>
      </c>
      <c r="O226" s="4">
        <v>5</v>
      </c>
      <c r="P226" s="7">
        <f t="shared" si="9"/>
        <v>0.2592592592592593</v>
      </c>
      <c r="Q226" s="7">
        <f t="shared" si="10"/>
        <v>0.43304473498519558</v>
      </c>
      <c r="R226" s="7">
        <f t="shared" si="11"/>
        <v>0.31070392880671188</v>
      </c>
    </row>
    <row r="227" spans="1:18" x14ac:dyDescent="0.2">
      <c r="A227" s="1">
        <v>224</v>
      </c>
      <c r="B227" s="2" t="s">
        <v>1746</v>
      </c>
      <c r="C227" s="1" t="s">
        <v>1747</v>
      </c>
      <c r="D227" s="3" t="s">
        <v>1748</v>
      </c>
      <c r="E227" s="19" t="s">
        <v>41</v>
      </c>
      <c r="F227" s="4">
        <v>0.83</v>
      </c>
      <c r="G227" s="4">
        <v>11</v>
      </c>
      <c r="H227" s="4">
        <v>0</v>
      </c>
      <c r="I227" s="9">
        <v>3</v>
      </c>
      <c r="J227" s="4">
        <v>7</v>
      </c>
      <c r="K227" s="4">
        <v>0</v>
      </c>
      <c r="L227" s="9">
        <v>0</v>
      </c>
      <c r="M227" s="4">
        <v>10</v>
      </c>
      <c r="N227" s="4">
        <v>0</v>
      </c>
      <c r="O227" s="4">
        <v>3</v>
      </c>
      <c r="P227" s="7">
        <f t="shared" si="9"/>
        <v>0.29829050009319902</v>
      </c>
      <c r="Q227" s="7">
        <f t="shared" si="10"/>
        <v>0.47178471884812645</v>
      </c>
      <c r="R227" s="7">
        <f t="shared" si="11"/>
        <v>0.31270598489231682</v>
      </c>
    </row>
    <row r="228" spans="1:18" x14ac:dyDescent="0.2">
      <c r="A228" s="1">
        <v>225</v>
      </c>
      <c r="B228" s="2" t="s">
        <v>1749</v>
      </c>
      <c r="C228" s="1" t="s">
        <v>1750</v>
      </c>
      <c r="D228" s="3" t="s">
        <v>392</v>
      </c>
      <c r="E228" s="19" t="s">
        <v>128</v>
      </c>
      <c r="F228" s="4">
        <v>0.84</v>
      </c>
      <c r="G228" s="4">
        <v>0</v>
      </c>
      <c r="H228" s="4">
        <v>0</v>
      </c>
      <c r="I228" s="9">
        <v>3</v>
      </c>
      <c r="J228" s="4">
        <v>4</v>
      </c>
      <c r="K228" s="4">
        <v>0</v>
      </c>
      <c r="L228" s="9">
        <v>0</v>
      </c>
      <c r="M228" s="4">
        <v>0</v>
      </c>
      <c r="N228" s="4">
        <v>0</v>
      </c>
      <c r="O228" s="4">
        <v>7</v>
      </c>
      <c r="P228" s="7">
        <f t="shared" si="9"/>
        <v>0.42598059594287618</v>
      </c>
      <c r="Q228" s="7">
        <f t="shared" si="10"/>
        <v>0.31966147307748277</v>
      </c>
      <c r="R228" s="7">
        <f t="shared" si="11"/>
        <v>0.36661939398618615</v>
      </c>
    </row>
    <row r="229" spans="1:18" x14ac:dyDescent="0.2">
      <c r="A229" s="1">
        <v>226</v>
      </c>
      <c r="B229" s="2" t="s">
        <v>1751</v>
      </c>
      <c r="C229" s="1" t="s">
        <v>1752</v>
      </c>
      <c r="D229" s="3" t="s">
        <v>1753</v>
      </c>
      <c r="E229" s="19" t="s">
        <v>41</v>
      </c>
      <c r="F229" s="4">
        <v>0.94</v>
      </c>
      <c r="G229" s="4">
        <v>5</v>
      </c>
      <c r="H229" s="4">
        <v>0</v>
      </c>
      <c r="I229" s="9">
        <v>0</v>
      </c>
      <c r="J229" s="4">
        <v>3</v>
      </c>
      <c r="K229" s="4">
        <v>0</v>
      </c>
      <c r="L229" s="9">
        <v>0</v>
      </c>
      <c r="M229" s="4">
        <v>5</v>
      </c>
      <c r="N229" s="4">
        <v>0</v>
      </c>
      <c r="O229" s="4">
        <v>0</v>
      </c>
      <c r="P229" s="7">
        <f t="shared" si="9"/>
        <v>0.37622674053842237</v>
      </c>
      <c r="Q229" s="7">
        <f t="shared" si="10"/>
        <v>0.5</v>
      </c>
      <c r="R229" s="7">
        <f t="shared" si="11"/>
        <v>0.37622674053842237</v>
      </c>
    </row>
    <row r="230" spans="1:18" x14ac:dyDescent="0.2">
      <c r="A230" s="1">
        <v>227</v>
      </c>
      <c r="B230" s="2" t="s">
        <v>1754</v>
      </c>
      <c r="C230" s="1" t="s">
        <v>1755</v>
      </c>
      <c r="D230" s="3" t="s">
        <v>1756</v>
      </c>
      <c r="E230" s="19" t="s">
        <v>93</v>
      </c>
      <c r="F230" s="4">
        <v>0.94</v>
      </c>
      <c r="G230" s="4">
        <v>2</v>
      </c>
      <c r="H230" s="4">
        <v>0</v>
      </c>
      <c r="I230" s="9">
        <v>0</v>
      </c>
      <c r="J230" s="4">
        <v>3</v>
      </c>
      <c r="K230" s="4">
        <v>0</v>
      </c>
      <c r="L230" s="9">
        <v>0</v>
      </c>
      <c r="M230" s="4">
        <v>2</v>
      </c>
      <c r="N230" s="4">
        <v>0</v>
      </c>
      <c r="O230" s="4">
        <v>0</v>
      </c>
      <c r="P230" s="7">
        <f t="shared" si="9"/>
        <v>0.39858547938648198</v>
      </c>
      <c r="Q230" s="7">
        <f t="shared" si="10"/>
        <v>0.5</v>
      </c>
      <c r="R230" s="7">
        <f t="shared" si="11"/>
        <v>0.39858547938648198</v>
      </c>
    </row>
    <row r="231" spans="1:18" x14ac:dyDescent="0.2">
      <c r="A231" s="1">
        <v>228</v>
      </c>
      <c r="B231" s="2" t="s">
        <v>1757</v>
      </c>
      <c r="C231" s="1" t="s">
        <v>1758</v>
      </c>
      <c r="D231" s="3" t="s">
        <v>1759</v>
      </c>
      <c r="E231" s="19" t="s">
        <v>545</v>
      </c>
      <c r="F231" s="4">
        <v>0.98</v>
      </c>
      <c r="G231" s="4">
        <v>2</v>
      </c>
      <c r="H231" s="4">
        <v>0</v>
      </c>
      <c r="I231" s="9">
        <v>3</v>
      </c>
      <c r="J231" s="4">
        <v>4</v>
      </c>
      <c r="K231" s="4">
        <v>0</v>
      </c>
      <c r="L231" s="9">
        <v>0</v>
      </c>
      <c r="M231" s="4">
        <v>0</v>
      </c>
      <c r="N231" s="4">
        <v>0</v>
      </c>
      <c r="O231" s="4">
        <v>5</v>
      </c>
      <c r="P231" s="7">
        <f t="shared" si="9"/>
        <v>0.42324256608427879</v>
      </c>
      <c r="Q231" s="7">
        <f t="shared" si="10"/>
        <v>0.5</v>
      </c>
      <c r="R231" s="7">
        <f t="shared" si="11"/>
        <v>0.4419034251772081</v>
      </c>
    </row>
  </sheetData>
  <mergeCells count="5">
    <mergeCell ref="G1:O1"/>
    <mergeCell ref="G2:I2"/>
    <mergeCell ref="J2:L2"/>
    <mergeCell ref="M2:O2"/>
    <mergeCell ref="P2:R2"/>
  </mergeCells>
  <conditionalFormatting sqref="G4:O231">
    <cfRule type="colorScale" priority="2">
      <colorScale>
        <cfvo type="min"/>
        <cfvo type="percentile" val="50"/>
        <cfvo type="percentile" val="90"/>
        <color rgb="FFF8696B"/>
        <color rgb="FFFCFCFF"/>
        <color rgb="FF5A8AC6"/>
      </colorScale>
    </cfRule>
  </conditionalFormatting>
  <conditionalFormatting sqref="P4:R231">
    <cfRule type="colorScale" priority="1">
      <colorScale>
        <cfvo type="num" val="1E-3"/>
        <cfvo type="num" val="0.15"/>
        <color rgb="FF63BE7B"/>
        <color rgb="FFFCFC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. aeruginosa PAO1</vt:lpstr>
      <vt:lpstr>E. coli K-1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 Sabat</dc:creator>
  <cp:lastModifiedBy>Microsoft Office User</cp:lastModifiedBy>
  <dcterms:created xsi:type="dcterms:W3CDTF">2026-02-20T15:14:28Z</dcterms:created>
  <dcterms:modified xsi:type="dcterms:W3CDTF">2026-03-19T21:26:39Z</dcterms:modified>
</cp:coreProperties>
</file>